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79" firstSheet="0" activeTab="0"/>
  </bookViews>
  <sheets>
    <sheet name="D" sheetId="1" state="visible" r:id="rId2"/>
    <sheet name="AB" sheetId="2" state="visible" r:id="rId3"/>
    <sheet name="data corrected" sheetId="3" state="visible" r:id="rId4"/>
    <sheet name="data Mean" sheetId="4" state="hidden" r:id="rId5"/>
  </sheets>
  <definedNames>
    <definedName function="false" hidden="false" localSheetId="2" name="_xlnm.Print_Area" vbProcedure="false">'data corrected'!$A$1:$H$35</definedName>
    <definedName function="false" hidden="false" localSheetId="3" name="_xlnm.Print_Area" vbProcedure="false">'data Mean'!$A$1:$J$2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5" uniqueCount="72">
  <si>
    <t xml:space="preserve">GRIPE-University of Antioquia</t>
  </si>
  <si>
    <t xml:space="preserve">Murine disseminated candidiasis model</t>
  </si>
  <si>
    <t xml:space="preserve">Date</t>
  </si>
  <si>
    <t xml:space="preserve">May 25 2012</t>
  </si>
  <si>
    <t xml:space="preserve">Growth</t>
  </si>
  <si>
    <t xml:space="preserve">C. albicans GRP-0144</t>
  </si>
  <si>
    <t xml:space="preserve">CFU</t>
  </si>
  <si>
    <t xml:space="preserve">log cfu</t>
  </si>
  <si>
    <t xml:space="preserve">mean</t>
  </si>
  <si>
    <t xml:space="preserve">sd</t>
  </si>
  <si>
    <t xml:space="preserve">EFFECT</t>
  </si>
  <si>
    <t xml:space="preserve">Mean Effect</t>
  </si>
  <si>
    <t xml:space="preserve">mg/kg/day</t>
  </si>
  <si>
    <t xml:space="preserve">INOCULUM</t>
  </si>
  <si>
    <t xml:space="preserve">@</t>
  </si>
  <si>
    <t xml:space="preserve">-2h</t>
  </si>
  <si>
    <t xml:space="preserve">0h Controls</t>
  </si>
  <si>
    <t xml:space="preserve">It took two attempts for innoculation</t>
  </si>
  <si>
    <t xml:space="preserve">Pfizer mg/kg/day q6h</t>
  </si>
  <si>
    <t xml:space="preserve">16</t>
  </si>
  <si>
    <t xml:space="preserve"> </t>
  </si>
  <si>
    <t xml:space="preserve">One kidney was lately processed by mistake</t>
  </si>
  <si>
    <t xml:space="preserve">8</t>
  </si>
  <si>
    <t xml:space="preserve">Claris mg/kg/day q6h</t>
  </si>
  <si>
    <t xml:space="preserve">Fresenius mg/kg/day q6h</t>
  </si>
  <si>
    <t xml:space="preserve">Received 10% more dose of FLC at H6</t>
  </si>
  <si>
    <t xml:space="preserve">Vitalis mg/kg/day q6h</t>
  </si>
  <si>
    <t xml:space="preserve">24h CONTROLS</t>
  </si>
  <si>
    <t xml:space="preserve">GRUPO INVESTIGADOR DE PROBLEMAS DE ENFERMEDADES INFECCIOSAS</t>
  </si>
  <si>
    <t xml:space="preserve">CFU PER THIGH</t>
  </si>
  <si>
    <t xml:space="preserve">inoculum</t>
  </si>
  <si>
    <t xml:space="preserve">sum</t>
  </si>
  <si>
    <t xml:space="preserve">cfu/ml</t>
  </si>
  <si>
    <t xml:space="preserve">controls</t>
  </si>
  <si>
    <t xml:space="preserve">time (h)</t>
  </si>
  <si>
    <t xml:space="preserve">thigh number</t>
  </si>
  <si>
    <t xml:space="preserve">cfu/thigh</t>
  </si>
  <si>
    <t xml:space="preserve">mean 4 thighs</t>
  </si>
  <si>
    <t xml:space="preserve">SD</t>
  </si>
  <si>
    <t xml:space="preserve">mean 6 thighs</t>
  </si>
  <si>
    <t xml:space="preserve">Antibiotic</t>
  </si>
  <si>
    <t xml:space="preserve">effect</t>
  </si>
  <si>
    <t xml:space="preserve">ICR 5w 25g</t>
  </si>
  <si>
    <t xml:space="preserve">Inoculum</t>
  </si>
  <si>
    <t xml:space="preserve">CFU/mL</t>
  </si>
  <si>
    <t xml:space="preserve">CFU/g</t>
  </si>
  <si>
    <t xml:space="preserve">Control</t>
  </si>
  <si>
    <t xml:space="preserve">0h</t>
  </si>
  <si>
    <t xml:space="preserve">24h</t>
  </si>
  <si>
    <t xml:space="preserve">Red font: mean from 1 mouse only (usual causes: ND or TCTC)</t>
  </si>
  <si>
    <t xml:space="preserve">Yellow cells: SD&gt;0.5</t>
  </si>
  <si>
    <t xml:space="preserve">Controls 0h &amp; 24h: perfect; inoculum quality: perfect (-2h)</t>
  </si>
  <si>
    <t xml:space="preserve">GENTAMICINA q6h SC</t>
  </si>
  <si>
    <t xml:space="preserve">7E coli 25922GNT1</t>
  </si>
  <si>
    <t xml:space="preserve">10 al 16 de Agosto de 2001</t>
  </si>
  <si>
    <t xml:space="preserve">ICR 6w 25g</t>
  </si>
  <si>
    <t xml:space="preserve">INÓCULO:</t>
  </si>
  <si>
    <t xml:space="preserve">cfu / ml</t>
  </si>
  <si>
    <t xml:space="preserve">CRECIMIENTO:</t>
  </si>
  <si>
    <t xml:space="preserve">Dosis Total q24h (mg/kg)</t>
  </si>
  <si>
    <t xml:space="preserve">PLOUGH</t>
  </si>
  <si>
    <t xml:space="preserve">BIOGENTA</t>
  </si>
  <si>
    <t xml:space="preserve">GENTA VITRO</t>
  </si>
  <si>
    <t xml:space="preserve">RANDE</t>
  </si>
  <si>
    <t xml:space="preserve">SERVIGENTA</t>
  </si>
  <si>
    <t xml:space="preserve">Efecto neto (E)</t>
  </si>
  <si>
    <t xml:space="preserve">En color rojo las repeticiones</t>
  </si>
  <si>
    <t xml:space="preserve">Efecto max (Emax)</t>
  </si>
  <si>
    <t xml:space="preserve">SD&gt;0.5</t>
  </si>
  <si>
    <t xml:space="preserve">PROMEDIADO</t>
  </si>
  <si>
    <t xml:space="preserve">observación:  Estos son los resultados promediados.</t>
  </si>
  <si>
    <t xml:space="preserve">SE REPITIO Y PROMEDIO 1 DE 2 MUSLOS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[$-409]m/d/yyyy"/>
    <numFmt numFmtId="166" formatCode="0.00"/>
    <numFmt numFmtId="167" formatCode="General"/>
    <numFmt numFmtId="168" formatCode="@"/>
    <numFmt numFmtId="169" formatCode="0"/>
    <numFmt numFmtId="170" formatCode="0.00E+00"/>
    <numFmt numFmtId="171" formatCode="0.000"/>
  </numFmts>
  <fonts count="1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sz val="10"/>
      <color rgb="FFFFFFFF"/>
      <name val="Arial"/>
      <family val="2"/>
    </font>
    <font>
      <b val="true"/>
      <sz val="10"/>
      <color rgb="FFFFFFFF"/>
      <name val="Arial"/>
      <family val="2"/>
    </font>
    <font>
      <b val="true"/>
      <sz val="8"/>
      <name val="Arial"/>
      <family val="2"/>
    </font>
    <font>
      <b val="true"/>
      <i val="true"/>
      <sz val="14"/>
      <name val="Arial"/>
      <family val="2"/>
    </font>
    <font>
      <b val="true"/>
      <sz val="9"/>
      <name val="Arial"/>
      <family val="2"/>
    </font>
    <font>
      <b val="true"/>
      <sz val="10"/>
      <color rgb="FF000000"/>
      <name val="Arial"/>
      <family val="2"/>
    </font>
    <font>
      <sz val="10"/>
      <color rgb="FFFF0000"/>
      <name val="Arial"/>
      <family val="2"/>
    </font>
    <font>
      <sz val="10"/>
      <color rgb="FF000000"/>
      <name val="Arial"/>
      <family val="2"/>
    </font>
    <font>
      <sz val="8"/>
      <name val="Arial"/>
      <family val="2"/>
    </font>
    <font>
      <sz val="9"/>
      <name val="Arial"/>
      <family val="2"/>
    </font>
    <font>
      <i val="true"/>
      <sz val="10"/>
      <name val="Arial"/>
      <family val="2"/>
    </font>
    <font>
      <sz val="10"/>
      <color rgb="FF008080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E3E3E3"/>
        <bgColor rgb="FFCCFFCC"/>
      </patternFill>
    </fill>
    <fill>
      <patternFill patternType="solid">
        <fgColor rgb="FFFFFF00"/>
        <bgColor rgb="FFFFFF00"/>
      </patternFill>
    </fill>
    <fill>
      <patternFill patternType="solid">
        <fgColor rgb="FF33CCCC"/>
        <bgColor rgb="FF00CCFF"/>
      </patternFill>
    </fill>
    <fill>
      <patternFill patternType="solid">
        <fgColor rgb="FF99CCFF"/>
        <bgColor rgb="FFC0C0C0"/>
      </patternFill>
    </fill>
    <fill>
      <patternFill patternType="solid">
        <fgColor rgb="FF000000"/>
        <bgColor rgb="FF003300"/>
      </patternFill>
    </fill>
    <fill>
      <patternFill patternType="solid">
        <fgColor rgb="FF808080"/>
        <bgColor rgb="FF969696"/>
      </patternFill>
    </fill>
    <fill>
      <patternFill patternType="solid">
        <fgColor rgb="FFC0C0C0"/>
        <bgColor rgb="FF99CCFF"/>
      </patternFill>
    </fill>
    <fill>
      <patternFill patternType="solid">
        <fgColor rgb="FFCCFFCC"/>
        <bgColor rgb="FFCCFFFF"/>
      </patternFill>
    </fill>
    <fill>
      <patternFill patternType="solid">
        <fgColor rgb="FFCCFFFF"/>
        <bgColor rgb="FFCCFFFF"/>
      </patternFill>
    </fill>
    <fill>
      <patternFill patternType="solid">
        <fgColor rgb="FFFFFF99"/>
        <bgColor rgb="FFFFFFCC"/>
      </patternFill>
    </fill>
  </fills>
  <borders count="51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thin"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thin"/>
      <right/>
      <top style="medium"/>
      <bottom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/>
      <bottom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/>
      <right style="medium"/>
      <top/>
      <bottom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9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4" fillId="0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4" fillId="3" borderId="2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4" fillId="0" borderId="3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7" fillId="0" borderId="3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4" fillId="0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1" xfId="0" applyFont="true" applyBorder="true" applyAlignment="true" applyProtection="false">
      <alignment horizontal="center" vertical="center" textRotation="0" wrapText="false" indent="0" shrinkToFit="true"/>
      <protection locked="true" hidden="false"/>
    </xf>
    <xf numFmtId="164" fontId="8" fillId="4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4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3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3" borderId="7" xfId="0" applyFont="true" applyBorder="true" applyAlignment="true" applyProtection="false">
      <alignment horizontal="center" vertical="center" textRotation="0" wrapText="false" indent="0" shrinkToFit="true"/>
      <protection locked="true" hidden="false"/>
    </xf>
    <xf numFmtId="164" fontId="4" fillId="5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7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8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9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1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6" borderId="12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6" fillId="7" borderId="12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6" fillId="8" borderId="12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5" fillId="9" borderId="12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5" fillId="3" borderId="12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5" fillId="2" borderId="12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0" fillId="2" borderId="16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6" fontId="4" fillId="2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4" fillId="6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6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1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7" borderId="19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6" fillId="8" borderId="19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5" fillId="9" borderId="19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5" fillId="3" borderId="19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5" fillId="2" borderId="19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0" fillId="2" borderId="20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6" fontId="5" fillId="0" borderId="1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1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1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2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6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6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7" borderId="21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6" fillId="8" borderId="21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5" fillId="9" borderId="21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5" fillId="3" borderId="21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5" fillId="2" borderId="21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0" fillId="2" borderId="24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6" fontId="5" fillId="0" borderId="2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7" borderId="9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6" fillId="8" borderId="9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5" fillId="9" borderId="9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5" fillId="3" borderId="9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5" fillId="2" borderId="9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0" fillId="2" borderId="10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6" fontId="5" fillId="0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1" fillId="6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19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0" fillId="2" borderId="21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11" fillId="6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6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9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1" borderId="6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8" fontId="4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6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5" borderId="1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6" borderId="19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4" fillId="9" borderId="19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0" fillId="2" borderId="19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6" fontId="0" fillId="0" borderId="28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0" fillId="0" borderId="2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3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9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21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6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6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5" borderId="2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6" borderId="21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6" fontId="0" fillId="0" borderId="3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6" borderId="3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6" borderId="3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5" borderId="3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6" borderId="35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6" fillId="7" borderId="35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6" fillId="8" borderId="35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4" fillId="9" borderId="35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5" fillId="9" borderId="35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5" fillId="3" borderId="35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5" fillId="2" borderId="35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0" fillId="2" borderId="35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6" fontId="12" fillId="0" borderId="3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1" fillId="12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5" borderId="2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3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12" borderId="3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12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12" borderId="3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5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3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12" borderId="33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6" borderId="3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6" borderId="25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6" fillId="7" borderId="25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6" fillId="8" borderId="25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5" fillId="9" borderId="25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5" fillId="3" borderId="25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5" fillId="2" borderId="25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6" fontId="5" fillId="0" borderId="2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2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5" fillId="0" borderId="2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3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3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6" borderId="2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6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6" borderId="2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3" fillId="6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9" borderId="19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6" fontId="0" fillId="0" borderId="12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0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1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38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12" borderId="2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9" borderId="21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7" fontId="11" fillId="1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9" borderId="9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8" fillId="12" borderId="2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6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9" borderId="35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7" fontId="0" fillId="0" borderId="29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6" borderId="2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6" borderId="2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0" fillId="0" borderId="3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4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12" borderId="4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11" borderId="6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6" fontId="0" fillId="0" borderId="3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6" borderId="3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25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6" fontId="0" fillId="0" borderId="26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0" fillId="0" borderId="22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11" fillId="6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3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5" borderId="1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2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5" borderId="2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2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5" borderId="3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1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1" fillId="12" borderId="3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2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42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4" fillId="2" borderId="4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9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11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2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11" fillId="0" borderId="3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35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5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true" hidden="false"/>
    </xf>
    <xf numFmtId="171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6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center" vertical="bottom" textRotation="0" wrapText="false" indent="0" shrinkToFit="false"/>
      <protection locked="false" hidden="false"/>
    </xf>
    <xf numFmtId="164" fontId="5" fillId="0" borderId="0" xfId="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4" fontId="0" fillId="0" borderId="0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71" fontId="0" fillId="0" borderId="0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6" fontId="0" fillId="0" borderId="0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0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5" fillId="0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4" fillId="0" borderId="44" xfId="0" applyFont="true" applyBorder="true" applyAlignment="true" applyProtection="true">
      <alignment horizontal="center" vertical="bottom" textRotation="0" wrapText="true" indent="0" shrinkToFit="false"/>
      <protection locked="false" hidden="false"/>
    </xf>
    <xf numFmtId="165" fontId="4" fillId="0" borderId="0" xfId="0" applyFont="true" applyBorder="true" applyAlignment="true" applyProtection="true">
      <alignment horizontal="center" vertical="bottom" textRotation="0" wrapText="true" indent="0" shrinkToFit="false"/>
      <protection locked="false" hidden="false"/>
    </xf>
    <xf numFmtId="164" fontId="0" fillId="0" borderId="0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5" fillId="0" borderId="0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7" fontId="0" fillId="0" borderId="6" xfId="0" applyFont="fals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8" fillId="0" borderId="6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0" fillId="12" borderId="31" xfId="0" applyFont="false" applyBorder="true" applyAlignment="true" applyProtection="true">
      <alignment horizontal="general" vertical="bottom" textRotation="0" wrapText="false" indent="0" shrinkToFit="true"/>
      <protection locked="false" hidden="false"/>
    </xf>
    <xf numFmtId="164" fontId="0" fillId="12" borderId="21" xfId="0" applyFont="false" applyBorder="true" applyAlignment="true" applyProtection="true">
      <alignment horizontal="general" vertical="bottom" textRotation="0" wrapText="false" indent="0" shrinkToFit="true"/>
      <protection locked="false" hidden="false"/>
    </xf>
    <xf numFmtId="164" fontId="4" fillId="4" borderId="21" xfId="0" applyFont="true" applyBorder="true" applyAlignment="true" applyProtection="true">
      <alignment horizontal="center" vertical="bottom" textRotation="0" wrapText="false" indent="0" shrinkToFit="true"/>
      <protection locked="true" hidden="false"/>
    </xf>
    <xf numFmtId="164" fontId="0" fillId="0" borderId="0" xfId="0" applyFont="false" applyBorder="true" applyAlignment="true" applyProtection="true">
      <alignment horizontal="general" vertical="bottom" textRotation="0" wrapText="false" indent="0" shrinkToFit="true"/>
      <protection locked="true" hidden="false"/>
    </xf>
    <xf numFmtId="170" fontId="0" fillId="0" borderId="0" xfId="0" applyFont="false" applyBorder="true" applyAlignment="true" applyProtection="true">
      <alignment horizontal="general" vertical="bottom" textRotation="0" wrapText="false" indent="0" shrinkToFit="true"/>
      <protection locked="true" hidden="false"/>
    </xf>
    <xf numFmtId="171" fontId="0" fillId="0" borderId="0" xfId="0" applyFont="false" applyBorder="true" applyAlignment="true" applyProtection="true">
      <alignment horizontal="general" vertical="bottom" textRotation="0" wrapText="false" indent="0" shrinkToFit="true"/>
      <protection locked="true" hidden="false"/>
    </xf>
    <xf numFmtId="170" fontId="4" fillId="6" borderId="21" xfId="0" applyFont="true" applyBorder="true" applyAlignment="true" applyProtection="true">
      <alignment horizontal="center" vertical="bottom" textRotation="0" wrapText="false" indent="0" shrinkToFit="true"/>
      <protection locked="false" hidden="false"/>
    </xf>
    <xf numFmtId="166" fontId="4" fillId="6" borderId="21" xfId="0" applyFont="true" applyBorder="true" applyAlignment="true" applyProtection="true">
      <alignment horizontal="center" vertical="bottom" textRotation="0" wrapText="false" indent="0" shrinkToFit="true"/>
      <protection locked="true" hidden="false"/>
    </xf>
    <xf numFmtId="164" fontId="0" fillId="0" borderId="3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7" fontId="0" fillId="0" borderId="21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7" fontId="0" fillId="0" borderId="21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true">
      <alignment horizontal="general" vertical="bottom" textRotation="0" wrapText="false" indent="0" shrinkToFit="true"/>
      <protection locked="false" hidden="false"/>
    </xf>
    <xf numFmtId="164" fontId="0" fillId="0" borderId="1" xfId="0" applyFont="true" applyBorder="true" applyAlignment="true" applyProtection="true">
      <alignment horizontal="center" vertical="center" textRotation="0" wrapText="false" indent="0" shrinkToFit="true"/>
      <protection locked="false" hidden="false"/>
    </xf>
    <xf numFmtId="164" fontId="0" fillId="0" borderId="31" xfId="0" applyFont="true" applyBorder="true" applyAlignment="true" applyProtection="true">
      <alignment horizontal="general" vertical="bottom" textRotation="0" wrapText="false" indent="0" shrinkToFit="true"/>
      <protection locked="false" hidden="false"/>
    </xf>
    <xf numFmtId="164" fontId="5" fillId="0" borderId="21" xfId="0" applyFont="true" applyBorder="true" applyAlignment="true" applyProtection="true">
      <alignment horizontal="general" vertical="bottom" textRotation="0" wrapText="false" indent="0" shrinkToFit="true"/>
      <protection locked="false" hidden="false"/>
    </xf>
    <xf numFmtId="164" fontId="4" fillId="6" borderId="21" xfId="0" applyFont="true" applyBorder="true" applyAlignment="true" applyProtection="true">
      <alignment horizontal="center" vertical="bottom" textRotation="0" wrapText="false" indent="0" shrinkToFit="true"/>
      <protection locked="true" hidden="false"/>
    </xf>
    <xf numFmtId="164" fontId="0" fillId="12" borderId="21" xfId="0" applyFont="true" applyBorder="true" applyAlignment="true" applyProtection="true">
      <alignment horizontal="center" vertical="bottom" textRotation="0" wrapText="false" indent="0" shrinkToFit="true"/>
      <protection locked="false" hidden="false"/>
    </xf>
    <xf numFmtId="164" fontId="5" fillId="0" borderId="0" xfId="0" applyFont="true" applyBorder="true" applyAlignment="true" applyProtection="true">
      <alignment horizontal="general" vertical="bottom" textRotation="0" wrapText="false" indent="0" shrinkToFit="true"/>
      <protection locked="false" hidden="false"/>
    </xf>
    <xf numFmtId="164" fontId="0" fillId="12" borderId="0" xfId="0" applyFont="false" applyBorder="true" applyAlignment="true" applyProtection="true">
      <alignment horizontal="general" vertical="bottom" textRotation="0" wrapText="false" indent="0" shrinkToFit="true"/>
      <protection locked="false" hidden="false"/>
    </xf>
    <xf numFmtId="164" fontId="4" fillId="4" borderId="0" xfId="0" applyFont="true" applyBorder="true" applyAlignment="true" applyProtection="true">
      <alignment horizontal="center" vertical="bottom" textRotation="0" wrapText="false" indent="0" shrinkToFit="true"/>
      <protection locked="true" hidden="false"/>
    </xf>
    <xf numFmtId="170" fontId="4" fillId="6" borderId="0" xfId="0" applyFont="true" applyBorder="true" applyAlignment="true" applyProtection="true">
      <alignment horizontal="center" vertical="bottom" textRotation="0" wrapText="false" indent="0" shrinkToFit="true"/>
      <protection locked="false" hidden="false"/>
    </xf>
    <xf numFmtId="166" fontId="4" fillId="6" borderId="0" xfId="0" applyFont="true" applyBorder="true" applyAlignment="true" applyProtection="true">
      <alignment horizontal="center" vertical="bottom" textRotation="0" wrapText="false" indent="0" shrinkToFit="true"/>
      <protection locked="true" hidden="false"/>
    </xf>
    <xf numFmtId="164" fontId="4" fillId="6" borderId="0" xfId="0" applyFont="true" applyBorder="true" applyAlignment="true" applyProtection="true">
      <alignment horizontal="center" vertical="bottom" textRotation="0" wrapText="false" indent="0" shrinkToFit="true"/>
      <protection locked="true" hidden="false"/>
    </xf>
    <xf numFmtId="164" fontId="0" fillId="12" borderId="0" xfId="0" applyFont="false" applyBorder="true" applyAlignment="true" applyProtection="true">
      <alignment horizontal="center" vertical="bottom" textRotation="0" wrapText="false" indent="0" shrinkToFit="true"/>
      <protection locked="false" hidden="false"/>
    </xf>
    <xf numFmtId="164" fontId="0" fillId="6" borderId="21" xfId="0" applyFont="true" applyBorder="true" applyAlignment="true" applyProtection="true">
      <alignment horizontal="center" vertical="bottom" textRotation="0" wrapText="false" indent="0" shrinkToFit="true"/>
      <protection locked="false" hidden="false"/>
    </xf>
    <xf numFmtId="164" fontId="5" fillId="0" borderId="0" xfId="0" applyFont="true" applyBorder="true" applyAlignment="true" applyProtection="true">
      <alignment horizontal="center" vertical="bottom" textRotation="0" wrapText="false" indent="0" shrinkToFit="true"/>
      <protection locked="fals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true"/>
      <protection locked="true" hidden="false"/>
    </xf>
    <xf numFmtId="164" fontId="5" fillId="0" borderId="2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6" fontId="0" fillId="0" borderId="0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6" borderId="21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true"/>
      <protection locked="true" hidden="false"/>
    </xf>
    <xf numFmtId="164" fontId="0" fillId="0" borderId="0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12" borderId="21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0" borderId="0" xfId="0" applyFont="false" applyBorder="true" applyAlignment="true" applyProtection="true">
      <alignment horizontal="center" vertical="center" textRotation="0" wrapText="false" indent="0" shrinkToFit="true"/>
      <protection locked="false" hidden="false"/>
    </xf>
    <xf numFmtId="164" fontId="0" fillId="12" borderId="0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10" borderId="45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10" borderId="46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4" fillId="6" borderId="21" xfId="0" applyFont="true" applyBorder="true" applyAlignment="true" applyProtection="true">
      <alignment horizontal="center" vertical="bottom" textRotation="0" wrapText="false" indent="0" shrinkToFit="true"/>
      <protection locked="false" hidden="false"/>
    </xf>
    <xf numFmtId="167" fontId="0" fillId="0" borderId="6" xfId="0" applyFont="false" applyBorder="true" applyAlignment="true" applyProtection="true">
      <alignment horizontal="center" vertical="center" textRotation="0" wrapText="false" indent="0" shrinkToFit="false"/>
      <protection locked="false" hidden="false"/>
    </xf>
    <xf numFmtId="166" fontId="0" fillId="0" borderId="0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0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0" fillId="0" borderId="0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4" fillId="12" borderId="21" xfId="0" applyFont="true" applyBorder="true" applyAlignment="true" applyProtection="true">
      <alignment horizontal="center" vertical="bottom" textRotation="0" wrapText="false" indent="0" shrinkToFit="true"/>
      <protection locked="true" hidden="false"/>
    </xf>
    <xf numFmtId="164" fontId="5" fillId="12" borderId="21" xfId="0" applyFont="true" applyBorder="true" applyAlignment="true" applyProtection="true">
      <alignment horizontal="center" vertical="bottom" textRotation="0" wrapText="false" indent="0" shrinkToFit="true"/>
      <protection locked="false" hidden="false"/>
    </xf>
    <xf numFmtId="167" fontId="5" fillId="12" borderId="2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5" fillId="6" borderId="21" xfId="0" applyFont="true" applyBorder="true" applyAlignment="true" applyProtection="true">
      <alignment horizontal="center" vertical="bottom" textRotation="0" wrapText="false" indent="0" shrinkToFit="true"/>
      <protection locked="false" hidden="false"/>
    </xf>
    <xf numFmtId="167" fontId="5" fillId="6" borderId="2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0" borderId="44" xfId="0" applyFont="fals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0" fillId="0" borderId="33" xfId="0" applyFont="fals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21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7" fontId="0" fillId="0" borderId="6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67" fontId="4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2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4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4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1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4" fillId="0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25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2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4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2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6" fillId="0" borderId="2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5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5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5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5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5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7" fillId="10" borderId="2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12" fillId="6" borderId="2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5" fillId="10" borderId="2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12" fillId="10" borderId="2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1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E3E3E3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88"/>
  <sheetViews>
    <sheetView showFormulas="false" showGridLines="false" showRowColHeaders="true" showZeros="true" rightToLeft="false" tabSelected="true" showOutlineSymbols="true" defaultGridColor="true" view="normal" topLeftCell="A3" colorId="64" zoomScale="80" zoomScaleNormal="80" zoomScalePageLayoutView="100" workbookViewId="0">
      <selection pane="topLeft" activeCell="P16" activeCellId="0" sqref="P16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3.56"/>
    <col collapsed="false" customWidth="true" hidden="false" outlineLevel="0" max="2" min="2" style="2" width="17.99"/>
    <col collapsed="false" customWidth="true" hidden="false" outlineLevel="0" max="3" min="3" style="3" width="27.42"/>
    <col collapsed="false" customWidth="true" hidden="false" outlineLevel="0" max="5" min="4" style="4" width="4.7"/>
    <col collapsed="false" customWidth="true" hidden="false" outlineLevel="0" max="7" min="6" style="5" width="4.7"/>
    <col collapsed="false" customWidth="true" hidden="false" outlineLevel="0" max="9" min="8" style="6" width="4.7"/>
    <col collapsed="false" customWidth="true" hidden="false" outlineLevel="0" max="11" min="10" style="4" width="5.56"/>
    <col collapsed="false" customWidth="true" hidden="false" outlineLevel="0" max="13" min="12" style="4" width="4.7"/>
    <col collapsed="false" customWidth="true" hidden="false" outlineLevel="0" max="15" min="14" style="5" width="4.7"/>
    <col collapsed="false" customWidth="true" hidden="false" outlineLevel="0" max="16" min="16" style="4" width="6.7"/>
    <col collapsed="false" customWidth="true" hidden="false" outlineLevel="0" max="17" min="17" style="5" width="5.71"/>
    <col collapsed="false" customWidth="true" hidden="false" outlineLevel="0" max="18" min="18" style="7" width="5.56"/>
    <col collapsed="false" customWidth="true" hidden="false" outlineLevel="0" max="21" min="19" style="7" width="9.28"/>
    <col collapsed="false" customWidth="true" hidden="false" outlineLevel="0" max="22" min="22" style="8" width="53.13"/>
    <col collapsed="false" customWidth="false" hidden="false" outlineLevel="0" max="257" min="23" style="2" width="11.42"/>
  </cols>
  <sheetData>
    <row r="1" s="9" customFormat="true" ht="12.75" hidden="false" customHeight="false" outlineLevel="0" collapsed="false">
      <c r="A1" s="1"/>
      <c r="C1" s="10" t="s">
        <v>0</v>
      </c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1"/>
      <c r="T1" s="11"/>
      <c r="U1" s="11"/>
      <c r="V1" s="8"/>
    </row>
    <row r="2" s="9" customFormat="true" ht="13.5" hidden="false" customHeight="false" outlineLevel="0" collapsed="false">
      <c r="A2" s="1"/>
      <c r="C2" s="12" t="s">
        <v>1</v>
      </c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  <c r="S2" s="11"/>
      <c r="T2" s="11"/>
      <c r="U2" s="11"/>
      <c r="V2" s="8"/>
    </row>
    <row r="3" s="9" customFormat="true" ht="12.75" hidden="false" customHeight="false" outlineLevel="0" collapsed="false">
      <c r="A3" s="1"/>
      <c r="C3" s="13"/>
      <c r="D3" s="13"/>
      <c r="E3" s="13"/>
      <c r="F3" s="13"/>
      <c r="H3" s="14"/>
      <c r="I3" s="14"/>
      <c r="J3" s="13"/>
      <c r="K3" s="13"/>
      <c r="L3" s="13"/>
      <c r="M3" s="13"/>
      <c r="N3" s="13"/>
      <c r="O3" s="13"/>
      <c r="P3" s="13"/>
      <c r="Q3" s="13"/>
      <c r="R3" s="13"/>
      <c r="S3" s="15"/>
      <c r="T3" s="15"/>
      <c r="U3" s="15"/>
      <c r="V3" s="8"/>
    </row>
    <row r="4" s="9" customFormat="true" ht="13.5" hidden="false" customHeight="false" outlineLevel="0" collapsed="false">
      <c r="A4" s="1"/>
      <c r="C4" s="16" t="s">
        <v>2</v>
      </c>
      <c r="D4" s="17" t="s">
        <v>3</v>
      </c>
      <c r="E4" s="17"/>
      <c r="F4" s="7"/>
      <c r="G4" s="7"/>
      <c r="H4" s="18"/>
      <c r="I4" s="18"/>
      <c r="J4" s="4"/>
      <c r="K4" s="4"/>
      <c r="L4" s="4"/>
      <c r="M4" s="19" t="s">
        <v>4</v>
      </c>
      <c r="N4" s="19"/>
      <c r="O4" s="19"/>
      <c r="P4" s="20" t="n">
        <f aca="false">AB!AU24-AB!AU19</f>
        <v>1.36719072937943</v>
      </c>
      <c r="Q4" s="5"/>
      <c r="R4" s="7"/>
      <c r="S4" s="7"/>
      <c r="T4" s="7"/>
      <c r="U4" s="7"/>
      <c r="V4" s="8"/>
    </row>
    <row r="5" customFormat="false" ht="12.75" hidden="false" customHeight="true" outlineLevel="0" collapsed="false">
      <c r="C5" s="21" t="s">
        <v>5</v>
      </c>
      <c r="D5" s="22" t="s">
        <v>6</v>
      </c>
      <c r="E5" s="22"/>
      <c r="F5" s="22"/>
      <c r="G5" s="22"/>
      <c r="H5" s="22"/>
      <c r="I5" s="22"/>
      <c r="J5" s="22"/>
      <c r="K5" s="22"/>
      <c r="L5" s="22"/>
      <c r="M5" s="22"/>
      <c r="N5" s="22"/>
      <c r="O5" s="22"/>
      <c r="P5" s="22"/>
      <c r="Q5" s="22"/>
      <c r="R5" s="22"/>
      <c r="S5" s="23"/>
      <c r="T5" s="23"/>
      <c r="U5" s="23"/>
      <c r="V5" s="24"/>
    </row>
    <row r="6" s="25" customFormat="true" ht="13.5" hidden="false" customHeight="false" outlineLevel="0" collapsed="false">
      <c r="A6" s="1"/>
      <c r="C6" s="26"/>
      <c r="D6" s="27" t="n">
        <v>2</v>
      </c>
      <c r="E6" s="28" t="n">
        <v>3</v>
      </c>
      <c r="F6" s="29" t="n">
        <v>4</v>
      </c>
      <c r="G6" s="29" t="n">
        <v>4</v>
      </c>
      <c r="H6" s="30" t="n">
        <v>5</v>
      </c>
      <c r="I6" s="30" t="n">
        <v>5</v>
      </c>
      <c r="J6" s="31" t="n">
        <v>6</v>
      </c>
      <c r="K6" s="31" t="n">
        <v>6</v>
      </c>
      <c r="L6" s="32" t="n">
        <v>7</v>
      </c>
      <c r="M6" s="32" t="n">
        <v>7</v>
      </c>
      <c r="N6" s="33" t="n">
        <v>8</v>
      </c>
      <c r="O6" s="34" t="n">
        <v>8</v>
      </c>
      <c r="P6" s="35" t="s">
        <v>7</v>
      </c>
      <c r="Q6" s="36" t="s">
        <v>8</v>
      </c>
      <c r="R6" s="37" t="s">
        <v>9</v>
      </c>
      <c r="S6" s="38" t="s">
        <v>10</v>
      </c>
      <c r="T6" s="38" t="s">
        <v>11</v>
      </c>
      <c r="U6" s="38"/>
      <c r="V6" s="24"/>
    </row>
    <row r="7" s="25" customFormat="true" ht="13.5" hidden="false" customHeight="false" outlineLevel="0" collapsed="false">
      <c r="A7" s="1"/>
      <c r="B7" s="39" t="s">
        <v>12</v>
      </c>
      <c r="C7" s="40" t="s">
        <v>13</v>
      </c>
      <c r="D7" s="41" t="s">
        <v>14</v>
      </c>
      <c r="E7" s="42" t="n">
        <f aca="false">((92+66)/2)</f>
        <v>79</v>
      </c>
      <c r="F7" s="43"/>
      <c r="G7" s="43"/>
      <c r="H7" s="44"/>
      <c r="I7" s="44"/>
      <c r="J7" s="45"/>
      <c r="K7" s="45"/>
      <c r="L7" s="46"/>
      <c r="M7" s="46"/>
      <c r="N7" s="47"/>
      <c r="O7" s="48"/>
      <c r="P7" s="49" t="n">
        <f aca="false">AB!AT7</f>
        <v>1.89762709129044</v>
      </c>
      <c r="Q7" s="50"/>
      <c r="R7" s="51"/>
      <c r="S7" s="52"/>
      <c r="T7" s="52"/>
      <c r="U7" s="52"/>
      <c r="V7" s="53"/>
    </row>
    <row r="8" customFormat="false" ht="12.75" hidden="false" customHeight="true" outlineLevel="0" collapsed="false">
      <c r="B8" s="54" t="s">
        <v>15</v>
      </c>
      <c r="C8" s="55" t="n">
        <v>1</v>
      </c>
      <c r="D8" s="56" t="n">
        <v>24</v>
      </c>
      <c r="E8" s="42"/>
      <c r="F8" s="57"/>
      <c r="G8" s="57"/>
      <c r="H8" s="58"/>
      <c r="I8" s="58"/>
      <c r="J8" s="59"/>
      <c r="K8" s="59"/>
      <c r="L8" s="60"/>
      <c r="M8" s="60"/>
      <c r="N8" s="61"/>
      <c r="O8" s="62"/>
      <c r="P8" s="63" t="n">
        <f aca="false">AB!AT12</f>
        <v>1.38021124171161</v>
      </c>
      <c r="Q8" s="64" t="n">
        <f aca="false">AVERAGE(P8:P10)</f>
        <v>1.3489097407555</v>
      </c>
      <c r="R8" s="65" t="n">
        <f aca="false">STDEV(P8:P10)</f>
        <v>0.131953481428301</v>
      </c>
      <c r="S8" s="66"/>
      <c r="T8" s="67"/>
      <c r="U8" s="68"/>
      <c r="V8" s="69"/>
    </row>
    <row r="9" customFormat="false" ht="13.5" hidden="false" customHeight="false" outlineLevel="0" collapsed="false">
      <c r="B9" s="54"/>
      <c r="C9" s="70" t="n">
        <v>2</v>
      </c>
      <c r="D9" s="56" t="n">
        <v>16</v>
      </c>
      <c r="E9" s="42"/>
      <c r="F9" s="71"/>
      <c r="G9" s="71"/>
      <c r="H9" s="72"/>
      <c r="I9" s="72"/>
      <c r="J9" s="73"/>
      <c r="K9" s="73"/>
      <c r="L9" s="74"/>
      <c r="M9" s="74"/>
      <c r="N9" s="75"/>
      <c r="O9" s="76"/>
      <c r="P9" s="77" t="n">
        <f aca="false">AB!AT13</f>
        <v>1.20411998265592</v>
      </c>
      <c r="Q9" s="64"/>
      <c r="R9" s="65"/>
      <c r="S9" s="66"/>
      <c r="T9" s="67"/>
      <c r="U9" s="68"/>
      <c r="V9" s="69"/>
    </row>
    <row r="10" customFormat="false" ht="13.5" hidden="false" customHeight="false" outlineLevel="0" collapsed="false">
      <c r="B10" s="54"/>
      <c r="C10" s="70" t="n">
        <v>3</v>
      </c>
      <c r="D10" s="56" t="n">
        <v>29</v>
      </c>
      <c r="E10" s="42"/>
      <c r="F10" s="78"/>
      <c r="G10" s="78"/>
      <c r="H10" s="79"/>
      <c r="I10" s="79"/>
      <c r="J10" s="80"/>
      <c r="K10" s="80"/>
      <c r="L10" s="81"/>
      <c r="M10" s="81"/>
      <c r="N10" s="82"/>
      <c r="O10" s="83"/>
      <c r="P10" s="84" t="n">
        <f aca="false">AB!AT14</f>
        <v>1.46239799789896</v>
      </c>
      <c r="Q10" s="64"/>
      <c r="R10" s="65"/>
      <c r="S10" s="66"/>
      <c r="T10" s="67"/>
      <c r="U10" s="68"/>
      <c r="V10" s="69"/>
    </row>
    <row r="11" customFormat="false" ht="13.5" hidden="false" customHeight="false" outlineLevel="0" collapsed="false">
      <c r="B11" s="54" t="s">
        <v>16</v>
      </c>
      <c r="C11" s="85" t="n">
        <v>4</v>
      </c>
      <c r="D11" s="56" t="n">
        <v>5</v>
      </c>
      <c r="E11" s="86"/>
      <c r="F11" s="57"/>
      <c r="G11" s="57"/>
      <c r="H11" s="72"/>
      <c r="I11" s="72"/>
      <c r="J11" s="73"/>
      <c r="K11" s="73"/>
      <c r="L11" s="74"/>
      <c r="M11" s="74"/>
      <c r="N11" s="75"/>
      <c r="O11" s="87"/>
      <c r="P11" s="84" t="n">
        <f aca="false">AB!AT17</f>
        <v>0.698970004336019</v>
      </c>
      <c r="Q11" s="64" t="n">
        <f aca="false">AVERAGE(P11:P12)</f>
        <v>0.588045629527841</v>
      </c>
      <c r="R11" s="65" t="n">
        <f aca="false">STDEV(P11:P12)</f>
        <v>0.156870755251482</v>
      </c>
      <c r="S11" s="66"/>
      <c r="T11" s="67"/>
      <c r="U11" s="68"/>
      <c r="V11" s="69"/>
    </row>
    <row r="12" customFormat="false" ht="13.5" hidden="false" customHeight="false" outlineLevel="0" collapsed="false">
      <c r="B12" s="54"/>
      <c r="C12" s="88" t="n">
        <v>5</v>
      </c>
      <c r="D12" s="56" t="n">
        <v>3</v>
      </c>
      <c r="E12" s="86"/>
      <c r="F12" s="57"/>
      <c r="G12" s="57"/>
      <c r="H12" s="72"/>
      <c r="I12" s="72"/>
      <c r="J12" s="73"/>
      <c r="K12" s="73"/>
      <c r="L12" s="74"/>
      <c r="M12" s="74"/>
      <c r="N12" s="75"/>
      <c r="O12" s="87"/>
      <c r="P12" s="84" t="n">
        <f aca="false">AB!AT18</f>
        <v>0.477121254719662</v>
      </c>
      <c r="Q12" s="64"/>
      <c r="R12" s="65"/>
      <c r="S12" s="66"/>
      <c r="T12" s="67"/>
      <c r="U12" s="68"/>
      <c r="V12" s="69"/>
    </row>
    <row r="13" customFormat="false" ht="13.5" hidden="false" customHeight="false" outlineLevel="0" collapsed="false">
      <c r="B13" s="54"/>
      <c r="C13" s="89" t="n">
        <v>6</v>
      </c>
      <c r="D13" s="56" t="n">
        <v>12</v>
      </c>
      <c r="E13" s="86"/>
      <c r="F13" s="57"/>
      <c r="G13" s="57"/>
      <c r="H13" s="79"/>
      <c r="I13" s="79"/>
      <c r="J13" s="80"/>
      <c r="K13" s="80"/>
      <c r="L13" s="81"/>
      <c r="M13" s="81"/>
      <c r="N13" s="82"/>
      <c r="O13" s="90"/>
      <c r="P13" s="84" t="n">
        <f aca="false">AB!AT19</f>
        <v>1.07918124604762</v>
      </c>
      <c r="Q13" s="64"/>
      <c r="R13" s="65"/>
      <c r="S13" s="91"/>
      <c r="T13" s="67"/>
      <c r="U13" s="68"/>
      <c r="V13" s="69" t="s">
        <v>17</v>
      </c>
    </row>
    <row r="14" customFormat="false" ht="12.75" hidden="false" customHeight="true" outlineLevel="0" collapsed="false">
      <c r="A14" s="92" t="s">
        <v>18</v>
      </c>
      <c r="B14" s="93" t="s">
        <v>19</v>
      </c>
      <c r="C14" s="94" t="n">
        <v>7</v>
      </c>
      <c r="D14" s="95" t="n">
        <v>17</v>
      </c>
      <c r="E14" s="96"/>
      <c r="F14" s="57"/>
      <c r="G14" s="57"/>
      <c r="H14" s="58"/>
      <c r="I14" s="58"/>
      <c r="J14" s="97"/>
      <c r="K14" s="59"/>
      <c r="L14" s="60"/>
      <c r="M14" s="60"/>
      <c r="N14" s="61"/>
      <c r="O14" s="98"/>
      <c r="P14" s="63" t="n">
        <f aca="false">AB!AT28</f>
        <v>1.23044892137827</v>
      </c>
      <c r="Q14" s="99" t="n">
        <f aca="false">AVERAGE(P14:P15)</f>
        <v>1.0923457154088</v>
      </c>
      <c r="R14" s="100" t="n">
        <f aca="false">STDEV(P14:P15)</f>
        <v>0.195307426889236</v>
      </c>
      <c r="S14" s="101" t="n">
        <f aca="false">P14-$Q$86</f>
        <v>-0.724787437528998</v>
      </c>
      <c r="T14" s="102" t="n">
        <f aca="false">AVERAGE(S14:S15)</f>
        <v>-0.862890643498472</v>
      </c>
      <c r="U14" s="103"/>
      <c r="V14" s="104"/>
      <c r="W14" s="2" t="s">
        <v>20</v>
      </c>
    </row>
    <row r="15" customFormat="false" ht="12.75" hidden="false" customHeight="false" outlineLevel="0" collapsed="false">
      <c r="A15" s="92"/>
      <c r="B15" s="93"/>
      <c r="C15" s="105" t="n">
        <v>8</v>
      </c>
      <c r="D15" s="106" t="n">
        <v>9</v>
      </c>
      <c r="E15" s="107"/>
      <c r="F15" s="71"/>
      <c r="G15" s="71"/>
      <c r="H15" s="72"/>
      <c r="I15" s="72"/>
      <c r="J15" s="73"/>
      <c r="K15" s="73"/>
      <c r="L15" s="74"/>
      <c r="M15" s="74"/>
      <c r="N15" s="75"/>
      <c r="O15" s="87"/>
      <c r="P15" s="77" t="n">
        <f aca="false">AB!AT29</f>
        <v>0.954242509439325</v>
      </c>
      <c r="Q15" s="99"/>
      <c r="R15" s="100"/>
      <c r="S15" s="108" t="n">
        <f aca="false">P15-$Q$86</f>
        <v>-1.00099384946795</v>
      </c>
      <c r="T15" s="102"/>
      <c r="U15" s="103"/>
      <c r="V15" s="109"/>
    </row>
    <row r="16" customFormat="false" ht="13.5" hidden="false" customHeight="false" outlineLevel="0" collapsed="false">
      <c r="A16" s="92"/>
      <c r="B16" s="93"/>
      <c r="C16" s="110" t="n">
        <v>9</v>
      </c>
      <c r="D16" s="111" t="n">
        <v>155</v>
      </c>
      <c r="E16" s="112"/>
      <c r="F16" s="113"/>
      <c r="G16" s="113"/>
      <c r="H16" s="114"/>
      <c r="I16" s="114"/>
      <c r="J16" s="115"/>
      <c r="K16" s="116"/>
      <c r="L16" s="117"/>
      <c r="M16" s="117"/>
      <c r="N16" s="118"/>
      <c r="O16" s="119"/>
      <c r="P16" s="120" t="n">
        <f aca="false">AB!AT30</f>
        <v>2.19033169817029</v>
      </c>
      <c r="Q16" s="99"/>
      <c r="R16" s="100"/>
      <c r="S16" s="108" t="n">
        <f aca="false">P16-$Q$86</f>
        <v>0.23509533926302</v>
      </c>
      <c r="T16" s="102"/>
      <c r="U16" s="103"/>
      <c r="V16" s="109" t="s">
        <v>21</v>
      </c>
    </row>
    <row r="17" customFormat="false" ht="12.75" hidden="false" customHeight="true" outlineLevel="0" collapsed="false">
      <c r="A17" s="92"/>
      <c r="B17" s="93" t="s">
        <v>22</v>
      </c>
      <c r="C17" s="121" t="n">
        <v>10</v>
      </c>
      <c r="D17" s="122" t="n">
        <v>5</v>
      </c>
      <c r="E17" s="96"/>
      <c r="F17" s="57"/>
      <c r="G17" s="57"/>
      <c r="H17" s="58"/>
      <c r="I17" s="58"/>
      <c r="J17" s="97"/>
      <c r="K17" s="59"/>
      <c r="L17" s="60"/>
      <c r="M17" s="60"/>
      <c r="N17" s="61"/>
      <c r="O17" s="98"/>
      <c r="P17" s="63" t="n">
        <f aca="false">AB!AT33</f>
        <v>0.698970004336019</v>
      </c>
      <c r="Q17" s="99" t="n">
        <f aca="false">AVERAGE(P17:P19)</f>
        <v>1.18861593955784</v>
      </c>
      <c r="R17" s="100" t="n">
        <f aca="false">STDEV(P17:P19)</f>
        <v>0.430066662431634</v>
      </c>
      <c r="S17" s="123" t="n">
        <f aca="false">P17-$Q$86</f>
        <v>-1.25626635457125</v>
      </c>
      <c r="T17" s="103" t="n">
        <f aca="false">AVERAGE(S17:S19)</f>
        <v>-0.766620419349433</v>
      </c>
      <c r="U17" s="103"/>
      <c r="V17" s="124"/>
    </row>
    <row r="18" customFormat="false" ht="12.75" hidden="false" customHeight="true" outlineLevel="0" collapsed="false">
      <c r="A18" s="92"/>
      <c r="B18" s="93"/>
      <c r="C18" s="125" t="n">
        <v>11</v>
      </c>
      <c r="D18" s="106" t="n">
        <v>32</v>
      </c>
      <c r="E18" s="107"/>
      <c r="F18" s="71"/>
      <c r="G18" s="71"/>
      <c r="H18" s="72"/>
      <c r="I18" s="72"/>
      <c r="J18" s="73"/>
      <c r="K18" s="73"/>
      <c r="L18" s="74"/>
      <c r="M18" s="74"/>
      <c r="N18" s="75"/>
      <c r="O18" s="87"/>
      <c r="P18" s="77" t="n">
        <f aca="false">AB!AT34</f>
        <v>1.50514997831991</v>
      </c>
      <c r="Q18" s="99"/>
      <c r="R18" s="100"/>
      <c r="S18" s="108" t="n">
        <f aca="false">P18-$Q$86</f>
        <v>-0.450086380587366</v>
      </c>
      <c r="T18" s="103"/>
      <c r="U18" s="103"/>
      <c r="V18" s="124"/>
    </row>
    <row r="19" customFormat="false" ht="12" hidden="false" customHeight="true" outlineLevel="0" collapsed="false">
      <c r="A19" s="92"/>
      <c r="B19" s="93"/>
      <c r="C19" s="126" t="n">
        <v>12</v>
      </c>
      <c r="D19" s="127" t="n">
        <v>23</v>
      </c>
      <c r="E19" s="112"/>
      <c r="F19" s="113"/>
      <c r="G19" s="113"/>
      <c r="H19" s="114"/>
      <c r="I19" s="114"/>
      <c r="J19" s="115"/>
      <c r="K19" s="116"/>
      <c r="L19" s="117"/>
      <c r="M19" s="117"/>
      <c r="N19" s="118"/>
      <c r="O19" s="119"/>
      <c r="P19" s="128" t="n">
        <f aca="false">AB!AT35</f>
        <v>1.36172783601759</v>
      </c>
      <c r="Q19" s="99"/>
      <c r="R19" s="100"/>
      <c r="S19" s="108" t="n">
        <f aca="false">P19-$Q$86</f>
        <v>-0.593508522889679</v>
      </c>
      <c r="T19" s="103"/>
      <c r="U19" s="103"/>
      <c r="V19" s="129"/>
    </row>
    <row r="20" s="145" customFormat="true" ht="12.75" hidden="false" customHeight="true" outlineLevel="0" collapsed="false">
      <c r="A20" s="92"/>
      <c r="B20" s="130" t="n">
        <v>4</v>
      </c>
      <c r="C20" s="131" t="n">
        <v>13</v>
      </c>
      <c r="D20" s="95" t="n">
        <v>81</v>
      </c>
      <c r="E20" s="132"/>
      <c r="F20" s="133"/>
      <c r="G20" s="133"/>
      <c r="H20" s="134"/>
      <c r="I20" s="134"/>
      <c r="J20" s="135"/>
      <c r="K20" s="135"/>
      <c r="L20" s="136"/>
      <c r="M20" s="136"/>
      <c r="N20" s="137"/>
      <c r="O20" s="137"/>
      <c r="P20" s="138" t="n">
        <f aca="false">AB!AT38</f>
        <v>1.90848501887865</v>
      </c>
      <c r="Q20" s="139" t="n">
        <f aca="false">AVERAGE(P20:P22)</f>
        <v>1.97284347717158</v>
      </c>
      <c r="R20" s="140" t="n">
        <f aca="false">STDEV(P20:P22)</f>
        <v>0.0898898154364159</v>
      </c>
      <c r="S20" s="141" t="n">
        <f aca="false">P20-$Q$86</f>
        <v>-0.0467513400286221</v>
      </c>
      <c r="T20" s="142" t="n">
        <f aca="false">AVERAGE(S20:S22)</f>
        <v>0.0176071182643107</v>
      </c>
      <c r="U20" s="143"/>
      <c r="V20" s="144"/>
    </row>
    <row r="21" s="145" customFormat="true" ht="12.75" hidden="false" customHeight="true" outlineLevel="0" collapsed="false">
      <c r="A21" s="92"/>
      <c r="B21" s="130"/>
      <c r="C21" s="146" t="n">
        <v>14</v>
      </c>
      <c r="D21" s="106" t="n">
        <v>119</v>
      </c>
      <c r="E21" s="132"/>
      <c r="F21" s="71"/>
      <c r="G21" s="71"/>
      <c r="H21" s="72"/>
      <c r="I21" s="72"/>
      <c r="J21" s="73"/>
      <c r="K21" s="73"/>
      <c r="L21" s="74"/>
      <c r="M21" s="74"/>
      <c r="N21" s="75"/>
      <c r="O21" s="75"/>
      <c r="P21" s="77" t="n">
        <f aca="false">AB!AT39</f>
        <v>2.07554696139253</v>
      </c>
      <c r="Q21" s="139"/>
      <c r="R21" s="140"/>
      <c r="S21" s="141" t="n">
        <f aca="false">P21-$Q$86</f>
        <v>0.120310602485259</v>
      </c>
      <c r="T21" s="142"/>
      <c r="U21" s="143"/>
      <c r="V21" s="147"/>
    </row>
    <row r="22" s="145" customFormat="true" ht="12.75" hidden="false" customHeight="true" outlineLevel="0" collapsed="false">
      <c r="A22" s="92"/>
      <c r="B22" s="130"/>
      <c r="C22" s="148" t="n">
        <v>15</v>
      </c>
      <c r="D22" s="106" t="n">
        <v>86</v>
      </c>
      <c r="E22" s="132"/>
      <c r="F22" s="78"/>
      <c r="G22" s="78"/>
      <c r="H22" s="79"/>
      <c r="I22" s="79"/>
      <c r="J22" s="80"/>
      <c r="K22" s="80"/>
      <c r="L22" s="81"/>
      <c r="M22" s="81"/>
      <c r="N22" s="82"/>
      <c r="O22" s="82"/>
      <c r="P22" s="84" t="n">
        <f aca="false">AB!AT40</f>
        <v>1.93449845124357</v>
      </c>
      <c r="Q22" s="139"/>
      <c r="R22" s="140"/>
      <c r="S22" s="141" t="n">
        <f aca="false">P22-$Q$86</f>
        <v>-0.0207379076637044</v>
      </c>
      <c r="T22" s="142"/>
      <c r="U22" s="143"/>
      <c r="V22" s="144"/>
    </row>
    <row r="23" customFormat="false" ht="12.75" hidden="false" customHeight="true" outlineLevel="0" collapsed="false">
      <c r="A23" s="92"/>
      <c r="B23" s="130" t="n">
        <v>3</v>
      </c>
      <c r="C23" s="121" t="n">
        <v>16</v>
      </c>
      <c r="D23" s="106" t="n">
        <v>47</v>
      </c>
      <c r="E23" s="132"/>
      <c r="F23" s="57"/>
      <c r="G23" s="57"/>
      <c r="H23" s="58"/>
      <c r="I23" s="58"/>
      <c r="J23" s="149"/>
      <c r="K23" s="59"/>
      <c r="L23" s="60"/>
      <c r="M23" s="60"/>
      <c r="N23" s="61"/>
      <c r="O23" s="98"/>
      <c r="P23" s="63" t="n">
        <f aca="false">AB!AT43</f>
        <v>1.67209785793572</v>
      </c>
      <c r="Q23" s="150" t="n">
        <f aca="false">AVERAGE(P23:P25)</f>
        <v>1.91125882439368</v>
      </c>
      <c r="R23" s="151" t="n">
        <f aca="false">STDEV(P23:P25)</f>
        <v>0.383928909180575</v>
      </c>
      <c r="S23" s="108" t="n">
        <f aca="false">P23-$Q$86</f>
        <v>-0.283138500971555</v>
      </c>
      <c r="T23" s="152" t="n">
        <f aca="false">AVERAGE(S23:S25)</f>
        <v>-0.0439775345135871</v>
      </c>
      <c r="U23" s="153"/>
      <c r="V23" s="154"/>
    </row>
    <row r="24" customFormat="false" ht="12.75" hidden="false" customHeight="true" outlineLevel="0" collapsed="false">
      <c r="A24" s="92"/>
      <c r="B24" s="130"/>
      <c r="C24" s="125" t="n">
        <f aca="false">SUM(C23+1)</f>
        <v>17</v>
      </c>
      <c r="D24" s="106" t="n">
        <v>226</v>
      </c>
      <c r="E24" s="132"/>
      <c r="F24" s="57"/>
      <c r="G24" s="57"/>
      <c r="H24" s="72"/>
      <c r="I24" s="72"/>
      <c r="J24" s="155"/>
      <c r="K24" s="73"/>
      <c r="L24" s="74"/>
      <c r="M24" s="74"/>
      <c r="N24" s="75"/>
      <c r="O24" s="87"/>
      <c r="P24" s="77" t="n">
        <f aca="false">AB!AT44</f>
        <v>2.3541084391474</v>
      </c>
      <c r="Q24" s="150"/>
      <c r="R24" s="151"/>
      <c r="S24" s="108" t="n">
        <f aca="false">P24-$Q$86</f>
        <v>0.398872080240129</v>
      </c>
      <c r="T24" s="152"/>
      <c r="U24" s="153"/>
      <c r="V24" s="154"/>
    </row>
    <row r="25" customFormat="false" ht="12.75" hidden="false" customHeight="true" outlineLevel="0" collapsed="false">
      <c r="A25" s="92"/>
      <c r="B25" s="130"/>
      <c r="C25" s="156" t="n">
        <f aca="false">SUM(C24+1)</f>
        <v>18</v>
      </c>
      <c r="D25" s="106" t="n">
        <v>51</v>
      </c>
      <c r="E25" s="132"/>
      <c r="F25" s="57"/>
      <c r="G25" s="57"/>
      <c r="H25" s="58"/>
      <c r="I25" s="58"/>
      <c r="J25" s="157"/>
      <c r="K25" s="80"/>
      <c r="L25" s="81"/>
      <c r="M25" s="81"/>
      <c r="N25" s="82"/>
      <c r="O25" s="90"/>
      <c r="P25" s="84" t="n">
        <f aca="false">AB!AT45</f>
        <v>1.70757017609794</v>
      </c>
      <c r="Q25" s="150"/>
      <c r="R25" s="151"/>
      <c r="S25" s="108" t="n">
        <f aca="false">P25-$Q$86</f>
        <v>-0.247666182809336</v>
      </c>
      <c r="T25" s="152"/>
      <c r="U25" s="153"/>
      <c r="V25" s="158"/>
      <c r="W25" s="145"/>
    </row>
    <row r="26" customFormat="false" ht="12.75" hidden="false" customHeight="true" outlineLevel="0" collapsed="false">
      <c r="A26" s="92"/>
      <c r="B26" s="130" t="n">
        <v>2</v>
      </c>
      <c r="C26" s="159" t="n">
        <v>19</v>
      </c>
      <c r="D26" s="106" t="s">
        <v>14</v>
      </c>
      <c r="E26" s="132" t="n">
        <f aca="false">((49+52)/2)</f>
        <v>50.5</v>
      </c>
      <c r="F26" s="57"/>
      <c r="G26" s="57"/>
      <c r="H26" s="58"/>
      <c r="I26" s="58"/>
      <c r="J26" s="160"/>
      <c r="K26" s="160"/>
      <c r="L26" s="60"/>
      <c r="M26" s="60"/>
      <c r="N26" s="61"/>
      <c r="O26" s="98"/>
      <c r="P26" s="63" t="n">
        <f aca="false">AB!AT48</f>
        <v>1.70329137811866</v>
      </c>
      <c r="Q26" s="99" t="n">
        <f aca="false">AVERAGE(P26:P28)</f>
        <v>1.95824663712619</v>
      </c>
      <c r="R26" s="161" t="n">
        <f aca="false">STDEV(P26:P28)</f>
        <v>0.340836444926864</v>
      </c>
      <c r="S26" s="108" t="n">
        <f aca="false">P26-$Q$86</f>
        <v>-0.251944980788611</v>
      </c>
      <c r="T26" s="152" t="n">
        <f aca="false">AVERAGE(S26:S28)</f>
        <v>0.00301027821892008</v>
      </c>
      <c r="U26" s="153"/>
      <c r="V26" s="162"/>
    </row>
    <row r="27" customFormat="false" ht="12.75" hidden="false" customHeight="true" outlineLevel="0" collapsed="false">
      <c r="A27" s="92"/>
      <c r="B27" s="130"/>
      <c r="C27" s="105" t="n">
        <f aca="false">SUM(C26+1)</f>
        <v>20</v>
      </c>
      <c r="D27" s="106" t="s">
        <v>14</v>
      </c>
      <c r="E27" s="132" t="n">
        <f aca="false">((220+223)/2)</f>
        <v>221.5</v>
      </c>
      <c r="F27" s="57"/>
      <c r="G27" s="57"/>
      <c r="H27" s="58"/>
      <c r="I27" s="58"/>
      <c r="J27" s="160"/>
      <c r="K27" s="160"/>
      <c r="L27" s="74"/>
      <c r="M27" s="74"/>
      <c r="N27" s="75"/>
      <c r="O27" s="87"/>
      <c r="P27" s="63" t="n">
        <f aca="false">AB!AT49</f>
        <v>2.34537373055909</v>
      </c>
      <c r="Q27" s="99"/>
      <c r="R27" s="161"/>
      <c r="S27" s="108" t="n">
        <f aca="false">P27-$Q$86</f>
        <v>0.390137371651816</v>
      </c>
      <c r="T27" s="152"/>
      <c r="U27" s="153"/>
      <c r="V27" s="162"/>
    </row>
    <row r="28" customFormat="false" ht="12.75" hidden="false" customHeight="true" outlineLevel="0" collapsed="false">
      <c r="A28" s="92"/>
      <c r="B28" s="130"/>
      <c r="C28" s="110" t="n">
        <f aca="false">SUM(C27+1)</f>
        <v>21</v>
      </c>
      <c r="D28" s="106" t="s">
        <v>14</v>
      </c>
      <c r="E28" s="132" t="n">
        <f aca="false">((81+53)/2)</f>
        <v>67</v>
      </c>
      <c r="F28" s="57"/>
      <c r="G28" s="57"/>
      <c r="H28" s="58"/>
      <c r="I28" s="58"/>
      <c r="J28" s="160"/>
      <c r="K28" s="160"/>
      <c r="L28" s="117"/>
      <c r="M28" s="117"/>
      <c r="N28" s="118"/>
      <c r="O28" s="119"/>
      <c r="P28" s="128" t="n">
        <f aca="false">AB!AT50</f>
        <v>1.82607480270083</v>
      </c>
      <c r="Q28" s="99"/>
      <c r="R28" s="161"/>
      <c r="S28" s="108" t="n">
        <f aca="false">P28-$Q$86</f>
        <v>-0.129161556206446</v>
      </c>
      <c r="T28" s="152"/>
      <c r="U28" s="153"/>
      <c r="V28" s="163"/>
    </row>
    <row r="29" customFormat="false" ht="12.75" hidden="false" customHeight="true" outlineLevel="0" collapsed="false">
      <c r="A29" s="92"/>
      <c r="B29" s="130" t="n">
        <v>1</v>
      </c>
      <c r="C29" s="121" t="n">
        <v>22</v>
      </c>
      <c r="D29" s="106" t="s">
        <v>14</v>
      </c>
      <c r="E29" s="132" t="s">
        <v>14</v>
      </c>
      <c r="F29" s="57" t="n">
        <v>53</v>
      </c>
      <c r="G29" s="57" t="n">
        <v>43</v>
      </c>
      <c r="H29" s="58"/>
      <c r="I29" s="58"/>
      <c r="J29" s="149"/>
      <c r="K29" s="149"/>
      <c r="L29" s="60"/>
      <c r="M29" s="60"/>
      <c r="N29" s="61"/>
      <c r="O29" s="98"/>
      <c r="P29" s="63" t="n">
        <f aca="false">AB!AT53</f>
        <v>1.68124123737559</v>
      </c>
      <c r="Q29" s="99" t="n">
        <f aca="false">AVERAGE(P29:P31)</f>
        <v>1.78597828233348</v>
      </c>
      <c r="R29" s="161" t="n">
        <f aca="false">STDEV(P29:P31)</f>
        <v>0.10015395387985</v>
      </c>
      <c r="S29" s="108" t="n">
        <f aca="false">P29-$Q$86</f>
        <v>-0.273995121531685</v>
      </c>
      <c r="T29" s="152" t="n">
        <f aca="false">AVERAGE(S29:S31)</f>
        <v>-0.169258076573787</v>
      </c>
      <c r="U29" s="153"/>
      <c r="V29" s="158"/>
    </row>
    <row r="30" customFormat="false" ht="12.75" hidden="false" customHeight="true" outlineLevel="0" collapsed="false">
      <c r="A30" s="92"/>
      <c r="B30" s="130"/>
      <c r="C30" s="125" t="n">
        <f aca="false">SUM(C29+1)</f>
        <v>23</v>
      </c>
      <c r="D30" s="106" t="s">
        <v>14</v>
      </c>
      <c r="E30" s="132" t="s">
        <v>14</v>
      </c>
      <c r="F30" s="57" t="n">
        <v>80</v>
      </c>
      <c r="G30" s="57" t="n">
        <v>72</v>
      </c>
      <c r="H30" s="58"/>
      <c r="I30" s="58"/>
      <c r="J30" s="149"/>
      <c r="K30" s="149"/>
      <c r="L30" s="74"/>
      <c r="M30" s="74"/>
      <c r="N30" s="75"/>
      <c r="O30" s="87"/>
      <c r="P30" s="77" t="n">
        <f aca="false">AB!AT54</f>
        <v>1.88081359228079</v>
      </c>
      <c r="Q30" s="99"/>
      <c r="R30" s="161"/>
      <c r="S30" s="108" t="n">
        <f aca="false">P30-$Q$86</f>
        <v>-0.0744227666264807</v>
      </c>
      <c r="T30" s="152"/>
      <c r="U30" s="153"/>
      <c r="V30" s="158"/>
    </row>
    <row r="31" customFormat="false" ht="12.75" hidden="false" customHeight="true" outlineLevel="0" collapsed="false">
      <c r="A31" s="92"/>
      <c r="B31" s="130"/>
      <c r="C31" s="126" t="n">
        <f aca="false">SUM(C30+1)</f>
        <v>24</v>
      </c>
      <c r="D31" s="106" t="s">
        <v>14</v>
      </c>
      <c r="E31" s="132" t="s">
        <v>14</v>
      </c>
      <c r="F31" s="57" t="n">
        <v>60</v>
      </c>
      <c r="G31" s="57" t="n">
        <v>65</v>
      </c>
      <c r="H31" s="58"/>
      <c r="I31" s="58"/>
      <c r="J31" s="149"/>
      <c r="K31" s="149"/>
      <c r="L31" s="117"/>
      <c r="M31" s="117"/>
      <c r="N31" s="118"/>
      <c r="O31" s="119"/>
      <c r="P31" s="128" t="n">
        <f aca="false">AB!AT55</f>
        <v>1.79588001734408</v>
      </c>
      <c r="Q31" s="99"/>
      <c r="R31" s="161"/>
      <c r="S31" s="164" t="n">
        <f aca="false">P31-$Q$86</f>
        <v>-0.159356341563197</v>
      </c>
      <c r="T31" s="152"/>
      <c r="U31" s="165"/>
      <c r="V31" s="166"/>
    </row>
    <row r="32" customFormat="false" ht="12.75" hidden="false" customHeight="true" outlineLevel="0" collapsed="false">
      <c r="A32" s="167" t="s">
        <v>23</v>
      </c>
      <c r="B32" s="93" t="s">
        <v>19</v>
      </c>
      <c r="C32" s="121" t="n">
        <v>25</v>
      </c>
      <c r="D32" s="95" t="n">
        <v>4</v>
      </c>
      <c r="E32" s="96"/>
      <c r="F32" s="57"/>
      <c r="G32" s="57"/>
      <c r="H32" s="58"/>
      <c r="I32" s="58"/>
      <c r="J32" s="59"/>
      <c r="K32" s="59"/>
      <c r="L32" s="60"/>
      <c r="M32" s="60"/>
      <c r="N32" s="98"/>
      <c r="O32" s="98"/>
      <c r="P32" s="63" t="n">
        <f aca="false">AB!AT58</f>
        <v>0.602059991327962</v>
      </c>
      <c r="Q32" s="99" t="n">
        <f aca="false">AVERAGE(P32:P34)</f>
        <v>0.893747079125196</v>
      </c>
      <c r="R32" s="161" t="n">
        <f aca="false">STDEV(P32:P34)</f>
        <v>0.287129659784265</v>
      </c>
      <c r="S32" s="101" t="n">
        <f aca="false">P32-$Q$86</f>
        <v>-1.35317636757931</v>
      </c>
      <c r="T32" s="103" t="n">
        <f aca="false">AVERAGE(S32:S34)</f>
        <v>-1.06148927978208</v>
      </c>
      <c r="U32" s="168"/>
      <c r="V32" s="104"/>
    </row>
    <row r="33" customFormat="false" ht="12.75" hidden="false" customHeight="true" outlineLevel="0" collapsed="false">
      <c r="A33" s="167"/>
      <c r="B33" s="93"/>
      <c r="C33" s="125" t="n">
        <f aca="false">SUM(C32+1)</f>
        <v>26</v>
      </c>
      <c r="D33" s="106" t="n">
        <v>15</v>
      </c>
      <c r="E33" s="107"/>
      <c r="F33" s="71"/>
      <c r="G33" s="71"/>
      <c r="H33" s="72"/>
      <c r="I33" s="72"/>
      <c r="J33" s="73"/>
      <c r="K33" s="73"/>
      <c r="L33" s="74"/>
      <c r="M33" s="74"/>
      <c r="N33" s="87"/>
      <c r="O33" s="87"/>
      <c r="P33" s="77" t="n">
        <f aca="false">AB!AT59</f>
        <v>1.17609125905568</v>
      </c>
      <c r="Q33" s="99"/>
      <c r="R33" s="161"/>
      <c r="S33" s="108" t="n">
        <f aca="false">P33-$Q$86</f>
        <v>-0.779145099851591</v>
      </c>
      <c r="T33" s="103"/>
      <c r="U33" s="68"/>
      <c r="V33" s="109"/>
    </row>
    <row r="34" customFormat="false" ht="12.75" hidden="false" customHeight="true" outlineLevel="0" collapsed="false">
      <c r="A34" s="167"/>
      <c r="B34" s="93"/>
      <c r="C34" s="126" t="n">
        <f aca="false">SUM(C33+1)</f>
        <v>27</v>
      </c>
      <c r="D34" s="111" t="n">
        <v>8</v>
      </c>
      <c r="E34" s="112"/>
      <c r="F34" s="113"/>
      <c r="G34" s="113"/>
      <c r="H34" s="114"/>
      <c r="I34" s="114"/>
      <c r="J34" s="116"/>
      <c r="K34" s="116"/>
      <c r="L34" s="117"/>
      <c r="M34" s="117"/>
      <c r="N34" s="119"/>
      <c r="O34" s="119"/>
      <c r="P34" s="128" t="n">
        <f aca="false">AB!AT60</f>
        <v>0.903089986991943</v>
      </c>
      <c r="Q34" s="99"/>
      <c r="R34" s="161"/>
      <c r="S34" s="108" t="n">
        <f aca="false">P34-$Q$86</f>
        <v>-1.05214637191533</v>
      </c>
      <c r="T34" s="103"/>
      <c r="U34" s="68"/>
      <c r="V34" s="109"/>
    </row>
    <row r="35" customFormat="false" ht="12.75" hidden="false" customHeight="true" outlineLevel="0" collapsed="false">
      <c r="A35" s="167"/>
      <c r="B35" s="93" t="s">
        <v>22</v>
      </c>
      <c r="C35" s="169" t="n">
        <v>28</v>
      </c>
      <c r="D35" s="95" t="n">
        <v>159</v>
      </c>
      <c r="E35" s="132"/>
      <c r="F35" s="133"/>
      <c r="G35" s="133"/>
      <c r="H35" s="134"/>
      <c r="I35" s="134"/>
      <c r="J35" s="135"/>
      <c r="K35" s="135"/>
      <c r="L35" s="136"/>
      <c r="M35" s="136"/>
      <c r="N35" s="170"/>
      <c r="O35" s="170"/>
      <c r="P35" s="138" t="n">
        <f aca="false">AB!AT63</f>
        <v>2.20139712432045</v>
      </c>
      <c r="Q35" s="171" t="n">
        <f aca="false">AVERAGE(P35:P37)</f>
        <v>1.54951838522089</v>
      </c>
      <c r="R35" s="172" t="n">
        <f aca="false">STDEV(P35:P37)</f>
        <v>0.569831617383049</v>
      </c>
      <c r="S35" s="108" t="n">
        <f aca="false">P35-$Q$86</f>
        <v>0.246160765413179</v>
      </c>
      <c r="T35" s="152" t="n">
        <f aca="false">AVERAGE(S35:S37)</f>
        <v>-0.405717973686382</v>
      </c>
      <c r="U35" s="153"/>
      <c r="V35" s="158"/>
    </row>
    <row r="36" customFormat="false" ht="12.75" hidden="false" customHeight="true" outlineLevel="0" collapsed="false">
      <c r="A36" s="167"/>
      <c r="B36" s="93"/>
      <c r="C36" s="105" t="n">
        <f aca="false">SUM(C35+1)</f>
        <v>29</v>
      </c>
      <c r="D36" s="106" t="n">
        <v>14</v>
      </c>
      <c r="E36" s="132"/>
      <c r="F36" s="71"/>
      <c r="G36" s="71"/>
      <c r="H36" s="72"/>
      <c r="I36" s="72"/>
      <c r="J36" s="73"/>
      <c r="K36" s="73"/>
      <c r="L36" s="74"/>
      <c r="M36" s="74"/>
      <c r="N36" s="87"/>
      <c r="O36" s="87"/>
      <c r="P36" s="77" t="n">
        <f aca="false">AB!AT64</f>
        <v>1.14612803567824</v>
      </c>
      <c r="Q36" s="171"/>
      <c r="R36" s="172"/>
      <c r="S36" s="108" t="n">
        <f aca="false">P36-$Q$86</f>
        <v>-0.809108323229034</v>
      </c>
      <c r="T36" s="152"/>
      <c r="U36" s="153"/>
      <c r="V36" s="158"/>
    </row>
    <row r="37" customFormat="false" ht="12.75" hidden="false" customHeight="true" outlineLevel="0" collapsed="false">
      <c r="A37" s="167"/>
      <c r="B37" s="93"/>
      <c r="C37" s="173" t="n">
        <f aca="false">SUM(C36+1)</f>
        <v>30</v>
      </c>
      <c r="D37" s="111" t="n">
        <v>20</v>
      </c>
      <c r="E37" s="107"/>
      <c r="F37" s="78"/>
      <c r="G37" s="78"/>
      <c r="H37" s="79"/>
      <c r="I37" s="79"/>
      <c r="J37" s="80"/>
      <c r="K37" s="80"/>
      <c r="L37" s="81"/>
      <c r="M37" s="81"/>
      <c r="N37" s="90"/>
      <c r="O37" s="90"/>
      <c r="P37" s="84" t="n">
        <f aca="false">AB!AT65</f>
        <v>1.30102999566398</v>
      </c>
      <c r="Q37" s="171"/>
      <c r="R37" s="172"/>
      <c r="S37" s="108" t="n">
        <f aca="false">P37-$Q$86</f>
        <v>-0.654206363243291</v>
      </c>
      <c r="T37" s="152"/>
      <c r="U37" s="153"/>
      <c r="V37" s="158"/>
    </row>
    <row r="38" customFormat="false" ht="12.75" hidden="false" customHeight="true" outlineLevel="0" collapsed="false">
      <c r="A38" s="167"/>
      <c r="B38" s="130" t="n">
        <v>4</v>
      </c>
      <c r="C38" s="121" t="n">
        <v>31</v>
      </c>
      <c r="D38" s="122" t="n">
        <v>20</v>
      </c>
      <c r="E38" s="132"/>
      <c r="F38" s="57"/>
      <c r="G38" s="57"/>
      <c r="H38" s="58"/>
      <c r="I38" s="58"/>
      <c r="J38" s="59"/>
      <c r="K38" s="59"/>
      <c r="L38" s="60"/>
      <c r="M38" s="60"/>
      <c r="N38" s="98"/>
      <c r="O38" s="98"/>
      <c r="P38" s="63" t="n">
        <f aca="false">AB!AT68</f>
        <v>1.30102999566398</v>
      </c>
      <c r="Q38" s="99" t="n">
        <f aca="false">AVERAGE(P38:P40)</f>
        <v>1.31217124749296</v>
      </c>
      <c r="R38" s="100" t="n">
        <f aca="false">STDEV(P38:P40)</f>
        <v>0.1140308277493</v>
      </c>
      <c r="S38" s="108" t="n">
        <f aca="false">P38-$Q$86</f>
        <v>-0.654206363243291</v>
      </c>
      <c r="T38" s="152" t="n">
        <f aca="false">AVERAGE(S38:S40)</f>
        <v>-0.643065111414308</v>
      </c>
      <c r="U38" s="153"/>
      <c r="V38" s="163"/>
    </row>
    <row r="39" customFormat="false" ht="12.75" hidden="false" customHeight="true" outlineLevel="0" collapsed="false">
      <c r="A39" s="167"/>
      <c r="B39" s="130"/>
      <c r="C39" s="125" t="n">
        <f aca="false">SUM(C38+1)</f>
        <v>32</v>
      </c>
      <c r="D39" s="106" t="n">
        <v>27</v>
      </c>
      <c r="E39" s="132"/>
      <c r="F39" s="71"/>
      <c r="G39" s="71"/>
      <c r="H39" s="72"/>
      <c r="I39" s="72"/>
      <c r="J39" s="73"/>
      <c r="K39" s="73"/>
      <c r="L39" s="74"/>
      <c r="M39" s="74"/>
      <c r="N39" s="87"/>
      <c r="O39" s="87"/>
      <c r="P39" s="77" t="n">
        <f aca="false">AB!AT69</f>
        <v>1.43136376415899</v>
      </c>
      <c r="Q39" s="99"/>
      <c r="R39" s="100"/>
      <c r="S39" s="108" t="n">
        <f aca="false">P39-$Q$86</f>
        <v>-0.523872594748285</v>
      </c>
      <c r="T39" s="152"/>
      <c r="U39" s="153"/>
      <c r="V39" s="163"/>
    </row>
    <row r="40" customFormat="false" ht="12.75" hidden="false" customHeight="true" outlineLevel="0" collapsed="false">
      <c r="A40" s="167"/>
      <c r="B40" s="130"/>
      <c r="C40" s="126" t="n">
        <f aca="false">SUM(C39+1)</f>
        <v>33</v>
      </c>
      <c r="D40" s="106" t="n">
        <v>16</v>
      </c>
      <c r="E40" s="132"/>
      <c r="F40" s="113"/>
      <c r="G40" s="113"/>
      <c r="H40" s="114"/>
      <c r="I40" s="114"/>
      <c r="J40" s="116"/>
      <c r="K40" s="116"/>
      <c r="L40" s="117"/>
      <c r="M40" s="117"/>
      <c r="N40" s="119"/>
      <c r="O40" s="119"/>
      <c r="P40" s="174" t="n">
        <f aca="false">AB!AT70</f>
        <v>1.20411998265592</v>
      </c>
      <c r="Q40" s="99"/>
      <c r="R40" s="100"/>
      <c r="S40" s="108" t="n">
        <f aca="false">P40-$Q$86</f>
        <v>-0.751116376251347</v>
      </c>
      <c r="T40" s="152"/>
      <c r="U40" s="153"/>
      <c r="V40" s="163"/>
    </row>
    <row r="41" customFormat="false" ht="12.75" hidden="false" customHeight="true" outlineLevel="0" collapsed="false">
      <c r="A41" s="167"/>
      <c r="B41" s="130" t="n">
        <v>3</v>
      </c>
      <c r="C41" s="169" t="n">
        <v>34</v>
      </c>
      <c r="D41" s="175" t="n">
        <v>166</v>
      </c>
      <c r="E41" s="86"/>
      <c r="F41" s="133"/>
      <c r="G41" s="133"/>
      <c r="H41" s="58"/>
      <c r="I41" s="58"/>
      <c r="J41" s="149"/>
      <c r="K41" s="149"/>
      <c r="L41" s="136"/>
      <c r="M41" s="136"/>
      <c r="N41" s="170"/>
      <c r="O41" s="170"/>
      <c r="P41" s="176" t="n">
        <f aca="false">AB!AT73</f>
        <v>2.22010808804006</v>
      </c>
      <c r="Q41" s="171" t="n">
        <f aca="false">AVERAGE(P41:P43)</f>
        <v>1.92754628563411</v>
      </c>
      <c r="R41" s="172" t="n">
        <f aca="false">STDEV(P41:P43)</f>
        <v>0.782052375036122</v>
      </c>
      <c r="S41" s="108" t="n">
        <f aca="false">P41-$Q$86</f>
        <v>0.264871729132783</v>
      </c>
      <c r="T41" s="152" t="n">
        <f aca="false">AVERAGE(S41:S43)</f>
        <v>-0.0276900732731666</v>
      </c>
      <c r="U41" s="153"/>
      <c r="V41" s="158"/>
    </row>
    <row r="42" customFormat="false" ht="12.75" hidden="false" customHeight="true" outlineLevel="0" collapsed="false">
      <c r="A42" s="167"/>
      <c r="B42" s="130"/>
      <c r="C42" s="105" t="n">
        <f aca="false">SUM(C41+1)</f>
        <v>35</v>
      </c>
      <c r="D42" s="177" t="n">
        <v>11</v>
      </c>
      <c r="E42" s="86"/>
      <c r="F42" s="71"/>
      <c r="G42" s="71"/>
      <c r="H42" s="72"/>
      <c r="I42" s="72"/>
      <c r="J42" s="155"/>
      <c r="K42" s="155"/>
      <c r="L42" s="74"/>
      <c r="M42" s="74"/>
      <c r="N42" s="87"/>
      <c r="O42" s="87"/>
      <c r="P42" s="178" t="n">
        <f aca="false">AB!AT74</f>
        <v>1.04139268515823</v>
      </c>
      <c r="Q42" s="171"/>
      <c r="R42" s="172"/>
      <c r="S42" s="108" t="n">
        <f aca="false">P42-$Q$86</f>
        <v>-0.913843673749047</v>
      </c>
      <c r="T42" s="152"/>
      <c r="U42" s="153"/>
      <c r="V42" s="158"/>
      <c r="W42" s="145"/>
    </row>
    <row r="43" customFormat="false" ht="12.75" hidden="false" customHeight="true" outlineLevel="0" collapsed="false">
      <c r="A43" s="167"/>
      <c r="B43" s="130"/>
      <c r="C43" s="173" t="n">
        <f aca="false">SUM(C42+1)</f>
        <v>36</v>
      </c>
      <c r="D43" s="179" t="n">
        <v>332</v>
      </c>
      <c r="E43" s="86"/>
      <c r="F43" s="78"/>
      <c r="G43" s="78"/>
      <c r="H43" s="114"/>
      <c r="I43" s="114"/>
      <c r="J43" s="160"/>
      <c r="K43" s="160"/>
      <c r="L43" s="81"/>
      <c r="M43" s="81"/>
      <c r="N43" s="90"/>
      <c r="O43" s="90"/>
      <c r="P43" s="180" t="n">
        <f aca="false">AB!AT75</f>
        <v>2.52113808370404</v>
      </c>
      <c r="Q43" s="171"/>
      <c r="R43" s="172"/>
      <c r="S43" s="108" t="n">
        <f aca="false">P43-$Q$86</f>
        <v>0.565901724796764</v>
      </c>
      <c r="T43" s="152"/>
      <c r="U43" s="153"/>
      <c r="V43" s="158"/>
    </row>
    <row r="44" customFormat="false" ht="12.75" hidden="false" customHeight="true" outlineLevel="0" collapsed="false">
      <c r="A44" s="167"/>
      <c r="B44" s="130" t="n">
        <v>2</v>
      </c>
      <c r="C44" s="121" t="n">
        <v>37</v>
      </c>
      <c r="D44" s="175" t="s">
        <v>14</v>
      </c>
      <c r="E44" s="86" t="n">
        <f aca="false">((28+29)/2)</f>
        <v>28.5</v>
      </c>
      <c r="F44" s="57"/>
      <c r="G44" s="57"/>
      <c r="H44" s="58"/>
      <c r="I44" s="58"/>
      <c r="J44" s="59"/>
      <c r="K44" s="59"/>
      <c r="L44" s="60"/>
      <c r="M44" s="60"/>
      <c r="N44" s="98"/>
      <c r="O44" s="98"/>
      <c r="P44" s="181" t="n">
        <f aca="false">AB!AT78</f>
        <v>1.45484486000851</v>
      </c>
      <c r="Q44" s="99" t="n">
        <f aca="false">AVERAGE(P44:P46)</f>
        <v>1.62050425177764</v>
      </c>
      <c r="R44" s="161" t="n">
        <f aca="false">STDEV(P44:P46)</f>
        <v>0.286930483295097</v>
      </c>
      <c r="S44" s="108" t="n">
        <f aca="false">P44-$Q$86</f>
        <v>-0.500391498898762</v>
      </c>
      <c r="T44" s="152" t="n">
        <f aca="false">AVERAGE(S44:S46)</f>
        <v>-0.334732107129628</v>
      </c>
      <c r="U44" s="153"/>
      <c r="V44" s="163"/>
    </row>
    <row r="45" customFormat="false" ht="12.75" hidden="false" customHeight="true" outlineLevel="0" collapsed="false">
      <c r="A45" s="167"/>
      <c r="B45" s="130"/>
      <c r="C45" s="125" t="n">
        <f aca="false">SUM(C44+1)</f>
        <v>38</v>
      </c>
      <c r="D45" s="177" t="s">
        <v>14</v>
      </c>
      <c r="E45" s="86" t="n">
        <f aca="false">((32+25)/2)</f>
        <v>28.5</v>
      </c>
      <c r="F45" s="57"/>
      <c r="G45" s="57"/>
      <c r="H45" s="58"/>
      <c r="I45" s="58"/>
      <c r="J45" s="155"/>
      <c r="K45" s="155"/>
      <c r="L45" s="74"/>
      <c r="M45" s="74"/>
      <c r="N45" s="87"/>
      <c r="O45" s="87"/>
      <c r="P45" s="178" t="n">
        <f aca="false">AB!AT79</f>
        <v>1.45484486000851</v>
      </c>
      <c r="Q45" s="99"/>
      <c r="R45" s="161"/>
      <c r="S45" s="108" t="n">
        <f aca="false">P45-$Q$86</f>
        <v>-0.500391498898762</v>
      </c>
      <c r="T45" s="152"/>
      <c r="U45" s="153"/>
      <c r="V45" s="163"/>
    </row>
    <row r="46" customFormat="false" ht="12.75" hidden="false" customHeight="true" outlineLevel="0" collapsed="false">
      <c r="A46" s="167"/>
      <c r="B46" s="130"/>
      <c r="C46" s="126" t="n">
        <f aca="false">SUM(C45+1)</f>
        <v>39</v>
      </c>
      <c r="D46" s="179" t="s">
        <v>14</v>
      </c>
      <c r="E46" s="86" t="n">
        <f aca="false">((81+98)/2)</f>
        <v>89.5</v>
      </c>
      <c r="F46" s="57"/>
      <c r="G46" s="57"/>
      <c r="H46" s="114"/>
      <c r="I46" s="114"/>
      <c r="J46" s="59"/>
      <c r="K46" s="59"/>
      <c r="L46" s="117"/>
      <c r="M46" s="117"/>
      <c r="N46" s="119"/>
      <c r="O46" s="119"/>
      <c r="P46" s="174" t="n">
        <f aca="false">AB!AT80</f>
        <v>1.95182303531591</v>
      </c>
      <c r="Q46" s="99"/>
      <c r="R46" s="161"/>
      <c r="S46" s="108" t="n">
        <f aca="false">P46-$Q$86</f>
        <v>-0.00341332359136026</v>
      </c>
      <c r="T46" s="152"/>
      <c r="U46" s="153"/>
      <c r="V46" s="163"/>
    </row>
    <row r="47" customFormat="false" ht="12.75" hidden="false" customHeight="true" outlineLevel="0" collapsed="false">
      <c r="A47" s="167"/>
      <c r="B47" s="130" t="n">
        <v>1</v>
      </c>
      <c r="C47" s="182" t="n">
        <v>40</v>
      </c>
      <c r="D47" s="175" t="s">
        <v>14</v>
      </c>
      <c r="E47" s="96" t="s">
        <v>14</v>
      </c>
      <c r="F47" s="57" t="n">
        <v>88</v>
      </c>
      <c r="G47" s="57" t="n">
        <v>98</v>
      </c>
      <c r="H47" s="58"/>
      <c r="I47" s="58"/>
      <c r="J47" s="59"/>
      <c r="K47" s="59"/>
      <c r="L47" s="117"/>
      <c r="M47" s="117"/>
      <c r="N47" s="170"/>
      <c r="O47" s="170"/>
      <c r="P47" s="138" t="n">
        <f aca="false">AB!AT83</f>
        <v>1.96848294855394</v>
      </c>
      <c r="Q47" s="171" t="n">
        <f aca="false">AVERAGE(P47:P49)</f>
        <v>1.95771480215649</v>
      </c>
      <c r="R47" s="183" t="n">
        <f aca="false">STDEV(P47:P49)</f>
        <v>0.160210677159351</v>
      </c>
      <c r="S47" s="123" t="n">
        <f aca="false">P47-$Q$86</f>
        <v>0.0132465896466631</v>
      </c>
      <c r="T47" s="184" t="n">
        <f aca="false">AVERAGE(S47:S49)</f>
        <v>0.00247844324921457</v>
      </c>
      <c r="U47" s="153"/>
      <c r="V47" s="158"/>
    </row>
    <row r="48" customFormat="false" ht="12.75" hidden="false" customHeight="true" outlineLevel="0" collapsed="false">
      <c r="A48" s="167"/>
      <c r="B48" s="130"/>
      <c r="C48" s="125" t="n">
        <v>41</v>
      </c>
      <c r="D48" s="177" t="s">
        <v>14</v>
      </c>
      <c r="E48" s="96" t="s">
        <v>14</v>
      </c>
      <c r="F48" s="57" t="n">
        <v>139</v>
      </c>
      <c r="G48" s="57" t="n">
        <v>120</v>
      </c>
      <c r="H48" s="58"/>
      <c r="I48" s="58"/>
      <c r="J48" s="59"/>
      <c r="K48" s="59"/>
      <c r="L48" s="117"/>
      <c r="M48" s="117"/>
      <c r="N48" s="87"/>
      <c r="O48" s="87"/>
      <c r="P48" s="77" t="n">
        <f aca="false">AB!AT84</f>
        <v>2.11226976841727</v>
      </c>
      <c r="Q48" s="171"/>
      <c r="R48" s="183"/>
      <c r="S48" s="108" t="n">
        <f aca="false">P48-$Q$86</f>
        <v>0.157033409509999</v>
      </c>
      <c r="T48" s="184"/>
      <c r="U48" s="153"/>
      <c r="V48" s="158"/>
    </row>
    <row r="49" customFormat="false" ht="12.75" hidden="false" customHeight="true" outlineLevel="0" collapsed="false">
      <c r="A49" s="167"/>
      <c r="B49" s="130"/>
      <c r="C49" s="156" t="n">
        <v>42</v>
      </c>
      <c r="D49" s="179" t="s">
        <v>14</v>
      </c>
      <c r="E49" s="96" t="s">
        <v>14</v>
      </c>
      <c r="F49" s="57" t="n">
        <v>58</v>
      </c>
      <c r="G49" s="57" t="n">
        <v>66</v>
      </c>
      <c r="H49" s="58"/>
      <c r="I49" s="58"/>
      <c r="J49" s="59"/>
      <c r="K49" s="59"/>
      <c r="L49" s="117"/>
      <c r="M49" s="117"/>
      <c r="N49" s="90"/>
      <c r="O49" s="90"/>
      <c r="P49" s="84" t="n">
        <f aca="false">AB!AT85</f>
        <v>1.79239168949825</v>
      </c>
      <c r="Q49" s="171"/>
      <c r="R49" s="183"/>
      <c r="S49" s="164" t="n">
        <f aca="false">P49-$Q$86</f>
        <v>-0.162844669409018</v>
      </c>
      <c r="T49" s="184"/>
      <c r="U49" s="165"/>
      <c r="V49" s="158"/>
    </row>
    <row r="50" customFormat="false" ht="12.75" hidden="false" customHeight="true" outlineLevel="0" collapsed="false">
      <c r="A50" s="185" t="s">
        <v>24</v>
      </c>
      <c r="B50" s="93" t="s">
        <v>19</v>
      </c>
      <c r="C50" s="156" t="n">
        <v>43</v>
      </c>
      <c r="D50" s="95" t="n">
        <v>4</v>
      </c>
      <c r="E50" s="96"/>
      <c r="F50" s="57"/>
      <c r="G50" s="57"/>
      <c r="H50" s="58"/>
      <c r="I50" s="58"/>
      <c r="J50" s="59"/>
      <c r="K50" s="59"/>
      <c r="L50" s="60"/>
      <c r="M50" s="60"/>
      <c r="N50" s="98"/>
      <c r="O50" s="98"/>
      <c r="P50" s="84" t="n">
        <f aca="false">AB!AT88</f>
        <v>0.602059991327962</v>
      </c>
      <c r="Q50" s="150" t="n">
        <f aca="false">AVERAGE(P50:P52)</f>
        <v>1.18478933366336</v>
      </c>
      <c r="R50" s="161" t="n">
        <f aca="false">STDEV(P50:P52)</f>
        <v>0.573308489414529</v>
      </c>
      <c r="S50" s="101" t="n">
        <f aca="false">P50-$Q$86</f>
        <v>-1.35317636757931</v>
      </c>
      <c r="T50" s="103" t="n">
        <f aca="false">AVERAGE(S50:S52)</f>
        <v>-0.770447025243909</v>
      </c>
      <c r="U50" s="168"/>
      <c r="V50" s="104"/>
    </row>
    <row r="51" customFormat="false" ht="12.75" hidden="false" customHeight="true" outlineLevel="0" collapsed="false">
      <c r="A51" s="185"/>
      <c r="B51" s="93"/>
      <c r="C51" s="125" t="n">
        <f aca="false">SUM(C50+1)</f>
        <v>44</v>
      </c>
      <c r="D51" s="106" t="n">
        <v>16</v>
      </c>
      <c r="E51" s="107"/>
      <c r="F51" s="71"/>
      <c r="G51" s="71"/>
      <c r="H51" s="72"/>
      <c r="I51" s="72"/>
      <c r="J51" s="73"/>
      <c r="K51" s="73"/>
      <c r="L51" s="74"/>
      <c r="M51" s="74"/>
      <c r="N51" s="87"/>
      <c r="O51" s="87"/>
      <c r="P51" s="84" t="n">
        <f aca="false">AB!AT89</f>
        <v>1.20411998265592</v>
      </c>
      <c r="Q51" s="150"/>
      <c r="R51" s="161"/>
      <c r="S51" s="108" t="n">
        <f aca="false">P51-$Q$86</f>
        <v>-0.751116376251347</v>
      </c>
      <c r="T51" s="103"/>
      <c r="U51" s="68"/>
      <c r="V51" s="109"/>
    </row>
    <row r="52" customFormat="false" ht="13.5" hidden="false" customHeight="false" outlineLevel="0" collapsed="false">
      <c r="A52" s="185"/>
      <c r="B52" s="93"/>
      <c r="C52" s="126" t="n">
        <f aca="false">SUM(C51+1)</f>
        <v>45</v>
      </c>
      <c r="D52" s="111" t="n">
        <v>56</v>
      </c>
      <c r="E52" s="112"/>
      <c r="F52" s="113"/>
      <c r="G52" s="113"/>
      <c r="H52" s="114"/>
      <c r="I52" s="114"/>
      <c r="J52" s="116"/>
      <c r="K52" s="116"/>
      <c r="L52" s="117"/>
      <c r="M52" s="117"/>
      <c r="N52" s="119"/>
      <c r="O52" s="119"/>
      <c r="P52" s="84" t="n">
        <f aca="false">AB!AT90</f>
        <v>1.7481880270062</v>
      </c>
      <c r="Q52" s="150"/>
      <c r="R52" s="161"/>
      <c r="S52" s="108" t="n">
        <f aca="false">P52-$Q$86</f>
        <v>-0.207048331901071</v>
      </c>
      <c r="T52" s="103"/>
      <c r="U52" s="68"/>
      <c r="V52" s="109"/>
    </row>
    <row r="53" customFormat="false" ht="12.75" hidden="false" customHeight="true" outlineLevel="0" collapsed="false">
      <c r="A53" s="185"/>
      <c r="B53" s="93" t="s">
        <v>22</v>
      </c>
      <c r="C53" s="169" t="n">
        <v>46</v>
      </c>
      <c r="D53" s="95" t="n">
        <v>41</v>
      </c>
      <c r="E53" s="132"/>
      <c r="F53" s="133"/>
      <c r="G53" s="133"/>
      <c r="H53" s="134"/>
      <c r="I53" s="134"/>
      <c r="J53" s="135"/>
      <c r="K53" s="135"/>
      <c r="L53" s="136"/>
      <c r="M53" s="136"/>
      <c r="N53" s="170"/>
      <c r="O53" s="170"/>
      <c r="P53" s="84" t="n">
        <v>3.38</v>
      </c>
      <c r="Q53" s="103" t="n">
        <f aca="false">AVERAGE(P53:P55)</f>
        <v>3.54</v>
      </c>
      <c r="R53" s="172" t="n">
        <f aca="false">STDEV(P53:P55)</f>
        <v>0.16</v>
      </c>
      <c r="S53" s="108" t="n">
        <f aca="false">P53-$Q$86</f>
        <v>1.42476364109273</v>
      </c>
      <c r="T53" s="152" t="n">
        <f aca="false">AVERAGE(S53:S55)</f>
        <v>1.58476364109273</v>
      </c>
      <c r="U53" s="153"/>
      <c r="V53" s="158"/>
    </row>
    <row r="54" customFormat="false" ht="12.75" hidden="false" customHeight="false" outlineLevel="0" collapsed="false">
      <c r="A54" s="185"/>
      <c r="B54" s="93"/>
      <c r="C54" s="105" t="n">
        <f aca="false">SUM(C53+1)</f>
        <v>47</v>
      </c>
      <c r="D54" s="106" t="n">
        <v>72</v>
      </c>
      <c r="E54" s="132"/>
      <c r="F54" s="71"/>
      <c r="G54" s="71"/>
      <c r="H54" s="72"/>
      <c r="I54" s="72"/>
      <c r="J54" s="73"/>
      <c r="K54" s="73"/>
      <c r="L54" s="74"/>
      <c r="M54" s="74"/>
      <c r="N54" s="87"/>
      <c r="O54" s="87"/>
      <c r="P54" s="84" t="n">
        <v>3.54</v>
      </c>
      <c r="Q54" s="103"/>
      <c r="R54" s="172"/>
      <c r="S54" s="108" t="n">
        <f aca="false">P54-$Q$86</f>
        <v>1.58476364109273</v>
      </c>
      <c r="T54" s="152"/>
      <c r="U54" s="153"/>
      <c r="V54" s="158"/>
    </row>
    <row r="55" customFormat="false" ht="13.5" hidden="false" customHeight="false" outlineLevel="0" collapsed="false">
      <c r="A55" s="185"/>
      <c r="B55" s="93"/>
      <c r="C55" s="173" t="n">
        <f aca="false">SUM(C54+1)</f>
        <v>48</v>
      </c>
      <c r="D55" s="111" t="n">
        <v>16</v>
      </c>
      <c r="E55" s="107"/>
      <c r="F55" s="78"/>
      <c r="G55" s="78"/>
      <c r="H55" s="79"/>
      <c r="I55" s="79"/>
      <c r="J55" s="80"/>
      <c r="K55" s="80"/>
      <c r="L55" s="81"/>
      <c r="M55" s="81"/>
      <c r="N55" s="90"/>
      <c r="O55" s="90"/>
      <c r="P55" s="84" t="n">
        <v>3.7</v>
      </c>
      <c r="Q55" s="103"/>
      <c r="R55" s="172"/>
      <c r="S55" s="108" t="n">
        <f aca="false">P55-$Q$86</f>
        <v>1.74476364109273</v>
      </c>
      <c r="T55" s="152"/>
      <c r="U55" s="153"/>
      <c r="V55" s="158"/>
    </row>
    <row r="56" customFormat="false" ht="12.75" hidden="false" customHeight="false" outlineLevel="0" collapsed="false">
      <c r="A56" s="185"/>
      <c r="B56" s="130" t="n">
        <v>4</v>
      </c>
      <c r="C56" s="121" t="n">
        <v>49</v>
      </c>
      <c r="D56" s="122" t="n">
        <v>72</v>
      </c>
      <c r="E56" s="132"/>
      <c r="F56" s="57"/>
      <c r="G56" s="57"/>
      <c r="H56" s="58"/>
      <c r="I56" s="58"/>
      <c r="J56" s="59"/>
      <c r="K56" s="59"/>
      <c r="L56" s="60"/>
      <c r="M56" s="60"/>
      <c r="N56" s="98"/>
      <c r="O56" s="98"/>
      <c r="P56" s="84" t="n">
        <v>3.8573</v>
      </c>
      <c r="Q56" s="103" t="n">
        <f aca="false">AVERAGE(P56:P58)</f>
        <v>3.9169</v>
      </c>
      <c r="R56" s="100" t="n">
        <f aca="false">STDEV(P56:P58)</f>
        <v>0.053060437239058</v>
      </c>
      <c r="S56" s="108" t="n">
        <f aca="false">P56-$Q$86</f>
        <v>1.90206364109273</v>
      </c>
      <c r="T56" s="152" t="n">
        <f aca="false">AVERAGE(S56:S58)</f>
        <v>1.96166364109273</v>
      </c>
      <c r="U56" s="153"/>
      <c r="V56" s="163" t="s">
        <v>25</v>
      </c>
    </row>
    <row r="57" customFormat="false" ht="12.75" hidden="false" customHeight="false" outlineLevel="0" collapsed="false">
      <c r="A57" s="185"/>
      <c r="B57" s="130"/>
      <c r="C57" s="125" t="n">
        <f aca="false">SUM(C56+1)</f>
        <v>50</v>
      </c>
      <c r="D57" s="106" t="n">
        <v>17</v>
      </c>
      <c r="E57" s="132"/>
      <c r="F57" s="71"/>
      <c r="G57" s="71"/>
      <c r="H57" s="72"/>
      <c r="I57" s="72"/>
      <c r="J57" s="73"/>
      <c r="K57" s="73"/>
      <c r="L57" s="74"/>
      <c r="M57" s="74"/>
      <c r="N57" s="87"/>
      <c r="O57" s="87"/>
      <c r="P57" s="84" t="n">
        <v>3.9344</v>
      </c>
      <c r="Q57" s="103"/>
      <c r="R57" s="100"/>
      <c r="S57" s="108" t="n">
        <f aca="false">P57-$Q$86</f>
        <v>1.97916364109273</v>
      </c>
      <c r="T57" s="152"/>
      <c r="U57" s="153"/>
      <c r="V57" s="163"/>
    </row>
    <row r="58" customFormat="false" ht="13.5" hidden="false" customHeight="false" outlineLevel="0" collapsed="false">
      <c r="A58" s="185"/>
      <c r="B58" s="130"/>
      <c r="C58" s="126" t="n">
        <f aca="false">SUM(C57+1)</f>
        <v>51</v>
      </c>
      <c r="D58" s="106" t="n">
        <v>36</v>
      </c>
      <c r="E58" s="132"/>
      <c r="F58" s="113"/>
      <c r="G58" s="113"/>
      <c r="H58" s="114"/>
      <c r="I58" s="114"/>
      <c r="J58" s="116"/>
      <c r="K58" s="116"/>
      <c r="L58" s="117"/>
      <c r="M58" s="117"/>
      <c r="N58" s="119"/>
      <c r="O58" s="119"/>
      <c r="P58" s="84" t="n">
        <v>3.959</v>
      </c>
      <c r="Q58" s="103"/>
      <c r="R58" s="100"/>
      <c r="S58" s="108" t="n">
        <f aca="false">P58-$Q$86</f>
        <v>2.00376364109273</v>
      </c>
      <c r="T58" s="152"/>
      <c r="U58" s="153"/>
      <c r="V58" s="163"/>
    </row>
    <row r="59" customFormat="false" ht="13.5" hidden="false" customHeight="false" outlineLevel="0" collapsed="false">
      <c r="A59" s="185"/>
      <c r="B59" s="130" t="n">
        <v>3</v>
      </c>
      <c r="C59" s="169" t="n">
        <v>52</v>
      </c>
      <c r="D59" s="175" t="n">
        <v>82</v>
      </c>
      <c r="E59" s="86"/>
      <c r="F59" s="133"/>
      <c r="G59" s="133"/>
      <c r="H59" s="58"/>
      <c r="I59" s="58"/>
      <c r="J59" s="149"/>
      <c r="K59" s="149"/>
      <c r="L59" s="136"/>
      <c r="M59" s="136"/>
      <c r="N59" s="170"/>
      <c r="O59" s="170"/>
      <c r="P59" s="84" t="n">
        <f aca="false">AB!AT103</f>
        <v>1.91381385238372</v>
      </c>
      <c r="Q59" s="103" t="n">
        <f aca="false">AVERAGE(P59:P61)</f>
        <v>2.08723001733117</v>
      </c>
      <c r="R59" s="172" t="n">
        <f aca="false">STDEV(P59:P61)</f>
        <v>0.250758109898377</v>
      </c>
      <c r="S59" s="108" t="n">
        <f aca="false">P59-$Q$86</f>
        <v>-0.0414225065235552</v>
      </c>
      <c r="T59" s="152" t="n">
        <f aca="false">AVERAGE(S59:S61)</f>
        <v>0.131993658423901</v>
      </c>
      <c r="U59" s="153"/>
      <c r="V59" s="158"/>
    </row>
    <row r="60" customFormat="false" ht="13.5" hidden="false" customHeight="false" outlineLevel="0" collapsed="false">
      <c r="A60" s="185"/>
      <c r="B60" s="130"/>
      <c r="C60" s="105" t="n">
        <f aca="false">SUM(C59+1)</f>
        <v>53</v>
      </c>
      <c r="D60" s="177" t="n">
        <v>237</v>
      </c>
      <c r="E60" s="86"/>
      <c r="F60" s="71"/>
      <c r="G60" s="71"/>
      <c r="H60" s="72"/>
      <c r="I60" s="72"/>
      <c r="J60" s="155"/>
      <c r="K60" s="155"/>
      <c r="L60" s="74"/>
      <c r="M60" s="74"/>
      <c r="N60" s="87"/>
      <c r="O60" s="87"/>
      <c r="P60" s="84" t="n">
        <f aca="false">AB!AT104</f>
        <v>2.3747483460101</v>
      </c>
      <c r="Q60" s="103"/>
      <c r="R60" s="172"/>
      <c r="S60" s="108" t="n">
        <f aca="false">P60-$Q$86</f>
        <v>0.419511987102832</v>
      </c>
      <c r="T60" s="152"/>
      <c r="U60" s="153"/>
      <c r="V60" s="158"/>
    </row>
    <row r="61" customFormat="false" ht="13.5" hidden="false" customHeight="false" outlineLevel="0" collapsed="false">
      <c r="A61" s="185"/>
      <c r="B61" s="130"/>
      <c r="C61" s="173" t="n">
        <f aca="false">SUM(C60+1)</f>
        <v>54</v>
      </c>
      <c r="D61" s="179" t="n">
        <v>94</v>
      </c>
      <c r="E61" s="86"/>
      <c r="F61" s="78"/>
      <c r="G61" s="78"/>
      <c r="H61" s="114"/>
      <c r="I61" s="114"/>
      <c r="J61" s="160"/>
      <c r="K61" s="160"/>
      <c r="L61" s="81"/>
      <c r="M61" s="81"/>
      <c r="N61" s="90"/>
      <c r="O61" s="90"/>
      <c r="P61" s="84" t="n">
        <f aca="false">AB!AT105</f>
        <v>1.9731278535997</v>
      </c>
      <c r="Q61" s="103"/>
      <c r="R61" s="172"/>
      <c r="S61" s="108" t="n">
        <f aca="false">P61-$Q$86</f>
        <v>0.0178914946924265</v>
      </c>
      <c r="T61" s="152"/>
      <c r="U61" s="153"/>
      <c r="V61" s="158"/>
    </row>
    <row r="62" customFormat="false" ht="13.5" hidden="false" customHeight="false" outlineLevel="0" collapsed="false">
      <c r="A62" s="185"/>
      <c r="B62" s="130" t="n">
        <v>2</v>
      </c>
      <c r="C62" s="121" t="n">
        <v>55</v>
      </c>
      <c r="D62" s="175" t="s">
        <v>14</v>
      </c>
      <c r="E62" s="86" t="n">
        <f aca="false">((177+168)/2)</f>
        <v>172.5</v>
      </c>
      <c r="F62" s="57"/>
      <c r="G62" s="57"/>
      <c r="H62" s="58"/>
      <c r="I62" s="58"/>
      <c r="J62" s="59"/>
      <c r="K62" s="59"/>
      <c r="L62" s="60"/>
      <c r="M62" s="60"/>
      <c r="N62" s="98"/>
      <c r="O62" s="98"/>
      <c r="P62" s="84" t="n">
        <f aca="false">AB!AT108</f>
        <v>2.23678909940929</v>
      </c>
      <c r="Q62" s="103" t="n">
        <f aca="false">AVERAGE(P62:P64)</f>
        <v>2.08313848345445</v>
      </c>
      <c r="R62" s="161" t="n">
        <f aca="false">STDEV(P62:P64)</f>
        <v>0.204324210847406</v>
      </c>
      <c r="S62" s="108" t="n">
        <f aca="false">P62-$Q$86</f>
        <v>0.281552740502021</v>
      </c>
      <c r="T62" s="152" t="n">
        <f aca="false">AVERAGE(S62:S64)</f>
        <v>0.127902124547176</v>
      </c>
      <c r="U62" s="153"/>
      <c r="V62" s="163"/>
    </row>
    <row r="63" customFormat="false" ht="13.5" hidden="false" customHeight="false" outlineLevel="0" collapsed="false">
      <c r="A63" s="185"/>
      <c r="B63" s="130"/>
      <c r="C63" s="125" t="n">
        <f aca="false">SUM(C62+1)</f>
        <v>56</v>
      </c>
      <c r="D63" s="177" t="s">
        <v>14</v>
      </c>
      <c r="E63" s="86" t="n">
        <f aca="false">((72+70)/2)</f>
        <v>71</v>
      </c>
      <c r="F63" s="57"/>
      <c r="G63" s="57"/>
      <c r="H63" s="58"/>
      <c r="I63" s="58"/>
      <c r="J63" s="155"/>
      <c r="K63" s="155"/>
      <c r="L63" s="74"/>
      <c r="M63" s="74"/>
      <c r="N63" s="87"/>
      <c r="O63" s="87"/>
      <c r="P63" s="84" t="n">
        <f aca="false">AB!AT109</f>
        <v>1.85125834871908</v>
      </c>
      <c r="Q63" s="103"/>
      <c r="R63" s="161"/>
      <c r="S63" s="108" t="n">
        <f aca="false">P63-$Q$86</f>
        <v>-0.103978010188197</v>
      </c>
      <c r="T63" s="152"/>
      <c r="U63" s="153"/>
      <c r="V63" s="163"/>
    </row>
    <row r="64" customFormat="false" ht="13.5" hidden="false" customHeight="false" outlineLevel="0" collapsed="false">
      <c r="A64" s="185"/>
      <c r="B64" s="130"/>
      <c r="C64" s="126" t="n">
        <f aca="false">SUM(C63+1)</f>
        <v>57</v>
      </c>
      <c r="D64" s="179" t="s">
        <v>14</v>
      </c>
      <c r="E64" s="86" t="n">
        <f aca="false">((146+144)/2)</f>
        <v>145</v>
      </c>
      <c r="F64" s="57"/>
      <c r="G64" s="57"/>
      <c r="H64" s="114"/>
      <c r="I64" s="114"/>
      <c r="J64" s="59"/>
      <c r="K64" s="59"/>
      <c r="L64" s="117"/>
      <c r="M64" s="117"/>
      <c r="N64" s="119"/>
      <c r="O64" s="119"/>
      <c r="P64" s="84" t="n">
        <f aca="false">AB!AT110</f>
        <v>2.16136800223497</v>
      </c>
      <c r="Q64" s="103"/>
      <c r="R64" s="161"/>
      <c r="S64" s="108" t="n">
        <f aca="false">P64-$Q$86</f>
        <v>0.206131643327703</v>
      </c>
      <c r="T64" s="152"/>
      <c r="U64" s="153"/>
      <c r="V64" s="163"/>
    </row>
    <row r="65" customFormat="false" ht="13.5" hidden="false" customHeight="false" outlineLevel="0" collapsed="false">
      <c r="A65" s="185"/>
      <c r="B65" s="130" t="n">
        <v>1</v>
      </c>
      <c r="C65" s="182" t="n">
        <v>58</v>
      </c>
      <c r="D65" s="175" t="s">
        <v>14</v>
      </c>
      <c r="E65" s="96" t="s">
        <v>14</v>
      </c>
      <c r="F65" s="57" t="n">
        <v>46</v>
      </c>
      <c r="G65" s="57" t="n">
        <v>43</v>
      </c>
      <c r="H65" s="58"/>
      <c r="I65" s="58"/>
      <c r="J65" s="59"/>
      <c r="K65" s="59"/>
      <c r="L65" s="117"/>
      <c r="M65" s="117"/>
      <c r="N65" s="170"/>
      <c r="O65" s="170"/>
      <c r="P65" s="84" t="n">
        <f aca="false">AB!AT113</f>
        <v>1.64836001098093</v>
      </c>
      <c r="Q65" s="103" t="n">
        <f aca="false">AVERAGE(P65:P67)</f>
        <v>1.71104079225068</v>
      </c>
      <c r="R65" s="183" t="n">
        <f aca="false">STDEV(P65:P67)</f>
        <v>0.211641933523478</v>
      </c>
      <c r="S65" s="123" t="n">
        <f aca="false">P65-$Q$86</f>
        <v>-0.30687634792634</v>
      </c>
      <c r="T65" s="184" t="n">
        <f aca="false">AVERAGE(S65:S67)</f>
        <v>-0.244195566656595</v>
      </c>
      <c r="U65" s="153"/>
      <c r="V65" s="158"/>
    </row>
    <row r="66" customFormat="false" ht="13.5" hidden="false" customHeight="false" outlineLevel="0" collapsed="false">
      <c r="A66" s="185"/>
      <c r="B66" s="130"/>
      <c r="C66" s="125" t="n">
        <v>59</v>
      </c>
      <c r="D66" s="177" t="s">
        <v>14</v>
      </c>
      <c r="E66" s="96" t="s">
        <v>14</v>
      </c>
      <c r="F66" s="57" t="n">
        <v>101</v>
      </c>
      <c r="G66" s="57" t="n">
        <v>76</v>
      </c>
      <c r="H66" s="58"/>
      <c r="I66" s="58"/>
      <c r="J66" s="59"/>
      <c r="K66" s="59"/>
      <c r="L66" s="117"/>
      <c r="M66" s="117"/>
      <c r="N66" s="87"/>
      <c r="O66" s="87"/>
      <c r="P66" s="84" t="n">
        <f aca="false">AB!AT114</f>
        <v>1.94694327069783</v>
      </c>
      <c r="Q66" s="103"/>
      <c r="R66" s="183"/>
      <c r="S66" s="108" t="n">
        <f aca="false">P66-$Q$86</f>
        <v>-0.00829308820944674</v>
      </c>
      <c r="T66" s="184"/>
      <c r="U66" s="153"/>
      <c r="V66" s="158"/>
    </row>
    <row r="67" customFormat="false" ht="13.5" hidden="false" customHeight="false" outlineLevel="0" collapsed="false">
      <c r="A67" s="185"/>
      <c r="B67" s="130"/>
      <c r="C67" s="156" t="n">
        <v>60</v>
      </c>
      <c r="D67" s="179" t="s">
        <v>14</v>
      </c>
      <c r="E67" s="96" t="s">
        <v>14</v>
      </c>
      <c r="F67" s="57" t="n">
        <v>42</v>
      </c>
      <c r="G67" s="57" t="n">
        <v>27</v>
      </c>
      <c r="H67" s="58"/>
      <c r="I67" s="58"/>
      <c r="J67" s="59"/>
      <c r="K67" s="59"/>
      <c r="L67" s="117"/>
      <c r="M67" s="117"/>
      <c r="N67" s="90"/>
      <c r="O67" s="90"/>
      <c r="P67" s="84" t="n">
        <f aca="false">AB!AT115</f>
        <v>1.53781909507327</v>
      </c>
      <c r="Q67" s="103"/>
      <c r="R67" s="183"/>
      <c r="S67" s="164" t="n">
        <f aca="false">P67-$Q$86</f>
        <v>-0.417417263833998</v>
      </c>
      <c r="T67" s="184"/>
      <c r="U67" s="165"/>
      <c r="V67" s="158"/>
    </row>
    <row r="68" customFormat="false" ht="12.75" hidden="false" customHeight="true" outlineLevel="0" collapsed="false">
      <c r="A68" s="185" t="s">
        <v>26</v>
      </c>
      <c r="B68" s="93" t="s">
        <v>19</v>
      </c>
      <c r="C68" s="156" t="n">
        <v>61</v>
      </c>
      <c r="D68" s="95" t="n">
        <v>19</v>
      </c>
      <c r="E68" s="96"/>
      <c r="F68" s="57"/>
      <c r="G68" s="57"/>
      <c r="H68" s="58"/>
      <c r="I68" s="58"/>
      <c r="J68" s="59"/>
      <c r="K68" s="59"/>
      <c r="L68" s="60"/>
      <c r="M68" s="60"/>
      <c r="N68" s="98"/>
      <c r="O68" s="98"/>
      <c r="P68" s="84" t="n">
        <f aca="false">AB!AT118</f>
        <v>1.27875360095283</v>
      </c>
      <c r="Q68" s="171" t="n">
        <f aca="false">AVERAGE(P68:P70)</f>
        <v>1.30474578258925</v>
      </c>
      <c r="R68" s="161" t="n">
        <f aca="false">STDEV(P68:P70)</f>
        <v>0.239620258025029</v>
      </c>
      <c r="S68" s="101" t="n">
        <f aca="false">P68-$Q$86</f>
        <v>-0.676482757954443</v>
      </c>
      <c r="T68" s="103" t="n">
        <f aca="false">AVERAGE(S68:S70)</f>
        <v>-0.650490576318025</v>
      </c>
      <c r="U68" s="168"/>
      <c r="V68" s="104"/>
    </row>
    <row r="69" customFormat="false" ht="12.75" hidden="false" customHeight="false" outlineLevel="0" collapsed="false">
      <c r="A69" s="185"/>
      <c r="B69" s="93"/>
      <c r="C69" s="125" t="n">
        <f aca="false">SUM(C68+1)</f>
        <v>62</v>
      </c>
      <c r="D69" s="106" t="n">
        <v>36</v>
      </c>
      <c r="E69" s="107"/>
      <c r="F69" s="71"/>
      <c r="G69" s="71"/>
      <c r="H69" s="72"/>
      <c r="I69" s="72"/>
      <c r="J69" s="73"/>
      <c r="K69" s="73"/>
      <c r="L69" s="74"/>
      <c r="M69" s="74"/>
      <c r="N69" s="87"/>
      <c r="O69" s="87"/>
      <c r="P69" s="84" t="n">
        <f aca="false">AB!AT119</f>
        <v>1.55630250076729</v>
      </c>
      <c r="Q69" s="171"/>
      <c r="R69" s="161"/>
      <c r="S69" s="108" t="n">
        <f aca="false">P69-$Q$86</f>
        <v>-0.398933858139985</v>
      </c>
      <c r="T69" s="103"/>
      <c r="U69" s="68"/>
      <c r="V69" s="109"/>
    </row>
    <row r="70" customFormat="false" ht="13.5" hidden="false" customHeight="false" outlineLevel="0" collapsed="false">
      <c r="A70" s="185"/>
      <c r="B70" s="93"/>
      <c r="C70" s="126" t="n">
        <f aca="false">SUM(C69+1)</f>
        <v>63</v>
      </c>
      <c r="D70" s="111" t="n">
        <v>12</v>
      </c>
      <c r="E70" s="112"/>
      <c r="F70" s="113"/>
      <c r="G70" s="113"/>
      <c r="H70" s="114"/>
      <c r="I70" s="114"/>
      <c r="J70" s="116"/>
      <c r="K70" s="116"/>
      <c r="L70" s="117"/>
      <c r="M70" s="117"/>
      <c r="N70" s="119"/>
      <c r="O70" s="119"/>
      <c r="P70" s="84" t="n">
        <f aca="false">AB!AT120</f>
        <v>1.07918124604762</v>
      </c>
      <c r="Q70" s="171"/>
      <c r="R70" s="161"/>
      <c r="S70" s="108" t="n">
        <f aca="false">P70-$Q$86</f>
        <v>-0.876055112859647</v>
      </c>
      <c r="T70" s="103"/>
      <c r="U70" s="68"/>
      <c r="V70" s="109"/>
    </row>
    <row r="71" customFormat="false" ht="12.75" hidden="false" customHeight="true" outlineLevel="0" collapsed="false">
      <c r="A71" s="185"/>
      <c r="B71" s="93" t="s">
        <v>22</v>
      </c>
      <c r="C71" s="169" t="n">
        <v>64</v>
      </c>
      <c r="D71" s="95" t="n">
        <v>16</v>
      </c>
      <c r="E71" s="132"/>
      <c r="F71" s="133"/>
      <c r="G71" s="133"/>
      <c r="H71" s="134"/>
      <c r="I71" s="134"/>
      <c r="J71" s="135"/>
      <c r="K71" s="135"/>
      <c r="L71" s="136"/>
      <c r="M71" s="136"/>
      <c r="N71" s="170"/>
      <c r="O71" s="170"/>
      <c r="P71" s="84" t="n">
        <f aca="false">AB!AT123</f>
        <v>1.20411998265592</v>
      </c>
      <c r="Q71" s="103" t="n">
        <f aca="false">AVERAGE(P71:P73)</f>
        <v>1.35481932974231</v>
      </c>
      <c r="R71" s="172" t="n">
        <f aca="false">STDEV(P71:P73)</f>
        <v>0.134430011541287</v>
      </c>
      <c r="S71" s="108" t="n">
        <f aca="false">P71-$Q$86</f>
        <v>-0.751116376251347</v>
      </c>
      <c r="T71" s="152" t="n">
        <f aca="false">AVERAGE(S71:S73)</f>
        <v>-0.600417029164966</v>
      </c>
      <c r="U71" s="153"/>
      <c r="V71" s="158"/>
    </row>
    <row r="72" customFormat="false" ht="12.75" hidden="false" customHeight="false" outlineLevel="0" collapsed="false">
      <c r="A72" s="185"/>
      <c r="B72" s="93"/>
      <c r="C72" s="105" t="n">
        <f aca="false">SUM(C71+1)</f>
        <v>65</v>
      </c>
      <c r="D72" s="106" t="n">
        <v>29</v>
      </c>
      <c r="E72" s="132"/>
      <c r="F72" s="71"/>
      <c r="G72" s="71"/>
      <c r="H72" s="72"/>
      <c r="I72" s="72"/>
      <c r="J72" s="73"/>
      <c r="K72" s="73"/>
      <c r="L72" s="74"/>
      <c r="M72" s="74"/>
      <c r="N72" s="87"/>
      <c r="O72" s="87"/>
      <c r="P72" s="84" t="n">
        <f aca="false">AB!AT124</f>
        <v>1.46239799789896</v>
      </c>
      <c r="Q72" s="103"/>
      <c r="R72" s="172"/>
      <c r="S72" s="108" t="n">
        <f aca="false">P72-$Q$86</f>
        <v>-0.492838361008316</v>
      </c>
      <c r="T72" s="152"/>
      <c r="U72" s="153"/>
      <c r="V72" s="158"/>
    </row>
    <row r="73" customFormat="false" ht="13.5" hidden="false" customHeight="false" outlineLevel="0" collapsed="false">
      <c r="A73" s="185"/>
      <c r="B73" s="93"/>
      <c r="C73" s="173" t="n">
        <f aca="false">SUM(C72+1)</f>
        <v>66</v>
      </c>
      <c r="D73" s="111" t="n">
        <v>25</v>
      </c>
      <c r="E73" s="107"/>
      <c r="F73" s="78"/>
      <c r="G73" s="78"/>
      <c r="H73" s="79"/>
      <c r="I73" s="79"/>
      <c r="J73" s="80"/>
      <c r="K73" s="80"/>
      <c r="L73" s="81"/>
      <c r="M73" s="81"/>
      <c r="N73" s="90"/>
      <c r="O73" s="90"/>
      <c r="P73" s="84" t="n">
        <f aca="false">AB!AT125</f>
        <v>1.39794000867204</v>
      </c>
      <c r="Q73" s="103"/>
      <c r="R73" s="172"/>
      <c r="S73" s="108" t="n">
        <f aca="false">P73-$Q$86</f>
        <v>-0.557296350235234</v>
      </c>
      <c r="T73" s="152"/>
      <c r="U73" s="153"/>
      <c r="V73" s="158"/>
    </row>
    <row r="74" customFormat="false" ht="12.75" hidden="false" customHeight="false" outlineLevel="0" collapsed="false">
      <c r="A74" s="185"/>
      <c r="B74" s="130" t="n">
        <v>4</v>
      </c>
      <c r="C74" s="121" t="n">
        <v>67</v>
      </c>
      <c r="D74" s="122" t="n">
        <v>88</v>
      </c>
      <c r="E74" s="132"/>
      <c r="F74" s="57"/>
      <c r="G74" s="57"/>
      <c r="H74" s="58"/>
      <c r="I74" s="58"/>
      <c r="J74" s="59"/>
      <c r="K74" s="59"/>
      <c r="L74" s="60"/>
      <c r="M74" s="60"/>
      <c r="N74" s="98"/>
      <c r="O74" s="98"/>
      <c r="P74" s="84" t="n">
        <f aca="false">AB!AT128</f>
        <v>1.94448267215017</v>
      </c>
      <c r="Q74" s="103" t="n">
        <f aca="false">AVERAGE(P74:P76)</f>
        <v>1.75051687427049</v>
      </c>
      <c r="R74" s="100" t="n">
        <f aca="false">STDEV(P74:P76)</f>
        <v>0.179219056008688</v>
      </c>
      <c r="S74" s="108" t="n">
        <f aca="false">P74-$Q$86</f>
        <v>-0.0107536867571032</v>
      </c>
      <c r="T74" s="152" t="n">
        <f aca="false">AVERAGE(S74:S76)</f>
        <v>-0.204719484636783</v>
      </c>
      <c r="U74" s="153"/>
      <c r="V74" s="163"/>
    </row>
    <row r="75" customFormat="false" ht="12.75" hidden="false" customHeight="false" outlineLevel="0" collapsed="false">
      <c r="A75" s="185"/>
      <c r="B75" s="130"/>
      <c r="C75" s="125" t="n">
        <f aca="false">SUM(C74+1)</f>
        <v>68</v>
      </c>
      <c r="D75" s="106" t="n">
        <v>52</v>
      </c>
      <c r="E75" s="132"/>
      <c r="F75" s="71"/>
      <c r="G75" s="71"/>
      <c r="H75" s="72"/>
      <c r="I75" s="72"/>
      <c r="J75" s="73"/>
      <c r="K75" s="73"/>
      <c r="L75" s="74"/>
      <c r="M75" s="74"/>
      <c r="N75" s="87"/>
      <c r="O75" s="87"/>
      <c r="P75" s="84" t="n">
        <f aca="false">AB!AT129</f>
        <v>1.7160033436348</v>
      </c>
      <c r="Q75" s="103"/>
      <c r="R75" s="100"/>
      <c r="S75" s="108" t="n">
        <f aca="false">P75-$Q$86</f>
        <v>-0.239233015272473</v>
      </c>
      <c r="T75" s="152"/>
      <c r="U75" s="153"/>
      <c r="V75" s="163"/>
    </row>
    <row r="76" customFormat="false" ht="13.5" hidden="false" customHeight="false" outlineLevel="0" collapsed="false">
      <c r="A76" s="185"/>
      <c r="B76" s="130"/>
      <c r="C76" s="126" t="n">
        <f aca="false">SUM(C75+1)</f>
        <v>69</v>
      </c>
      <c r="D76" s="106" t="n">
        <v>39</v>
      </c>
      <c r="E76" s="132"/>
      <c r="F76" s="113"/>
      <c r="G76" s="113"/>
      <c r="H76" s="114"/>
      <c r="I76" s="114"/>
      <c r="J76" s="116"/>
      <c r="K76" s="116"/>
      <c r="L76" s="117"/>
      <c r="M76" s="117"/>
      <c r="N76" s="119"/>
      <c r="O76" s="119"/>
      <c r="P76" s="84" t="n">
        <f aca="false">AB!AT130</f>
        <v>1.5910646070265</v>
      </c>
      <c r="Q76" s="103"/>
      <c r="R76" s="100"/>
      <c r="S76" s="108" t="n">
        <f aca="false">P76-$Q$86</f>
        <v>-0.364171751880773</v>
      </c>
      <c r="T76" s="152"/>
      <c r="U76" s="153"/>
      <c r="V76" s="163"/>
    </row>
    <row r="77" customFormat="false" ht="13.5" hidden="false" customHeight="false" outlineLevel="0" collapsed="false">
      <c r="A77" s="185"/>
      <c r="B77" s="130" t="n">
        <v>3</v>
      </c>
      <c r="C77" s="169" t="n">
        <v>70</v>
      </c>
      <c r="D77" s="175" t="n">
        <v>175</v>
      </c>
      <c r="E77" s="86"/>
      <c r="F77" s="133"/>
      <c r="G77" s="133"/>
      <c r="H77" s="58"/>
      <c r="I77" s="58"/>
      <c r="J77" s="149"/>
      <c r="K77" s="149"/>
      <c r="L77" s="136"/>
      <c r="M77" s="136"/>
      <c r="N77" s="170"/>
      <c r="O77" s="170"/>
      <c r="P77" s="84" t="n">
        <f aca="false">AB!AT133</f>
        <v>2.24303804868629</v>
      </c>
      <c r="Q77" s="103" t="n">
        <f aca="false">AVERAGE(P77:P79)</f>
        <v>2.17499332737571</v>
      </c>
      <c r="R77" s="172" t="n">
        <f aca="false">STDEV(P77:P79)</f>
        <v>0.367574087275436</v>
      </c>
      <c r="S77" s="108" t="n">
        <f aca="false">P77-$Q$86</f>
        <v>0.287801689779023</v>
      </c>
      <c r="T77" s="152" t="n">
        <f aca="false">AVERAGE(S77:S79)</f>
        <v>0.219756968468434</v>
      </c>
      <c r="U77" s="153"/>
      <c r="V77" s="158"/>
    </row>
    <row r="78" customFormat="false" ht="13.5" hidden="false" customHeight="false" outlineLevel="0" collapsed="false">
      <c r="A78" s="185"/>
      <c r="B78" s="130"/>
      <c r="C78" s="105" t="n">
        <f aca="false">SUM(C77+1)</f>
        <v>71</v>
      </c>
      <c r="D78" s="177" t="n">
        <v>319</v>
      </c>
      <c r="E78" s="86"/>
      <c r="F78" s="71"/>
      <c r="G78" s="71"/>
      <c r="H78" s="72"/>
      <c r="I78" s="72"/>
      <c r="J78" s="155"/>
      <c r="K78" s="155"/>
      <c r="L78" s="74"/>
      <c r="M78" s="74"/>
      <c r="N78" s="87"/>
      <c r="O78" s="87"/>
      <c r="P78" s="84" t="n">
        <f aca="false">AB!AT134</f>
        <v>2.50379068305718</v>
      </c>
      <c r="Q78" s="103"/>
      <c r="R78" s="172"/>
      <c r="S78" s="108" t="n">
        <f aca="false">P78-$Q$86</f>
        <v>0.548554324149909</v>
      </c>
      <c r="T78" s="152"/>
      <c r="U78" s="153"/>
      <c r="V78" s="158"/>
    </row>
    <row r="79" customFormat="false" ht="13.5" hidden="false" customHeight="false" outlineLevel="0" collapsed="false">
      <c r="A79" s="185"/>
      <c r="B79" s="130"/>
      <c r="C79" s="173" t="n">
        <f aca="false">SUM(C78+1)</f>
        <v>72</v>
      </c>
      <c r="D79" s="179" t="n">
        <v>60</v>
      </c>
      <c r="E79" s="86"/>
      <c r="F79" s="78"/>
      <c r="G79" s="78"/>
      <c r="H79" s="114"/>
      <c r="I79" s="114"/>
      <c r="J79" s="160"/>
      <c r="K79" s="160"/>
      <c r="L79" s="81"/>
      <c r="M79" s="81"/>
      <c r="N79" s="90"/>
      <c r="O79" s="90"/>
      <c r="P79" s="84" t="n">
        <f aca="false">AB!AT135</f>
        <v>1.77815125038364</v>
      </c>
      <c r="Q79" s="103"/>
      <c r="R79" s="172"/>
      <c r="S79" s="108" t="n">
        <f aca="false">P79-$Q$86</f>
        <v>-0.177085108523628</v>
      </c>
      <c r="T79" s="152"/>
      <c r="U79" s="153"/>
      <c r="V79" s="158"/>
    </row>
    <row r="80" customFormat="false" ht="13.5" hidden="false" customHeight="false" outlineLevel="0" collapsed="false">
      <c r="A80" s="185"/>
      <c r="B80" s="130" t="n">
        <v>2</v>
      </c>
      <c r="C80" s="121" t="n">
        <v>73</v>
      </c>
      <c r="D80" s="175" t="s">
        <v>14</v>
      </c>
      <c r="E80" s="86" t="n">
        <f aca="false">((89+86)/2)</f>
        <v>87.5</v>
      </c>
      <c r="F80" s="57"/>
      <c r="G80" s="57"/>
      <c r="H80" s="58"/>
      <c r="I80" s="58"/>
      <c r="J80" s="59"/>
      <c r="K80" s="59"/>
      <c r="L80" s="60"/>
      <c r="M80" s="60"/>
      <c r="N80" s="98"/>
      <c r="O80" s="98"/>
      <c r="P80" s="84" t="n">
        <f aca="false">AB!AT138</f>
        <v>1.94200805302231</v>
      </c>
      <c r="Q80" s="103" t="n">
        <f aca="false">AVERAGE(P80:P82)</f>
        <v>1.71226660358141</v>
      </c>
      <c r="R80" s="161" t="n">
        <f aca="false">STDEV(P80:P82)</f>
        <v>0.259138019799902</v>
      </c>
      <c r="S80" s="108" t="n">
        <f aca="false">P80-$Q$86</f>
        <v>-0.0132283058849587</v>
      </c>
      <c r="T80" s="152" t="n">
        <f aca="false">AVERAGE(S80:S82)</f>
        <v>-0.242969755325859</v>
      </c>
      <c r="U80" s="153"/>
      <c r="V80" s="163"/>
    </row>
    <row r="81" customFormat="false" ht="13.5" hidden="false" customHeight="false" outlineLevel="0" collapsed="false">
      <c r="A81" s="185"/>
      <c r="B81" s="130"/>
      <c r="C81" s="125" t="n">
        <f aca="false">SUM(C80+1)</f>
        <v>74</v>
      </c>
      <c r="D81" s="177" t="s">
        <v>14</v>
      </c>
      <c r="E81" s="86" t="n">
        <f aca="false">((25+29)/2)</f>
        <v>27</v>
      </c>
      <c r="F81" s="57"/>
      <c r="G81" s="57"/>
      <c r="H81" s="58"/>
      <c r="I81" s="58"/>
      <c r="J81" s="155"/>
      <c r="K81" s="155"/>
      <c r="L81" s="74"/>
      <c r="M81" s="74"/>
      <c r="N81" s="87"/>
      <c r="O81" s="87"/>
      <c r="P81" s="84" t="n">
        <f aca="false">AB!AT139</f>
        <v>1.43136376415899</v>
      </c>
      <c r="Q81" s="103"/>
      <c r="R81" s="161"/>
      <c r="S81" s="108" t="n">
        <f aca="false">P81-$Q$86</f>
        <v>-0.523872594748285</v>
      </c>
      <c r="T81" s="152"/>
      <c r="U81" s="153"/>
      <c r="V81" s="163"/>
    </row>
    <row r="82" customFormat="false" ht="13.5" hidden="false" customHeight="false" outlineLevel="0" collapsed="false">
      <c r="A82" s="185"/>
      <c r="B82" s="130"/>
      <c r="C82" s="126" t="n">
        <f aca="false">SUM(C81+1)</f>
        <v>75</v>
      </c>
      <c r="D82" s="179" t="s">
        <v>14</v>
      </c>
      <c r="E82" s="86" t="n">
        <f aca="false">((63+53)/2)</f>
        <v>58</v>
      </c>
      <c r="F82" s="57"/>
      <c r="G82" s="57"/>
      <c r="H82" s="114"/>
      <c r="I82" s="114"/>
      <c r="J82" s="59"/>
      <c r="K82" s="59"/>
      <c r="L82" s="117"/>
      <c r="M82" s="117"/>
      <c r="N82" s="119"/>
      <c r="O82" s="119"/>
      <c r="P82" s="84" t="n">
        <f aca="false">AB!AT140</f>
        <v>1.76342799356294</v>
      </c>
      <c r="Q82" s="103"/>
      <c r="R82" s="161"/>
      <c r="S82" s="108" t="n">
        <f aca="false">P82-$Q$86</f>
        <v>-0.191808365344335</v>
      </c>
      <c r="T82" s="152"/>
      <c r="U82" s="153"/>
      <c r="V82" s="163"/>
    </row>
    <row r="83" customFormat="false" ht="13.5" hidden="false" customHeight="false" outlineLevel="0" collapsed="false">
      <c r="A83" s="185"/>
      <c r="B83" s="130" t="n">
        <v>1</v>
      </c>
      <c r="C83" s="182" t="n">
        <v>76</v>
      </c>
      <c r="D83" s="175" t="s">
        <v>14</v>
      </c>
      <c r="E83" s="96" t="s">
        <v>14</v>
      </c>
      <c r="F83" s="57" t="n">
        <v>88</v>
      </c>
      <c r="G83" s="57" t="n">
        <v>99</v>
      </c>
      <c r="H83" s="58"/>
      <c r="I83" s="58"/>
      <c r="J83" s="59"/>
      <c r="K83" s="59"/>
      <c r="L83" s="117"/>
      <c r="M83" s="117"/>
      <c r="N83" s="170"/>
      <c r="O83" s="170"/>
      <c r="P83" s="84" t="n">
        <f aca="false">AB!AT143</f>
        <v>1.97081161087252</v>
      </c>
      <c r="Q83" s="171" t="n">
        <f aca="false">AVERAGE(P83:P85)</f>
        <v>1.93337179456785</v>
      </c>
      <c r="R83" s="183" t="n">
        <f aca="false">STDEV(P83:P85)</f>
        <v>0.140298711757451</v>
      </c>
      <c r="S83" s="123" t="n">
        <f aca="false">P83-$Q$86</f>
        <v>0.0155752519652457</v>
      </c>
      <c r="T83" s="184" t="n">
        <f aca="false">AVERAGE(S83:S85)</f>
        <v>-0.0218645643394246</v>
      </c>
      <c r="U83" s="153"/>
      <c r="V83" s="158"/>
    </row>
    <row r="84" customFormat="false" ht="13.5" hidden="false" customHeight="false" outlineLevel="0" collapsed="false">
      <c r="A84" s="185"/>
      <c r="B84" s="130"/>
      <c r="C84" s="125" t="n">
        <v>77</v>
      </c>
      <c r="D84" s="177" t="s">
        <v>14</v>
      </c>
      <c r="E84" s="96" t="s">
        <v>14</v>
      </c>
      <c r="F84" s="57" t="n">
        <v>59</v>
      </c>
      <c r="G84" s="57" t="n">
        <v>61</v>
      </c>
      <c r="H84" s="58"/>
      <c r="I84" s="58"/>
      <c r="J84" s="59"/>
      <c r="K84" s="59"/>
      <c r="L84" s="117"/>
      <c r="M84" s="117"/>
      <c r="N84" s="87"/>
      <c r="O84" s="87"/>
      <c r="P84" s="84" t="n">
        <f aca="false">AB!AT144</f>
        <v>1.77815125038364</v>
      </c>
      <c r="Q84" s="171"/>
      <c r="R84" s="183"/>
      <c r="S84" s="108" t="n">
        <f aca="false">P84-$Q$86</f>
        <v>-0.177085108523628</v>
      </c>
      <c r="T84" s="184"/>
      <c r="U84" s="153"/>
      <c r="V84" s="158"/>
    </row>
    <row r="85" customFormat="false" ht="13.5" hidden="false" customHeight="false" outlineLevel="0" collapsed="false">
      <c r="A85" s="185"/>
      <c r="B85" s="130"/>
      <c r="C85" s="156" t="n">
        <v>78</v>
      </c>
      <c r="D85" s="179" t="s">
        <v>14</v>
      </c>
      <c r="E85" s="96" t="s">
        <v>14</v>
      </c>
      <c r="F85" s="57" t="n">
        <v>118</v>
      </c>
      <c r="G85" s="57" t="n">
        <v>107</v>
      </c>
      <c r="H85" s="58"/>
      <c r="I85" s="58"/>
      <c r="J85" s="59"/>
      <c r="K85" s="59"/>
      <c r="L85" s="117"/>
      <c r="M85" s="117"/>
      <c r="N85" s="90"/>
      <c r="O85" s="90"/>
      <c r="P85" s="84" t="n">
        <f aca="false">AB!AT145</f>
        <v>2.05115252244738</v>
      </c>
      <c r="Q85" s="171"/>
      <c r="R85" s="183"/>
      <c r="S85" s="164" t="n">
        <f aca="false">P85-$Q$86</f>
        <v>0.0959161635401091</v>
      </c>
      <c r="T85" s="184"/>
      <c r="U85" s="165"/>
      <c r="V85" s="158"/>
    </row>
    <row r="86" customFormat="false" ht="13.5" hidden="false" customHeight="true" outlineLevel="0" collapsed="false">
      <c r="B86" s="186" t="s">
        <v>27</v>
      </c>
      <c r="C86" s="187" t="n">
        <v>79</v>
      </c>
      <c r="D86" s="175" t="s">
        <v>14</v>
      </c>
      <c r="E86" s="96" t="s">
        <v>14</v>
      </c>
      <c r="F86" s="57" t="n">
        <v>100</v>
      </c>
      <c r="G86" s="57" t="n">
        <v>97</v>
      </c>
      <c r="H86" s="58"/>
      <c r="I86" s="58"/>
      <c r="J86" s="149"/>
      <c r="K86" s="149"/>
      <c r="L86" s="188"/>
      <c r="M86" s="188"/>
      <c r="N86" s="98"/>
      <c r="O86" s="98"/>
      <c r="P86" s="63" t="n">
        <f aca="false">AB!AT22</f>
        <v>1.99343623049761</v>
      </c>
      <c r="Q86" s="99" t="n">
        <f aca="false">AVERAGE(P86:P88)</f>
        <v>1.95523635890727</v>
      </c>
      <c r="R86" s="161" t="n">
        <f aca="false">STDEV(P86:P88)</f>
        <v>0.0854662594387813</v>
      </c>
    </row>
    <row r="87" customFormat="false" ht="13.5" hidden="false" customHeight="false" outlineLevel="0" collapsed="false">
      <c r="B87" s="186"/>
      <c r="C87" s="189" t="n">
        <v>80</v>
      </c>
      <c r="D87" s="175" t="s">
        <v>14</v>
      </c>
      <c r="E87" s="96" t="s">
        <v>14</v>
      </c>
      <c r="F87" s="57" t="n">
        <v>81</v>
      </c>
      <c r="G87" s="57" t="n">
        <v>63</v>
      </c>
      <c r="H87" s="72"/>
      <c r="I87" s="72"/>
      <c r="J87" s="155"/>
      <c r="K87" s="155"/>
      <c r="L87" s="190"/>
      <c r="M87" s="188"/>
      <c r="N87" s="87"/>
      <c r="O87" s="87"/>
      <c r="P87" s="77" t="n">
        <f aca="false">AB!AT23</f>
        <v>1.85733249643127</v>
      </c>
      <c r="Q87" s="99"/>
      <c r="R87" s="161"/>
    </row>
    <row r="88" customFormat="false" ht="13.5" hidden="false" customHeight="false" outlineLevel="0" collapsed="false">
      <c r="B88" s="186"/>
      <c r="C88" s="191" t="n">
        <v>81</v>
      </c>
      <c r="D88" s="175" t="s">
        <v>14</v>
      </c>
      <c r="E88" s="96" t="s">
        <v>14</v>
      </c>
      <c r="F88" s="57" t="n">
        <v>105</v>
      </c>
      <c r="G88" s="57" t="n">
        <v>102</v>
      </c>
      <c r="H88" s="114"/>
      <c r="I88" s="114"/>
      <c r="J88" s="155"/>
      <c r="K88" s="155"/>
      <c r="L88" s="192"/>
      <c r="M88" s="188"/>
      <c r="N88" s="119"/>
      <c r="O88" s="119"/>
      <c r="P88" s="128" t="n">
        <f aca="false">AB!AT24</f>
        <v>2.01494034979294</v>
      </c>
      <c r="Q88" s="99"/>
      <c r="R88" s="161"/>
    </row>
  </sheetData>
  <mergeCells count="118">
    <mergeCell ref="C1:R1"/>
    <mergeCell ref="C2:R2"/>
    <mergeCell ref="M4:O4"/>
    <mergeCell ref="D5:R5"/>
    <mergeCell ref="V5:V6"/>
    <mergeCell ref="B8:B10"/>
    <mergeCell ref="Q8:Q10"/>
    <mergeCell ref="R8:R10"/>
    <mergeCell ref="T8:T10"/>
    <mergeCell ref="B11:B13"/>
    <mergeCell ref="Q11:Q13"/>
    <mergeCell ref="R11:R13"/>
    <mergeCell ref="T11:T13"/>
    <mergeCell ref="A14:A31"/>
    <mergeCell ref="B14:B16"/>
    <mergeCell ref="Q14:Q16"/>
    <mergeCell ref="R14:R16"/>
    <mergeCell ref="T14:T16"/>
    <mergeCell ref="B17:B19"/>
    <mergeCell ref="Q17:Q19"/>
    <mergeCell ref="R17:R19"/>
    <mergeCell ref="T17:T19"/>
    <mergeCell ref="B20:B22"/>
    <mergeCell ref="Q20:Q22"/>
    <mergeCell ref="R20:R22"/>
    <mergeCell ref="T20:T22"/>
    <mergeCell ref="B23:B25"/>
    <mergeCell ref="Q23:Q25"/>
    <mergeCell ref="R23:R25"/>
    <mergeCell ref="T23:T25"/>
    <mergeCell ref="V23:V24"/>
    <mergeCell ref="B26:B28"/>
    <mergeCell ref="Q26:Q28"/>
    <mergeCell ref="R26:R28"/>
    <mergeCell ref="T26:T28"/>
    <mergeCell ref="V26:V27"/>
    <mergeCell ref="B29:B31"/>
    <mergeCell ref="Q29:Q31"/>
    <mergeCell ref="R29:R31"/>
    <mergeCell ref="T29:T31"/>
    <mergeCell ref="A32:A49"/>
    <mergeCell ref="B32:B34"/>
    <mergeCell ref="Q32:Q34"/>
    <mergeCell ref="R32:R34"/>
    <mergeCell ref="T32:T34"/>
    <mergeCell ref="B35:B37"/>
    <mergeCell ref="Q35:Q37"/>
    <mergeCell ref="R35:R37"/>
    <mergeCell ref="T35:T37"/>
    <mergeCell ref="B38:B40"/>
    <mergeCell ref="Q38:Q40"/>
    <mergeCell ref="R38:R40"/>
    <mergeCell ref="T38:T40"/>
    <mergeCell ref="B41:B43"/>
    <mergeCell ref="Q41:Q43"/>
    <mergeCell ref="R41:R43"/>
    <mergeCell ref="T41:T43"/>
    <mergeCell ref="B44:B46"/>
    <mergeCell ref="Q44:Q46"/>
    <mergeCell ref="R44:R46"/>
    <mergeCell ref="T44:T46"/>
    <mergeCell ref="B47:B49"/>
    <mergeCell ref="Q47:Q49"/>
    <mergeCell ref="R47:R49"/>
    <mergeCell ref="T47:T49"/>
    <mergeCell ref="A50:A67"/>
    <mergeCell ref="B50:B52"/>
    <mergeCell ref="Q50:Q52"/>
    <mergeCell ref="R50:R52"/>
    <mergeCell ref="T50:T52"/>
    <mergeCell ref="B53:B55"/>
    <mergeCell ref="Q53:Q55"/>
    <mergeCell ref="R53:R55"/>
    <mergeCell ref="T53:T55"/>
    <mergeCell ref="B56:B58"/>
    <mergeCell ref="Q56:Q58"/>
    <mergeCell ref="R56:R58"/>
    <mergeCell ref="T56:T58"/>
    <mergeCell ref="B59:B61"/>
    <mergeCell ref="Q59:Q61"/>
    <mergeCell ref="R59:R61"/>
    <mergeCell ref="T59:T61"/>
    <mergeCell ref="B62:B64"/>
    <mergeCell ref="Q62:Q64"/>
    <mergeCell ref="R62:R64"/>
    <mergeCell ref="T62:T64"/>
    <mergeCell ref="B65:B67"/>
    <mergeCell ref="Q65:Q67"/>
    <mergeCell ref="R65:R67"/>
    <mergeCell ref="T65:T67"/>
    <mergeCell ref="A68:A85"/>
    <mergeCell ref="B68:B70"/>
    <mergeCell ref="Q68:Q70"/>
    <mergeCell ref="R68:R70"/>
    <mergeCell ref="T68:T70"/>
    <mergeCell ref="B71:B73"/>
    <mergeCell ref="Q71:Q73"/>
    <mergeCell ref="R71:R73"/>
    <mergeCell ref="T71:T73"/>
    <mergeCell ref="B74:B76"/>
    <mergeCell ref="Q74:Q76"/>
    <mergeCell ref="R74:R76"/>
    <mergeCell ref="T74:T76"/>
    <mergeCell ref="B77:B79"/>
    <mergeCell ref="Q77:Q79"/>
    <mergeCell ref="R77:R79"/>
    <mergeCell ref="T77:T79"/>
    <mergeCell ref="B80:B82"/>
    <mergeCell ref="Q80:Q82"/>
    <mergeCell ref="R80:R82"/>
    <mergeCell ref="T80:T82"/>
    <mergeCell ref="B83:B85"/>
    <mergeCell ref="Q83:Q85"/>
    <mergeCell ref="R83:R85"/>
    <mergeCell ref="T83:T85"/>
    <mergeCell ref="B86:B88"/>
    <mergeCell ref="Q86:Q88"/>
    <mergeCell ref="R86:R8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37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16" man="true" max="16383" min="0"/>
  </rowBreaks>
  <colBreaks count="1" manualBreakCount="1">
    <brk id="22" man="true" max="65535" min="0"/>
  </colBreak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D145"/>
  <sheetViews>
    <sheetView showFormulas="false" showGridLines="true" showRowColHeaders="true" showZeros="true" rightToLeft="false" tabSelected="false" showOutlineSymbols="true" defaultGridColor="true" view="normal" topLeftCell="A129" colorId="64" zoomScale="100" zoomScaleNormal="100" zoomScalePageLayoutView="100" workbookViewId="0">
      <selection pane="topLeft" activeCell="A146" activeCellId="0" sqref="A146"/>
    </sheetView>
  </sheetViews>
  <sheetFormatPr defaultColWidth="8.84765625" defaultRowHeight="12.75" zeroHeight="false" outlineLevelRow="0" outlineLevelCol="0"/>
  <cols>
    <col collapsed="false" customWidth="true" hidden="false" outlineLevel="0" max="1" min="1" style="193" width="11.99"/>
    <col collapsed="false" customWidth="true" hidden="false" outlineLevel="0" max="2" min="2" style="193" width="9.14"/>
    <col collapsed="false" customWidth="true" hidden="false" outlineLevel="0" max="3" min="3" style="193" width="7.99"/>
    <col collapsed="false" customWidth="true" hidden="false" outlineLevel="0" max="4" min="4" style="194" width="9.14"/>
    <col collapsed="false" customWidth="true" hidden="false" outlineLevel="0" max="5" min="5" style="193" width="6.13"/>
    <col collapsed="false" customWidth="true" hidden="false" outlineLevel="0" max="6" min="6" style="193" width="4.7"/>
    <col collapsed="false" customWidth="true" hidden="false" outlineLevel="0" max="8" min="7" style="193" width="3.85"/>
    <col collapsed="false" customWidth="true" hidden="false" outlineLevel="0" max="9" min="9" style="193" width="5.41"/>
    <col collapsed="false" customWidth="true" hidden="false" outlineLevel="0" max="10" min="10" style="193" width="4.56"/>
    <col collapsed="false" customWidth="true" hidden="false" outlineLevel="0" max="11" min="11" style="193" width="3.85"/>
    <col collapsed="false" customWidth="true" hidden="false" outlineLevel="0" max="13" min="12" style="195" width="3.85"/>
    <col collapsed="false" customWidth="true" hidden="false" outlineLevel="0" max="14" min="14" style="195" width="4.7"/>
    <col collapsed="false" customWidth="true" hidden="false" outlineLevel="0" max="15" min="15" style="195" width="3.85"/>
    <col collapsed="false" customWidth="true" hidden="false" outlineLevel="0" max="25" min="16" style="195" width="3.7"/>
    <col collapsed="false" customWidth="true" hidden="false" outlineLevel="0" max="26" min="26" style="196" width="3.7"/>
    <col collapsed="false" customWidth="true" hidden="false" outlineLevel="0" max="29" min="27" style="197" width="3.7"/>
    <col collapsed="false" customWidth="true" hidden="false" outlineLevel="0" max="35" min="30" style="195" width="3.7"/>
    <col collapsed="false" customWidth="true" hidden="false" outlineLevel="0" max="36" min="36" style="195" width="7.42"/>
    <col collapsed="false" customWidth="true" hidden="false" outlineLevel="0" max="37" min="37" style="195" width="9.14"/>
    <col collapsed="false" customWidth="true" hidden="false" outlineLevel="0" max="38" min="38" style="195" width="5.56"/>
    <col collapsed="false" customWidth="true" hidden="false" outlineLevel="0" max="39" min="39" style="198" width="3.7"/>
    <col collapsed="false" customWidth="true" hidden="false" outlineLevel="0" max="42" min="40" style="199" width="3.7"/>
    <col collapsed="false" customWidth="true" hidden="false" outlineLevel="0" max="43" min="43" style="195" width="3.7"/>
    <col collapsed="false" customWidth="true" hidden="false" outlineLevel="0" max="44" min="44" style="193" width="3.99"/>
    <col collapsed="false" customWidth="true" hidden="false" outlineLevel="0" max="45" min="45" style="193" width="8.99"/>
    <col collapsed="false" customWidth="true" hidden="false" outlineLevel="0" max="46" min="46" style="193" width="7.42"/>
    <col collapsed="false" customWidth="true" hidden="false" outlineLevel="0" max="47" min="47" style="200" width="13.7"/>
    <col collapsed="false" customWidth="true" hidden="false" outlineLevel="0" max="48" min="48" style="200" width="7.42"/>
    <col collapsed="false" customWidth="true" hidden="false" outlineLevel="0" max="49" min="49" style="193" width="7.42"/>
    <col collapsed="false" customWidth="true" hidden="false" outlineLevel="0" max="50" min="50" style="193" width="7.99"/>
    <col collapsed="false" customWidth="true" hidden="false" outlineLevel="0" max="51" min="51" style="201" width="9.14"/>
    <col collapsed="false" customWidth="true" hidden="false" outlineLevel="0" max="108" min="52" style="193" width="9.14"/>
  </cols>
  <sheetData>
    <row r="1" customFormat="false" ht="12.75" hidden="false" customHeight="false" outlineLevel="0" collapsed="false">
      <c r="A1" s="10" t="s">
        <v>28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</row>
    <row r="2" customFormat="false" ht="13.5" hidden="false" customHeight="false" outlineLevel="0" collapsed="false">
      <c r="A2" s="12" t="s">
        <v>29</v>
      </c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202"/>
      <c r="S2" s="202"/>
      <c r="T2" s="202"/>
      <c r="U2" s="202"/>
      <c r="V2" s="202"/>
      <c r="W2" s="202"/>
      <c r="X2" s="202"/>
      <c r="Y2" s="202"/>
      <c r="Z2" s="203"/>
      <c r="AA2" s="204"/>
      <c r="AB2" s="204"/>
      <c r="AC2" s="204"/>
      <c r="AD2" s="202"/>
      <c r="AE2" s="202"/>
      <c r="AF2" s="202"/>
      <c r="AG2" s="202"/>
      <c r="AH2" s="202"/>
      <c r="AI2" s="202"/>
      <c r="AJ2" s="202"/>
      <c r="AK2" s="202"/>
      <c r="AL2" s="202"/>
      <c r="AM2" s="205"/>
      <c r="AN2" s="206"/>
      <c r="AO2" s="206"/>
      <c r="AP2" s="206"/>
      <c r="AQ2" s="202"/>
      <c r="AR2" s="207"/>
      <c r="AS2" s="207"/>
      <c r="AT2" s="207"/>
      <c r="AU2" s="208"/>
      <c r="AV2" s="208"/>
      <c r="AW2" s="207"/>
      <c r="AX2" s="207"/>
      <c r="AY2" s="209"/>
      <c r="AZ2" s="207"/>
      <c r="BA2" s="207"/>
      <c r="BB2" s="207"/>
      <c r="BC2" s="207"/>
    </row>
    <row r="3" customFormat="false" ht="12.75" hidden="false" customHeight="false" outlineLevel="0" collapsed="false">
      <c r="A3" s="11"/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  <c r="R3" s="202"/>
      <c r="S3" s="202"/>
      <c r="T3" s="202"/>
      <c r="U3" s="202"/>
      <c r="V3" s="202"/>
      <c r="W3" s="202"/>
      <c r="X3" s="202"/>
      <c r="Y3" s="202"/>
      <c r="Z3" s="203"/>
      <c r="AA3" s="204"/>
      <c r="AB3" s="204"/>
      <c r="AC3" s="204"/>
      <c r="AD3" s="202"/>
      <c r="AE3" s="202"/>
      <c r="AF3" s="202"/>
      <c r="AG3" s="202"/>
      <c r="AH3" s="202"/>
      <c r="AI3" s="202"/>
      <c r="AJ3" s="202"/>
      <c r="AK3" s="202"/>
      <c r="AL3" s="202"/>
      <c r="AM3" s="205"/>
      <c r="AN3" s="206"/>
      <c r="AO3" s="206"/>
      <c r="AP3" s="206"/>
      <c r="AQ3" s="202"/>
      <c r="AR3" s="207"/>
      <c r="AS3" s="207"/>
      <c r="AT3" s="207"/>
      <c r="AU3" s="208"/>
      <c r="AV3" s="208"/>
      <c r="AW3" s="207"/>
      <c r="AX3" s="207"/>
      <c r="AY3" s="209"/>
      <c r="AZ3" s="207"/>
      <c r="BA3" s="207"/>
      <c r="BB3" s="207"/>
      <c r="BC3" s="207"/>
    </row>
    <row r="4" customFormat="false" ht="15" hidden="false" customHeight="true" outlineLevel="0" collapsed="false">
      <c r="A4" s="210" t="str">
        <f aca="false">D!C4</f>
        <v>Date</v>
      </c>
      <c r="B4" s="210"/>
      <c r="C4" s="210"/>
      <c r="D4" s="211" t="str">
        <f aca="false">D!D4</f>
        <v>May 25 2012</v>
      </c>
      <c r="E4" s="211"/>
      <c r="F4" s="11"/>
      <c r="G4" s="11"/>
      <c r="H4" s="11"/>
      <c r="I4" s="11"/>
      <c r="J4" s="11"/>
      <c r="K4" s="11"/>
      <c r="L4" s="11"/>
      <c r="M4" s="11"/>
      <c r="N4" s="11"/>
      <c r="O4" s="11"/>
      <c r="P4" s="11"/>
      <c r="Q4" s="11"/>
      <c r="R4" s="212"/>
      <c r="S4" s="202"/>
      <c r="T4" s="202"/>
      <c r="U4" s="202"/>
      <c r="V4" s="202"/>
      <c r="W4" s="202"/>
      <c r="X4" s="202"/>
      <c r="Y4" s="202"/>
      <c r="Z4" s="203"/>
      <c r="AA4" s="204"/>
      <c r="AB4" s="204"/>
      <c r="AC4" s="204"/>
      <c r="AD4" s="202"/>
      <c r="AE4" s="202"/>
      <c r="AF4" s="202"/>
      <c r="AG4" s="202"/>
      <c r="AH4" s="202"/>
      <c r="AI4" s="202"/>
      <c r="AJ4" s="202"/>
      <c r="AK4" s="202"/>
      <c r="AL4" s="202"/>
      <c r="AM4" s="205"/>
      <c r="AN4" s="206"/>
      <c r="AO4" s="206"/>
      <c r="AP4" s="206"/>
      <c r="AQ4" s="202"/>
      <c r="AR4" s="207"/>
      <c r="AS4" s="207"/>
      <c r="AT4" s="207"/>
      <c r="AU4" s="208"/>
      <c r="AV4" s="208"/>
      <c r="AW4" s="207"/>
      <c r="AX4" s="207"/>
      <c r="AY4" s="209"/>
      <c r="AZ4" s="207"/>
      <c r="BA4" s="207"/>
      <c r="BB4" s="207"/>
      <c r="BC4" s="207"/>
    </row>
    <row r="5" customFormat="false" ht="13.5" hidden="false" customHeight="false" outlineLevel="0" collapsed="false">
      <c r="A5" s="213"/>
      <c r="B5" s="207"/>
      <c r="C5" s="207"/>
      <c r="D5" s="214"/>
      <c r="E5" s="207"/>
      <c r="F5" s="207"/>
      <c r="G5" s="207"/>
      <c r="H5" s="207"/>
      <c r="I5" s="207"/>
      <c r="J5" s="207"/>
      <c r="K5" s="207"/>
      <c r="L5" s="202"/>
      <c r="M5" s="202"/>
      <c r="N5" s="202"/>
      <c r="O5" s="202"/>
      <c r="P5" s="202"/>
      <c r="Q5" s="202"/>
      <c r="R5" s="202"/>
      <c r="S5" s="202"/>
      <c r="T5" s="202"/>
      <c r="U5" s="202"/>
      <c r="V5" s="202"/>
      <c r="W5" s="202"/>
      <c r="X5" s="202"/>
      <c r="Y5" s="202"/>
      <c r="Z5" s="203"/>
      <c r="AA5" s="204"/>
      <c r="AB5" s="204"/>
      <c r="AC5" s="204"/>
      <c r="AD5" s="202"/>
      <c r="AE5" s="202"/>
      <c r="AF5" s="202"/>
      <c r="AG5" s="202"/>
      <c r="AH5" s="202"/>
      <c r="AI5" s="202"/>
      <c r="AJ5" s="202"/>
      <c r="AK5" s="202"/>
      <c r="AL5" s="202"/>
      <c r="AM5" s="205"/>
      <c r="AN5" s="206"/>
      <c r="AO5" s="206"/>
      <c r="AP5" s="206"/>
      <c r="AQ5" s="202"/>
      <c r="AR5" s="207"/>
      <c r="AS5" s="207"/>
      <c r="AT5" s="207"/>
      <c r="AU5" s="208"/>
      <c r="AV5" s="208"/>
      <c r="AW5" s="207"/>
      <c r="AX5" s="207"/>
      <c r="AY5" s="209"/>
      <c r="AZ5" s="207"/>
      <c r="BA5" s="207"/>
      <c r="BB5" s="207"/>
      <c r="BC5" s="207"/>
    </row>
    <row r="6" customFormat="false" ht="12.75" hidden="false" customHeight="false" outlineLevel="0" collapsed="false">
      <c r="A6" s="215" t="str">
        <f aca="false">D!C5</f>
        <v>C. albicans GRP-0144</v>
      </c>
      <c r="B6" s="215"/>
      <c r="D6" s="216" t="s">
        <v>30</v>
      </c>
      <c r="E6" s="217" t="n">
        <v>2</v>
      </c>
      <c r="F6" s="218" t="n">
        <v>3</v>
      </c>
      <c r="G6" s="218" t="n">
        <v>4</v>
      </c>
      <c r="H6" s="218" t="n">
        <v>4</v>
      </c>
      <c r="I6" s="218" t="n">
        <v>5</v>
      </c>
      <c r="J6" s="218" t="n">
        <v>5</v>
      </c>
      <c r="K6" s="218" t="n">
        <v>6</v>
      </c>
      <c r="L6" s="218" t="n">
        <v>6</v>
      </c>
      <c r="M6" s="218" t="n">
        <v>7</v>
      </c>
      <c r="N6" s="218" t="n">
        <v>7</v>
      </c>
      <c r="O6" s="218" t="n">
        <v>8</v>
      </c>
      <c r="P6" s="218" t="n">
        <v>8</v>
      </c>
      <c r="Q6" s="219" t="s">
        <v>31</v>
      </c>
      <c r="R6" s="220"/>
      <c r="S6" s="220"/>
      <c r="T6" s="220"/>
      <c r="U6" s="220"/>
      <c r="V6" s="220"/>
      <c r="W6" s="220"/>
      <c r="X6" s="220"/>
      <c r="Y6" s="220"/>
      <c r="Z6" s="220"/>
      <c r="AA6" s="220"/>
      <c r="AB6" s="220"/>
      <c r="AC6" s="220"/>
      <c r="AD6" s="220"/>
      <c r="AE6" s="221"/>
      <c r="AF6" s="222"/>
      <c r="AG6" s="222"/>
      <c r="AH6" s="222"/>
      <c r="AI6" s="220"/>
      <c r="AJ6" s="220"/>
      <c r="AK6" s="220"/>
      <c r="AL6" s="220"/>
      <c r="AM6" s="220"/>
      <c r="AN6" s="220"/>
      <c r="AO6" s="220"/>
      <c r="AP6" s="220"/>
      <c r="AQ6" s="220"/>
      <c r="AR6" s="220"/>
      <c r="AS6" s="223" t="s">
        <v>32</v>
      </c>
      <c r="AT6" s="224" t="s">
        <v>7</v>
      </c>
      <c r="AU6" s="208"/>
      <c r="AV6" s="208"/>
      <c r="AW6" s="207"/>
      <c r="AX6" s="207"/>
      <c r="AY6" s="209"/>
      <c r="AZ6" s="207"/>
      <c r="BA6" s="207"/>
      <c r="BB6" s="207"/>
      <c r="BC6" s="207"/>
    </row>
    <row r="7" customFormat="false" ht="13.5" hidden="false" customHeight="false" outlineLevel="0" collapsed="false">
      <c r="A7" s="215"/>
      <c r="B7" s="215"/>
      <c r="D7" s="216"/>
      <c r="E7" s="225" t="s">
        <v>14</v>
      </c>
      <c r="F7" s="225" t="n">
        <f aca="false">D!E7</f>
        <v>79</v>
      </c>
      <c r="G7" s="226" t="n">
        <f aca="false">D!F7</f>
        <v>0</v>
      </c>
      <c r="H7" s="226" t="n">
        <f aca="false">D!G7</f>
        <v>0</v>
      </c>
      <c r="I7" s="226" t="n">
        <f aca="false">D!H7</f>
        <v>0</v>
      </c>
      <c r="J7" s="226" t="n">
        <f aca="false">D!I7</f>
        <v>0</v>
      </c>
      <c r="K7" s="226" t="n">
        <f aca="false">D!J7</f>
        <v>0</v>
      </c>
      <c r="L7" s="226" t="n">
        <f aca="false">D!K7</f>
        <v>0</v>
      </c>
      <c r="M7" s="226" t="n">
        <f aca="false">D!L7</f>
        <v>0</v>
      </c>
      <c r="N7" s="226" t="n">
        <f aca="false">D!M7</f>
        <v>0</v>
      </c>
      <c r="O7" s="226" t="n">
        <f aca="false">D!N7</f>
        <v>0</v>
      </c>
      <c r="P7" s="226" t="n">
        <f aca="false">D!O7</f>
        <v>0</v>
      </c>
      <c r="Q7" s="227" t="n">
        <f aca="false">SUM(E7:F7)+SUM(G7:P7)/2</f>
        <v>79</v>
      </c>
      <c r="R7" s="228" t="n">
        <f aca="false">COUNT(E7:F7)+COUNT(G7:P7)/2</f>
        <v>6</v>
      </c>
      <c r="S7" s="202" t="n">
        <f aca="false">IF(E7=0,1,0)</f>
        <v>0</v>
      </c>
      <c r="T7" s="202" t="n">
        <f aca="false">IF(F7=0,1,0)</f>
        <v>0</v>
      </c>
      <c r="U7" s="202" t="n">
        <f aca="false">IF(G7=0,1,0)</f>
        <v>1</v>
      </c>
      <c r="V7" s="202" t="n">
        <f aca="false">IF(I7=0,1,0)</f>
        <v>1</v>
      </c>
      <c r="W7" s="202" t="n">
        <f aca="false">IF(K7=0,1,0)</f>
        <v>1</v>
      </c>
      <c r="X7" s="202" t="n">
        <f aca="false">IF(M7=0,1,0)</f>
        <v>1</v>
      </c>
      <c r="Y7" s="202" t="n">
        <f aca="false">IF(O7=0,1,0)</f>
        <v>1</v>
      </c>
      <c r="Z7" s="202" t="n">
        <f aca="false">SUM(S7:Y7)</f>
        <v>5</v>
      </c>
      <c r="AA7" s="202" t="n">
        <f aca="false">R7-Z7</f>
        <v>1</v>
      </c>
      <c r="AB7" s="202" t="n">
        <f aca="false">IF(AA7=1,1,0)+IF(AA7=2,1.1,0)+IF(AA7=3,1.11,0)+IF(AA7=4,1.111,0)</f>
        <v>1</v>
      </c>
      <c r="AC7" s="202" t="n">
        <f aca="false">TYPE(E7)</f>
        <v>2</v>
      </c>
      <c r="AD7" s="202" t="n">
        <f aca="false">TYPE(F7)</f>
        <v>8</v>
      </c>
      <c r="AE7" s="202" t="n">
        <f aca="false">TYPE(G7)</f>
        <v>8</v>
      </c>
      <c r="AF7" s="202" t="n">
        <f aca="false">TYPE(I7)</f>
        <v>8</v>
      </c>
      <c r="AG7" s="202" t="n">
        <f aca="false">TYPE(K7)</f>
        <v>8</v>
      </c>
      <c r="AH7" s="202" t="n">
        <f aca="false">TYPE(M7)</f>
        <v>8</v>
      </c>
      <c r="AI7" s="202" t="n">
        <f aca="false">TYPE(O7)</f>
        <v>8</v>
      </c>
      <c r="AJ7" s="202" t="n">
        <f aca="true">IF(AC7=1,OFFSET(E7,-1,0))</f>
        <v>0</v>
      </c>
      <c r="AK7" s="202" t="n">
        <f aca="true">IF(AD7=1,OFFSET(F7,-1,0))</f>
        <v>0</v>
      </c>
      <c r="AL7" s="202" t="n">
        <f aca="true">IF(AE7=1,OFFSET(G7,-1,0))</f>
        <v>0</v>
      </c>
      <c r="AM7" s="202" t="n">
        <f aca="true">IF(AF7=1,OFFSET(I7,-1,0))</f>
        <v>0</v>
      </c>
      <c r="AN7" s="202" t="n">
        <f aca="true">IF(AG7=1,OFFSET(K7,-1,0))</f>
        <v>0</v>
      </c>
      <c r="AO7" s="202"/>
      <c r="AP7" s="202" t="n">
        <f aca="true">IF(AH7=1,OFFSET(M7,-1,0))</f>
        <v>0</v>
      </c>
      <c r="AQ7" s="202" t="n">
        <f aca="true">IF(AI7=1,OFFSET(O7,-1,0))</f>
        <v>0</v>
      </c>
      <c r="AR7" s="202" t="n">
        <f aca="false">MIN(AJ7:AQ7)</f>
        <v>0</v>
      </c>
      <c r="AS7" s="205" t="n">
        <f aca="false">Q7/AB7*10^AR7</f>
        <v>79</v>
      </c>
      <c r="AT7" s="206" t="n">
        <f aca="false">LOG(AS7)</f>
        <v>1.89762709129044</v>
      </c>
      <c r="AU7" s="208"/>
      <c r="AV7" s="208"/>
      <c r="AW7" s="207"/>
      <c r="AX7" s="207"/>
      <c r="AY7" s="209"/>
      <c r="AZ7" s="207"/>
      <c r="BA7" s="207"/>
      <c r="BB7" s="207"/>
      <c r="BC7" s="207"/>
    </row>
    <row r="8" customFormat="false" ht="13.5" hidden="false" customHeight="false" outlineLevel="0" collapsed="false">
      <c r="A8" s="207"/>
      <c r="B8" s="207"/>
      <c r="C8" s="207"/>
      <c r="D8" s="214"/>
      <c r="E8" s="207"/>
      <c r="F8" s="207"/>
      <c r="G8" s="207"/>
      <c r="H8" s="207"/>
      <c r="I8" s="207"/>
      <c r="J8" s="207"/>
      <c r="K8" s="207"/>
      <c r="L8" s="202"/>
      <c r="M8" s="202"/>
      <c r="N8" s="202"/>
      <c r="O8" s="202"/>
      <c r="P8" s="202"/>
      <c r="Q8" s="202"/>
      <c r="R8" s="202"/>
      <c r="S8" s="202"/>
      <c r="T8" s="202"/>
      <c r="U8" s="202"/>
      <c r="V8" s="202"/>
      <c r="W8" s="202"/>
      <c r="X8" s="202"/>
      <c r="Y8" s="202"/>
      <c r="Z8" s="203"/>
      <c r="AA8" s="204"/>
      <c r="AB8" s="204"/>
      <c r="AC8" s="204"/>
      <c r="AD8" s="202"/>
      <c r="AE8" s="202"/>
      <c r="AF8" s="202"/>
      <c r="AG8" s="202"/>
      <c r="AH8" s="202"/>
      <c r="AI8" s="202"/>
      <c r="AJ8" s="202"/>
      <c r="AK8" s="202"/>
      <c r="AL8" s="202"/>
      <c r="AM8" s="205"/>
      <c r="AN8" s="206"/>
      <c r="AO8" s="206"/>
      <c r="AP8" s="206"/>
      <c r="AQ8" s="202"/>
      <c r="AR8" s="207"/>
      <c r="AS8" s="207"/>
      <c r="AT8" s="207"/>
      <c r="AU8" s="208"/>
      <c r="AV8" s="208"/>
      <c r="AW8" s="207"/>
      <c r="AX8" s="207"/>
      <c r="AY8" s="209"/>
      <c r="AZ8" s="207"/>
      <c r="BA8" s="207"/>
      <c r="BB8" s="207"/>
      <c r="BC8" s="207"/>
    </row>
    <row r="9" customFormat="false" ht="12.75" hidden="false" customHeight="false" outlineLevel="0" collapsed="false">
      <c r="A9" s="229"/>
      <c r="B9" s="230" t="s">
        <v>33</v>
      </c>
      <c r="C9" s="231" t="s">
        <v>34</v>
      </c>
      <c r="D9" s="232" t="s">
        <v>35</v>
      </c>
      <c r="E9" s="218" t="n">
        <v>2</v>
      </c>
      <c r="F9" s="218" t="n">
        <v>3</v>
      </c>
      <c r="G9" s="218" t="n">
        <v>4</v>
      </c>
      <c r="H9" s="218" t="n">
        <v>4</v>
      </c>
      <c r="I9" s="218" t="n">
        <v>5</v>
      </c>
      <c r="J9" s="218" t="n">
        <v>5</v>
      </c>
      <c r="K9" s="218" t="n">
        <v>6</v>
      </c>
      <c r="L9" s="218" t="n">
        <v>6</v>
      </c>
      <c r="M9" s="218" t="n">
        <v>7</v>
      </c>
      <c r="N9" s="218" t="n">
        <v>7</v>
      </c>
      <c r="O9" s="218" t="n">
        <v>8</v>
      </c>
      <c r="P9" s="218" t="n">
        <v>8</v>
      </c>
      <c r="Q9" s="219" t="s">
        <v>31</v>
      </c>
      <c r="R9" s="220"/>
      <c r="S9" s="220"/>
      <c r="T9" s="220"/>
      <c r="U9" s="220"/>
      <c r="V9" s="220"/>
      <c r="W9" s="220"/>
      <c r="X9" s="220"/>
      <c r="Y9" s="220"/>
      <c r="Z9" s="220"/>
      <c r="AA9" s="220"/>
      <c r="AB9" s="220"/>
      <c r="AC9" s="220"/>
      <c r="AD9" s="220"/>
      <c r="AE9" s="221"/>
      <c r="AF9" s="222"/>
      <c r="AG9" s="222"/>
      <c r="AH9" s="222"/>
      <c r="AI9" s="220"/>
      <c r="AJ9" s="220"/>
      <c r="AK9" s="220"/>
      <c r="AL9" s="220"/>
      <c r="AM9" s="220"/>
      <c r="AN9" s="220"/>
      <c r="AO9" s="220"/>
      <c r="AP9" s="220"/>
      <c r="AQ9" s="220"/>
      <c r="AR9" s="220"/>
      <c r="AS9" s="223" t="s">
        <v>36</v>
      </c>
      <c r="AT9" s="224" t="s">
        <v>7</v>
      </c>
      <c r="AU9" s="224" t="s">
        <v>37</v>
      </c>
      <c r="AV9" s="233" t="s">
        <v>38</v>
      </c>
      <c r="AW9" s="229"/>
      <c r="AX9" s="234" t="s">
        <v>34</v>
      </c>
      <c r="AY9" s="209"/>
      <c r="AZ9" s="207"/>
      <c r="BA9" s="207"/>
      <c r="BB9" s="207"/>
      <c r="BC9" s="207"/>
    </row>
    <row r="10" customFormat="false" ht="12.75" hidden="false" customHeight="false" outlineLevel="0" collapsed="false">
      <c r="A10" s="229"/>
      <c r="B10" s="230"/>
      <c r="C10" s="229"/>
      <c r="D10" s="235"/>
      <c r="E10" s="236"/>
      <c r="F10" s="236"/>
      <c r="G10" s="236"/>
      <c r="H10" s="236"/>
      <c r="I10" s="236"/>
      <c r="J10" s="236"/>
      <c r="K10" s="236"/>
      <c r="L10" s="236"/>
      <c r="M10" s="236"/>
      <c r="N10" s="236"/>
      <c r="O10" s="236"/>
      <c r="P10" s="236"/>
      <c r="Q10" s="237"/>
      <c r="R10" s="220"/>
      <c r="S10" s="220"/>
      <c r="T10" s="220"/>
      <c r="U10" s="220"/>
      <c r="V10" s="220"/>
      <c r="W10" s="220"/>
      <c r="X10" s="220"/>
      <c r="Y10" s="220"/>
      <c r="Z10" s="220"/>
      <c r="AA10" s="220"/>
      <c r="AB10" s="220"/>
      <c r="AC10" s="220"/>
      <c r="AD10" s="220"/>
      <c r="AE10" s="221"/>
      <c r="AF10" s="222"/>
      <c r="AG10" s="222"/>
      <c r="AH10" s="222"/>
      <c r="AI10" s="220"/>
      <c r="AJ10" s="220"/>
      <c r="AK10" s="220"/>
      <c r="AL10" s="220"/>
      <c r="AM10" s="220"/>
      <c r="AN10" s="220"/>
      <c r="AO10" s="220"/>
      <c r="AP10" s="220"/>
      <c r="AQ10" s="220"/>
      <c r="AR10" s="220"/>
      <c r="AS10" s="238"/>
      <c r="AT10" s="239"/>
      <c r="AU10" s="239"/>
      <c r="AV10" s="240"/>
      <c r="AW10" s="229"/>
      <c r="AX10" s="241"/>
      <c r="AY10" s="209"/>
      <c r="AZ10" s="207"/>
      <c r="BA10" s="207"/>
      <c r="BB10" s="207"/>
      <c r="BC10" s="207"/>
    </row>
    <row r="11" s="244" customFormat="true" ht="12.75" hidden="false" customHeight="false" outlineLevel="0" collapsed="false">
      <c r="A11" s="207"/>
      <c r="B11" s="230"/>
      <c r="C11" s="231" t="s">
        <v>34</v>
      </c>
      <c r="D11" s="232" t="s">
        <v>35</v>
      </c>
      <c r="E11" s="218" t="n">
        <v>2</v>
      </c>
      <c r="F11" s="218" t="n">
        <v>3</v>
      </c>
      <c r="G11" s="218" t="n">
        <v>4</v>
      </c>
      <c r="H11" s="218" t="n">
        <v>4</v>
      </c>
      <c r="I11" s="218" t="n">
        <v>5</v>
      </c>
      <c r="J11" s="218" t="n">
        <v>5</v>
      </c>
      <c r="K11" s="218" t="n">
        <v>6</v>
      </c>
      <c r="L11" s="218" t="n">
        <v>6</v>
      </c>
      <c r="M11" s="218" t="n">
        <v>7</v>
      </c>
      <c r="N11" s="218" t="n">
        <v>7</v>
      </c>
      <c r="O11" s="218" t="n">
        <v>8</v>
      </c>
      <c r="P11" s="218" t="n">
        <v>8</v>
      </c>
      <c r="Q11" s="219" t="s">
        <v>31</v>
      </c>
      <c r="R11" s="220"/>
      <c r="S11" s="220"/>
      <c r="T11" s="220"/>
      <c r="U11" s="220"/>
      <c r="V11" s="220"/>
      <c r="W11" s="220"/>
      <c r="X11" s="220"/>
      <c r="Y11" s="220"/>
      <c r="Z11" s="220"/>
      <c r="AA11" s="220"/>
      <c r="AB11" s="220"/>
      <c r="AC11" s="220"/>
      <c r="AD11" s="220"/>
      <c r="AE11" s="221"/>
      <c r="AF11" s="222"/>
      <c r="AG11" s="222"/>
      <c r="AH11" s="222"/>
      <c r="AI11" s="220"/>
      <c r="AJ11" s="220"/>
      <c r="AK11" s="220"/>
      <c r="AL11" s="220"/>
      <c r="AM11" s="220"/>
      <c r="AN11" s="220"/>
      <c r="AO11" s="220"/>
      <c r="AP11" s="220"/>
      <c r="AQ11" s="220"/>
      <c r="AR11" s="220"/>
      <c r="AS11" s="223" t="s">
        <v>36</v>
      </c>
      <c r="AT11" s="224" t="s">
        <v>7</v>
      </c>
      <c r="AU11" s="224" t="s">
        <v>39</v>
      </c>
      <c r="AV11" s="233" t="s">
        <v>38</v>
      </c>
      <c r="AW11" s="229"/>
      <c r="AX11" s="242" t="s">
        <v>34</v>
      </c>
      <c r="AY11" s="243"/>
      <c r="AZ11" s="229"/>
      <c r="BA11" s="229"/>
      <c r="BB11" s="229"/>
      <c r="BC11" s="229"/>
      <c r="BD11" s="229"/>
      <c r="BE11" s="229"/>
      <c r="BF11" s="229"/>
      <c r="BG11" s="229"/>
      <c r="BH11" s="229"/>
      <c r="BI11" s="229"/>
      <c r="BJ11" s="229"/>
      <c r="BK11" s="229"/>
      <c r="BL11" s="229"/>
      <c r="BM11" s="229"/>
      <c r="BN11" s="229"/>
      <c r="BO11" s="229"/>
      <c r="BP11" s="229"/>
      <c r="BQ11" s="229"/>
      <c r="BR11" s="229"/>
      <c r="BS11" s="229"/>
      <c r="BT11" s="229"/>
      <c r="BU11" s="229"/>
      <c r="BV11" s="229"/>
      <c r="BW11" s="229"/>
      <c r="BX11" s="229"/>
      <c r="BY11" s="229"/>
      <c r="BZ11" s="229"/>
      <c r="CA11" s="229"/>
      <c r="CB11" s="229"/>
      <c r="CC11" s="229"/>
      <c r="CD11" s="229"/>
      <c r="CE11" s="229"/>
      <c r="CF11" s="229"/>
      <c r="CG11" s="229"/>
      <c r="CH11" s="229"/>
      <c r="CI11" s="229"/>
      <c r="CJ11" s="229"/>
      <c r="CK11" s="229"/>
      <c r="CL11" s="229"/>
      <c r="CM11" s="229"/>
      <c r="CN11" s="229"/>
      <c r="CO11" s="229"/>
      <c r="CP11" s="229"/>
      <c r="CQ11" s="229"/>
      <c r="CR11" s="229"/>
      <c r="CS11" s="229"/>
      <c r="CT11" s="229"/>
      <c r="CU11" s="229"/>
      <c r="CV11" s="229"/>
      <c r="CW11" s="229"/>
      <c r="CX11" s="229"/>
      <c r="CY11" s="229"/>
      <c r="CZ11" s="229"/>
      <c r="DA11" s="229"/>
      <c r="DB11" s="229"/>
      <c r="DC11" s="229"/>
      <c r="DD11" s="229"/>
    </row>
    <row r="12" s="244" customFormat="true" ht="12.75" hidden="false" customHeight="false" outlineLevel="0" collapsed="false">
      <c r="A12" s="207"/>
      <c r="B12" s="230"/>
      <c r="C12" s="225" t="n">
        <v>0</v>
      </c>
      <c r="D12" s="245" t="n">
        <v>1</v>
      </c>
      <c r="E12" s="226" t="n">
        <f aca="false">D!D8</f>
        <v>24</v>
      </c>
      <c r="F12" s="226" t="n">
        <f aca="false">D!E8</f>
        <v>0</v>
      </c>
      <c r="G12" s="226" t="n">
        <f aca="false">D!F8</f>
        <v>0</v>
      </c>
      <c r="H12" s="226" t="n">
        <f aca="false">D!G8</f>
        <v>0</v>
      </c>
      <c r="I12" s="226" t="n">
        <f aca="false">D!H8</f>
        <v>0</v>
      </c>
      <c r="J12" s="226" t="n">
        <f aca="false">D!I8</f>
        <v>0</v>
      </c>
      <c r="K12" s="226" t="n">
        <f aca="false">D!J8</f>
        <v>0</v>
      </c>
      <c r="L12" s="226" t="n">
        <f aca="false">D!K8</f>
        <v>0</v>
      </c>
      <c r="M12" s="226" t="n">
        <f aca="false">D!L8</f>
        <v>0</v>
      </c>
      <c r="N12" s="226" t="n">
        <f aca="false">D!M8</f>
        <v>0</v>
      </c>
      <c r="O12" s="226" t="n">
        <f aca="false">D!N8</f>
        <v>0</v>
      </c>
      <c r="P12" s="226" t="n">
        <f aca="false">D!O8</f>
        <v>0</v>
      </c>
      <c r="Q12" s="227" t="n">
        <f aca="false">SUM(E12:F12)+SUM(G12:P12)/2</f>
        <v>24</v>
      </c>
      <c r="R12" s="228" t="n">
        <f aca="false">COUNT(E12:F12)+COUNT(G12:P12)/2</f>
        <v>7</v>
      </c>
      <c r="S12" s="202" t="n">
        <f aca="false">IF(E12=0,1,0)</f>
        <v>0</v>
      </c>
      <c r="T12" s="202" t="n">
        <f aca="false">IF(F12=0,1,0)</f>
        <v>1</v>
      </c>
      <c r="U12" s="202" t="n">
        <f aca="false">IF(G12=0,1,0)</f>
        <v>1</v>
      </c>
      <c r="V12" s="202" t="n">
        <f aca="false">IF(I12=0,1,0)</f>
        <v>1</v>
      </c>
      <c r="W12" s="202" t="n">
        <f aca="false">IF(K12=0,1,0)</f>
        <v>1</v>
      </c>
      <c r="X12" s="202" t="n">
        <f aca="false">IF(M12=0,1,0)</f>
        <v>1</v>
      </c>
      <c r="Y12" s="202" t="n">
        <f aca="false">IF(O12=0,1,0)</f>
        <v>1</v>
      </c>
      <c r="Z12" s="202" t="n">
        <f aca="false">SUM(S12:Y12)</f>
        <v>6</v>
      </c>
      <c r="AA12" s="202" t="n">
        <f aca="false">R12-Z12</f>
        <v>1</v>
      </c>
      <c r="AB12" s="202" t="n">
        <f aca="false">IF(AA12=1,1,0)+IF(AA12=2,1.1,0)+IF(AA12=3,1.11,0)+IF(AA12=4,1.111,0)</f>
        <v>1</v>
      </c>
      <c r="AC12" s="202" t="n">
        <f aca="false">TYPE(E12)</f>
        <v>8</v>
      </c>
      <c r="AD12" s="202" t="n">
        <f aca="false">TYPE(F12)</f>
        <v>8</v>
      </c>
      <c r="AE12" s="202" t="n">
        <f aca="false">TYPE(G12)</f>
        <v>8</v>
      </c>
      <c r="AF12" s="202" t="n">
        <f aca="false">TYPE(I12)</f>
        <v>8</v>
      </c>
      <c r="AG12" s="202" t="n">
        <f aca="false">TYPE(K12)</f>
        <v>8</v>
      </c>
      <c r="AH12" s="202" t="n">
        <f aca="false">TYPE(M12)</f>
        <v>8</v>
      </c>
      <c r="AI12" s="202" t="n">
        <f aca="false">TYPE(O12)</f>
        <v>8</v>
      </c>
      <c r="AJ12" s="202" t="n">
        <f aca="true">IF(AC12=1,OFFSET(E12,-1,0))</f>
        <v>0</v>
      </c>
      <c r="AK12" s="202" t="n">
        <f aca="true">IF(AD12=1,OFFSET(F12,-1,0))</f>
        <v>0</v>
      </c>
      <c r="AL12" s="202" t="n">
        <f aca="true">IF(AE12=1,OFFSET(G12,-1,0))</f>
        <v>0</v>
      </c>
      <c r="AM12" s="202" t="n">
        <f aca="true">IF(AF12=1,OFFSET(I12,-1,0))</f>
        <v>0</v>
      </c>
      <c r="AN12" s="202" t="n">
        <f aca="true">IF(AG12=1,OFFSET(K12,-1,0))</f>
        <v>0</v>
      </c>
      <c r="AO12" s="202"/>
      <c r="AP12" s="202" t="n">
        <f aca="true">IF(AH12=1,OFFSET(M12,-1,0))</f>
        <v>0</v>
      </c>
      <c r="AQ12" s="202" t="n">
        <f aca="true">IF(AI12=1,OFFSET(O12,-1,0))</f>
        <v>0</v>
      </c>
      <c r="AR12" s="202" t="n">
        <f aca="false">MIN(AJ12:AQ12)</f>
        <v>0</v>
      </c>
      <c r="AS12" s="205" t="n">
        <f aca="false">Q12/AB12*10^AR12</f>
        <v>24</v>
      </c>
      <c r="AT12" s="206" t="n">
        <f aca="false">LOG(AS12)</f>
        <v>1.38021124171161</v>
      </c>
      <c r="AU12" s="246"/>
      <c r="AV12" s="247"/>
      <c r="AW12" s="207"/>
      <c r="AX12" s="248" t="n">
        <v>0</v>
      </c>
      <c r="AY12" s="243"/>
      <c r="AZ12" s="229"/>
      <c r="BA12" s="229"/>
      <c r="BB12" s="229"/>
      <c r="BC12" s="229"/>
      <c r="BD12" s="229"/>
      <c r="BE12" s="229"/>
      <c r="BF12" s="229"/>
      <c r="BG12" s="229"/>
      <c r="BH12" s="229"/>
      <c r="BI12" s="229"/>
      <c r="BJ12" s="229"/>
      <c r="BK12" s="229"/>
      <c r="BL12" s="229"/>
      <c r="BM12" s="229"/>
      <c r="BN12" s="229"/>
      <c r="BO12" s="229"/>
      <c r="BP12" s="229"/>
      <c r="BQ12" s="229"/>
      <c r="BR12" s="229"/>
      <c r="BS12" s="229"/>
      <c r="BT12" s="229"/>
      <c r="BU12" s="229"/>
      <c r="BV12" s="229"/>
      <c r="BW12" s="229"/>
      <c r="BX12" s="229"/>
      <c r="BY12" s="229"/>
      <c r="BZ12" s="229"/>
      <c r="CA12" s="229"/>
      <c r="CB12" s="229"/>
      <c r="CC12" s="229"/>
      <c r="CD12" s="229"/>
      <c r="CE12" s="229"/>
      <c r="CF12" s="229"/>
      <c r="CG12" s="229"/>
      <c r="CH12" s="229"/>
      <c r="CI12" s="229"/>
      <c r="CJ12" s="229"/>
      <c r="CK12" s="229"/>
      <c r="CL12" s="229"/>
      <c r="CM12" s="229"/>
      <c r="CN12" s="229"/>
      <c r="CO12" s="229"/>
      <c r="CP12" s="229"/>
      <c r="CQ12" s="229"/>
      <c r="CR12" s="229"/>
      <c r="CS12" s="229"/>
      <c r="CT12" s="229"/>
      <c r="CU12" s="229"/>
      <c r="CV12" s="229"/>
      <c r="CW12" s="229"/>
      <c r="CX12" s="229"/>
      <c r="CY12" s="229"/>
      <c r="CZ12" s="229"/>
      <c r="DA12" s="229"/>
      <c r="DB12" s="229"/>
      <c r="DC12" s="229"/>
      <c r="DD12" s="229"/>
    </row>
    <row r="13" s="244" customFormat="true" ht="12.75" hidden="false" customHeight="false" outlineLevel="0" collapsed="false">
      <c r="A13" s="207"/>
      <c r="B13" s="230"/>
      <c r="C13" s="225" t="n">
        <v>0</v>
      </c>
      <c r="D13" s="245" t="n">
        <f aca="false">D12+1</f>
        <v>2</v>
      </c>
      <c r="E13" s="226" t="n">
        <f aca="false">D!D9</f>
        <v>16</v>
      </c>
      <c r="F13" s="226" t="n">
        <f aca="false">D!E9</f>
        <v>0</v>
      </c>
      <c r="G13" s="226" t="n">
        <f aca="false">D!F9</f>
        <v>0</v>
      </c>
      <c r="H13" s="226" t="n">
        <f aca="false">D!G9</f>
        <v>0</v>
      </c>
      <c r="I13" s="226" t="n">
        <f aca="false">D!H9</f>
        <v>0</v>
      </c>
      <c r="J13" s="226" t="n">
        <f aca="false">D!I9</f>
        <v>0</v>
      </c>
      <c r="K13" s="226" t="n">
        <f aca="false">D!J9</f>
        <v>0</v>
      </c>
      <c r="L13" s="226" t="n">
        <f aca="false">D!K9</f>
        <v>0</v>
      </c>
      <c r="M13" s="226" t="n">
        <f aca="false">D!L9</f>
        <v>0</v>
      </c>
      <c r="N13" s="226" t="n">
        <f aca="false">D!M9</f>
        <v>0</v>
      </c>
      <c r="O13" s="226" t="n">
        <f aca="false">D!N9</f>
        <v>0</v>
      </c>
      <c r="P13" s="226" t="n">
        <f aca="false">D!O9</f>
        <v>0</v>
      </c>
      <c r="Q13" s="227" t="n">
        <f aca="false">SUM(E13:F13)+SUM(G13:P13)/2</f>
        <v>16</v>
      </c>
      <c r="R13" s="228" t="n">
        <f aca="false">COUNT(E13:F13)+COUNT(G13:P13)/2</f>
        <v>7</v>
      </c>
      <c r="S13" s="202" t="n">
        <f aca="false">IF(E13=0,1,0)</f>
        <v>0</v>
      </c>
      <c r="T13" s="202" t="n">
        <f aca="false">IF(F13=0,1,0)</f>
        <v>1</v>
      </c>
      <c r="U13" s="202" t="n">
        <f aca="false">IF(G13=0,1,0)</f>
        <v>1</v>
      </c>
      <c r="V13" s="202" t="n">
        <f aca="false">IF(I13=0,1,0)</f>
        <v>1</v>
      </c>
      <c r="W13" s="202" t="n">
        <f aca="false">IF(K13=0,1,0)</f>
        <v>1</v>
      </c>
      <c r="X13" s="202" t="n">
        <f aca="false">IF(M13=0,1,0)</f>
        <v>1</v>
      </c>
      <c r="Y13" s="202" t="n">
        <f aca="false">IF(O13=0,1,0)</f>
        <v>1</v>
      </c>
      <c r="Z13" s="202" t="n">
        <f aca="false">SUM(S13:Y13)</f>
        <v>6</v>
      </c>
      <c r="AA13" s="202" t="n">
        <f aca="false">R13-Z13</f>
        <v>1</v>
      </c>
      <c r="AB13" s="202" t="n">
        <f aca="false">IF(AA13=1,1,0)+IF(AA13=2,1.1,0)+IF(AA13=3,1.11,0)+IF(AA13=4,1.111,0)</f>
        <v>1</v>
      </c>
      <c r="AC13" s="202" t="n">
        <f aca="false">TYPE(E13)</f>
        <v>8</v>
      </c>
      <c r="AD13" s="202" t="n">
        <f aca="false">TYPE(F13)</f>
        <v>8</v>
      </c>
      <c r="AE13" s="202" t="n">
        <f aca="false">TYPE(G13)</f>
        <v>8</v>
      </c>
      <c r="AF13" s="202" t="n">
        <f aca="false">TYPE(I13)</f>
        <v>8</v>
      </c>
      <c r="AG13" s="202" t="n">
        <f aca="false">TYPE(K13)</f>
        <v>8</v>
      </c>
      <c r="AH13" s="202" t="n">
        <f aca="false">TYPE(M13)</f>
        <v>8</v>
      </c>
      <c r="AI13" s="202" t="n">
        <f aca="false">TYPE(O13)</f>
        <v>8</v>
      </c>
      <c r="AJ13" s="202" t="n">
        <f aca="true">IF(AC13=1,OFFSET(E13,-2,0))</f>
        <v>0</v>
      </c>
      <c r="AK13" s="202" t="n">
        <f aca="true">IF(AD13=1,OFFSET(F13,-2,0))</f>
        <v>0</v>
      </c>
      <c r="AL13" s="202" t="n">
        <f aca="true">IF(AE13=1,OFFSET(G13,-2,0))</f>
        <v>0</v>
      </c>
      <c r="AM13" s="202" t="n">
        <f aca="true">IF(AF13=1,OFFSET(I13,-2,0))</f>
        <v>0</v>
      </c>
      <c r="AN13" s="202" t="n">
        <f aca="true">IF(AG13=1,OFFSET(K13,-2,0))</f>
        <v>0</v>
      </c>
      <c r="AO13" s="202"/>
      <c r="AP13" s="202" t="n">
        <f aca="true">IF(AH13=1,OFFSET(M13,-2,0))</f>
        <v>0</v>
      </c>
      <c r="AQ13" s="202" t="n">
        <f aca="true">IF(AI13=1,OFFSET(O13,-2,0))</f>
        <v>0</v>
      </c>
      <c r="AR13" s="202" t="n">
        <f aca="false">MIN(AJ13:AQ13)</f>
        <v>0</v>
      </c>
      <c r="AS13" s="205" t="n">
        <f aca="false">Q13/AB13*10^AR13</f>
        <v>16</v>
      </c>
      <c r="AT13" s="206" t="n">
        <f aca="false">LOG(AS13)</f>
        <v>1.20411998265592</v>
      </c>
      <c r="AU13" s="246"/>
      <c r="AV13" s="249"/>
      <c r="AW13" s="207"/>
      <c r="AX13" s="248" t="n">
        <v>0</v>
      </c>
      <c r="AY13" s="243"/>
      <c r="AZ13" s="229"/>
      <c r="BA13" s="229"/>
      <c r="BB13" s="229"/>
      <c r="BC13" s="229"/>
      <c r="BD13" s="229"/>
      <c r="BE13" s="229"/>
      <c r="BF13" s="229"/>
      <c r="BG13" s="229"/>
      <c r="BH13" s="229"/>
      <c r="BI13" s="229"/>
      <c r="BJ13" s="229"/>
      <c r="BK13" s="229"/>
      <c r="BL13" s="229"/>
      <c r="BM13" s="229"/>
      <c r="BN13" s="229"/>
      <c r="BO13" s="229"/>
      <c r="BP13" s="229"/>
      <c r="BQ13" s="229"/>
      <c r="BR13" s="229"/>
      <c r="BS13" s="229"/>
      <c r="BT13" s="229"/>
      <c r="BU13" s="229"/>
      <c r="BV13" s="229"/>
      <c r="BW13" s="229"/>
      <c r="BX13" s="229"/>
      <c r="BY13" s="229"/>
      <c r="BZ13" s="229"/>
      <c r="CA13" s="229"/>
      <c r="CB13" s="229"/>
      <c r="CC13" s="229"/>
      <c r="CD13" s="229"/>
      <c r="CE13" s="229"/>
      <c r="CF13" s="229"/>
      <c r="CG13" s="229"/>
      <c r="CH13" s="229"/>
      <c r="CI13" s="229"/>
      <c r="CJ13" s="229"/>
      <c r="CK13" s="229"/>
      <c r="CL13" s="229"/>
      <c r="CM13" s="229"/>
      <c r="CN13" s="229"/>
      <c r="CO13" s="229"/>
      <c r="CP13" s="229"/>
      <c r="CQ13" s="229"/>
      <c r="CR13" s="229"/>
      <c r="CS13" s="229"/>
      <c r="CT13" s="229"/>
      <c r="CU13" s="229"/>
      <c r="CV13" s="229"/>
      <c r="CW13" s="229"/>
      <c r="CX13" s="229"/>
      <c r="CY13" s="229"/>
      <c r="CZ13" s="229"/>
      <c r="DA13" s="229"/>
      <c r="DB13" s="229"/>
      <c r="DC13" s="229"/>
      <c r="DD13" s="229"/>
    </row>
    <row r="14" s="244" customFormat="true" ht="12.75" hidden="false" customHeight="false" outlineLevel="0" collapsed="false">
      <c r="A14" s="207"/>
      <c r="B14" s="230"/>
      <c r="C14" s="225" t="n">
        <v>0</v>
      </c>
      <c r="D14" s="245" t="n">
        <f aca="false">D13+1</f>
        <v>3</v>
      </c>
      <c r="E14" s="226" t="n">
        <f aca="false">D!D10</f>
        <v>29</v>
      </c>
      <c r="F14" s="226" t="n">
        <f aca="false">D!E10</f>
        <v>0</v>
      </c>
      <c r="G14" s="226" t="n">
        <f aca="false">D!F10</f>
        <v>0</v>
      </c>
      <c r="H14" s="226" t="n">
        <f aca="false">D!G10</f>
        <v>0</v>
      </c>
      <c r="I14" s="226" t="n">
        <f aca="false">D!H10</f>
        <v>0</v>
      </c>
      <c r="J14" s="226" t="n">
        <f aca="false">D!I10</f>
        <v>0</v>
      </c>
      <c r="K14" s="226" t="n">
        <f aca="false">D!J10</f>
        <v>0</v>
      </c>
      <c r="L14" s="226" t="n">
        <f aca="false">D!K10</f>
        <v>0</v>
      </c>
      <c r="M14" s="226" t="n">
        <f aca="false">D!L10</f>
        <v>0</v>
      </c>
      <c r="N14" s="226" t="n">
        <f aca="false">D!M10</f>
        <v>0</v>
      </c>
      <c r="O14" s="226" t="n">
        <f aca="false">D!N10</f>
        <v>0</v>
      </c>
      <c r="P14" s="226" t="n">
        <f aca="false">D!O10</f>
        <v>0</v>
      </c>
      <c r="Q14" s="227" t="n">
        <f aca="false">SUM(E14:F14)+SUM(G14:P14)/2</f>
        <v>29</v>
      </c>
      <c r="R14" s="228" t="n">
        <f aca="false">COUNT(E14:F14)+COUNT(G14:P14)/2</f>
        <v>7</v>
      </c>
      <c r="S14" s="202" t="n">
        <f aca="false">IF(E14=0,1,0)</f>
        <v>0</v>
      </c>
      <c r="T14" s="202" t="n">
        <f aca="false">IF(F14=0,1,0)</f>
        <v>1</v>
      </c>
      <c r="U14" s="202" t="n">
        <f aca="false">IF(G14=0,1,0)</f>
        <v>1</v>
      </c>
      <c r="V14" s="202" t="n">
        <f aca="false">IF(I14=0,1,0)</f>
        <v>1</v>
      </c>
      <c r="W14" s="202" t="n">
        <f aca="false">IF(K14=0,1,0)</f>
        <v>1</v>
      </c>
      <c r="X14" s="202" t="n">
        <f aca="false">IF(M14=0,1,0)</f>
        <v>1</v>
      </c>
      <c r="Y14" s="202" t="n">
        <f aca="false">IF(O14=0,1,0)</f>
        <v>1</v>
      </c>
      <c r="Z14" s="202" t="n">
        <f aca="false">SUM(S14:Y14)</f>
        <v>6</v>
      </c>
      <c r="AA14" s="202" t="n">
        <f aca="false">R14-Z14</f>
        <v>1</v>
      </c>
      <c r="AB14" s="202" t="n">
        <f aca="false">IF(AA14=1,1,0)+IF(AA14=2,1.1,0)+IF(AA14=3,1.11,0)+IF(AA14=4,1.111,0)</f>
        <v>1</v>
      </c>
      <c r="AC14" s="202" t="n">
        <f aca="false">TYPE(E14)</f>
        <v>8</v>
      </c>
      <c r="AD14" s="202" t="n">
        <f aca="false">TYPE(F14)</f>
        <v>8</v>
      </c>
      <c r="AE14" s="202" t="n">
        <f aca="false">TYPE(G14)</f>
        <v>8</v>
      </c>
      <c r="AF14" s="202" t="n">
        <f aca="false">TYPE(I14)</f>
        <v>8</v>
      </c>
      <c r="AG14" s="202" t="n">
        <f aca="false">TYPE(K14)</f>
        <v>8</v>
      </c>
      <c r="AH14" s="202" t="n">
        <f aca="false">TYPE(M14)</f>
        <v>8</v>
      </c>
      <c r="AI14" s="202" t="n">
        <f aca="false">TYPE(O14)</f>
        <v>8</v>
      </c>
      <c r="AJ14" s="202" t="n">
        <f aca="true">IF(AC14=1,OFFSET(E14,-3,0))</f>
        <v>0</v>
      </c>
      <c r="AK14" s="202" t="n">
        <f aca="true">IF(AD14=1,OFFSET(F14,-3,0))</f>
        <v>0</v>
      </c>
      <c r="AL14" s="202" t="n">
        <f aca="true">IF(AE14=1,OFFSET(G14,-3,0))</f>
        <v>0</v>
      </c>
      <c r="AM14" s="202" t="n">
        <f aca="true">IF(AF14=1,OFFSET(I14,-3,0))</f>
        <v>0</v>
      </c>
      <c r="AN14" s="202" t="n">
        <f aca="true">IF(AG14=1,OFFSET(K14,-3,0))</f>
        <v>0</v>
      </c>
      <c r="AO14" s="202"/>
      <c r="AP14" s="202" t="n">
        <f aca="true">IF(AH14=1,OFFSET(M14,-3,0))</f>
        <v>0</v>
      </c>
      <c r="AQ14" s="202" t="n">
        <f aca="true">IF(AI14=1,OFFSET(O14,-3,0))</f>
        <v>0</v>
      </c>
      <c r="AR14" s="202" t="n">
        <f aca="false">MIN(AJ14:AQ14)</f>
        <v>0</v>
      </c>
      <c r="AS14" s="205" t="n">
        <f aca="false">Q14/AB14*10^AR14</f>
        <v>29</v>
      </c>
      <c r="AT14" s="206" t="n">
        <f aca="false">LOG(AS14)</f>
        <v>1.46239799789896</v>
      </c>
      <c r="AU14" s="206" t="n">
        <f aca="false">AVERAGE(AT12:AT14)</f>
        <v>1.3489097407555</v>
      </c>
      <c r="AV14" s="246" t="n">
        <f aca="false">STDEV(AT12:AT14)</f>
        <v>0.131953481428301</v>
      </c>
      <c r="AW14" s="207"/>
      <c r="AX14" s="248" t="n">
        <v>0</v>
      </c>
      <c r="AY14" s="243"/>
      <c r="AZ14" s="229"/>
      <c r="BA14" s="229"/>
      <c r="BB14" s="229"/>
      <c r="BC14" s="229"/>
      <c r="BD14" s="229"/>
      <c r="BE14" s="229"/>
      <c r="BF14" s="229"/>
      <c r="BG14" s="229"/>
      <c r="BH14" s="229"/>
      <c r="BI14" s="229"/>
      <c r="BJ14" s="229"/>
      <c r="BK14" s="229"/>
      <c r="BL14" s="229"/>
      <c r="BM14" s="229"/>
      <c r="BN14" s="229"/>
      <c r="BO14" s="229"/>
      <c r="BP14" s="229"/>
      <c r="BQ14" s="229"/>
      <c r="BR14" s="229"/>
      <c r="BS14" s="229"/>
      <c r="BT14" s="229"/>
      <c r="BU14" s="229"/>
      <c r="BV14" s="229"/>
      <c r="BW14" s="229"/>
      <c r="BX14" s="229"/>
      <c r="BY14" s="229"/>
      <c r="BZ14" s="229"/>
      <c r="CA14" s="229"/>
      <c r="CB14" s="229"/>
      <c r="CC14" s="229"/>
      <c r="CD14" s="229"/>
      <c r="CE14" s="229"/>
      <c r="CF14" s="229"/>
      <c r="CG14" s="229"/>
      <c r="CH14" s="229"/>
      <c r="CI14" s="229"/>
      <c r="CJ14" s="229"/>
      <c r="CK14" s="229"/>
      <c r="CL14" s="229"/>
      <c r="CM14" s="229"/>
      <c r="CN14" s="229"/>
      <c r="CO14" s="229"/>
      <c r="CP14" s="229"/>
      <c r="CQ14" s="229"/>
      <c r="CR14" s="229"/>
      <c r="CS14" s="229"/>
      <c r="CT14" s="229"/>
      <c r="CU14" s="229"/>
      <c r="CV14" s="229"/>
      <c r="CW14" s="229"/>
      <c r="CX14" s="229"/>
      <c r="CY14" s="229"/>
      <c r="CZ14" s="229"/>
      <c r="DA14" s="229"/>
      <c r="DB14" s="229"/>
      <c r="DC14" s="229"/>
      <c r="DD14" s="229"/>
    </row>
    <row r="15" s="244" customFormat="true" ht="12.75" hidden="false" customHeight="false" outlineLevel="0" collapsed="false">
      <c r="A15" s="207"/>
      <c r="B15" s="230"/>
      <c r="C15" s="225"/>
      <c r="D15" s="245"/>
      <c r="E15" s="226"/>
      <c r="F15" s="226"/>
      <c r="G15" s="226"/>
      <c r="H15" s="226"/>
      <c r="I15" s="226"/>
      <c r="J15" s="226"/>
      <c r="K15" s="226"/>
      <c r="L15" s="226"/>
      <c r="M15" s="226"/>
      <c r="N15" s="226"/>
      <c r="O15" s="226"/>
      <c r="P15" s="226"/>
      <c r="Q15" s="227"/>
      <c r="R15" s="228"/>
      <c r="S15" s="202"/>
      <c r="T15" s="202"/>
      <c r="U15" s="202"/>
      <c r="V15" s="202"/>
      <c r="W15" s="202"/>
      <c r="X15" s="202"/>
      <c r="Y15" s="202"/>
      <c r="Z15" s="202"/>
      <c r="AA15" s="202"/>
      <c r="AB15" s="202"/>
      <c r="AC15" s="202"/>
      <c r="AD15" s="202"/>
      <c r="AE15" s="202"/>
      <c r="AF15" s="202"/>
      <c r="AG15" s="202"/>
      <c r="AH15" s="202"/>
      <c r="AI15" s="202"/>
      <c r="AJ15" s="202"/>
      <c r="AK15" s="202"/>
      <c r="AL15" s="202"/>
      <c r="AM15" s="202"/>
      <c r="AN15" s="202"/>
      <c r="AO15" s="202"/>
      <c r="AP15" s="202"/>
      <c r="AQ15" s="202"/>
      <c r="AR15" s="202"/>
      <c r="AS15" s="205"/>
      <c r="AT15" s="206"/>
      <c r="AU15" s="246"/>
      <c r="AV15" s="246"/>
      <c r="AW15" s="207"/>
      <c r="AX15" s="248"/>
      <c r="AY15" s="243"/>
      <c r="AZ15" s="229"/>
      <c r="BA15" s="229"/>
      <c r="BB15" s="229"/>
      <c r="BC15" s="229"/>
      <c r="BD15" s="229"/>
      <c r="BE15" s="229"/>
      <c r="BF15" s="229"/>
      <c r="BG15" s="229"/>
      <c r="BH15" s="229"/>
      <c r="BI15" s="229"/>
      <c r="BJ15" s="229"/>
      <c r="BK15" s="229"/>
      <c r="BL15" s="229"/>
      <c r="BM15" s="229"/>
      <c r="BN15" s="229"/>
      <c r="BO15" s="229"/>
      <c r="BP15" s="229"/>
      <c r="BQ15" s="229"/>
      <c r="BR15" s="229"/>
      <c r="BS15" s="229"/>
      <c r="BT15" s="229"/>
      <c r="BU15" s="229"/>
      <c r="BV15" s="229"/>
      <c r="BW15" s="229"/>
      <c r="BX15" s="229"/>
      <c r="BY15" s="229"/>
      <c r="BZ15" s="229"/>
      <c r="CA15" s="229"/>
      <c r="CB15" s="229"/>
      <c r="CC15" s="229"/>
      <c r="CD15" s="229"/>
      <c r="CE15" s="229"/>
      <c r="CF15" s="229"/>
      <c r="CG15" s="229"/>
      <c r="CH15" s="229"/>
      <c r="CI15" s="229"/>
      <c r="CJ15" s="229"/>
      <c r="CK15" s="229"/>
      <c r="CL15" s="229"/>
      <c r="CM15" s="229"/>
      <c r="CN15" s="229"/>
      <c r="CO15" s="229"/>
      <c r="CP15" s="229"/>
      <c r="CQ15" s="229"/>
      <c r="CR15" s="229"/>
      <c r="CS15" s="229"/>
      <c r="CT15" s="229"/>
      <c r="CU15" s="229"/>
      <c r="CV15" s="229"/>
      <c r="CW15" s="229"/>
      <c r="CX15" s="229"/>
      <c r="CY15" s="229"/>
      <c r="CZ15" s="229"/>
      <c r="DA15" s="229"/>
      <c r="DB15" s="229"/>
      <c r="DC15" s="229"/>
      <c r="DD15" s="229"/>
    </row>
    <row r="16" s="244" customFormat="true" ht="12.75" hidden="false" customHeight="false" outlineLevel="0" collapsed="false">
      <c r="A16" s="207"/>
      <c r="B16" s="230"/>
      <c r="C16" s="231" t="s">
        <v>34</v>
      </c>
      <c r="D16" s="232" t="s">
        <v>35</v>
      </c>
      <c r="E16" s="218" t="n">
        <v>2</v>
      </c>
      <c r="F16" s="218" t="n">
        <v>3</v>
      </c>
      <c r="G16" s="218" t="n">
        <v>4</v>
      </c>
      <c r="H16" s="218" t="n">
        <v>4</v>
      </c>
      <c r="I16" s="218" t="n">
        <v>5</v>
      </c>
      <c r="J16" s="218" t="n">
        <v>5</v>
      </c>
      <c r="K16" s="218" t="n">
        <v>6</v>
      </c>
      <c r="L16" s="218" t="n">
        <v>6</v>
      </c>
      <c r="M16" s="218" t="n">
        <v>7</v>
      </c>
      <c r="N16" s="218" t="n">
        <v>7</v>
      </c>
      <c r="O16" s="218" t="n">
        <v>8</v>
      </c>
      <c r="P16" s="218" t="n">
        <v>8</v>
      </c>
      <c r="Q16" s="219" t="s">
        <v>31</v>
      </c>
      <c r="R16" s="220"/>
      <c r="S16" s="220"/>
      <c r="T16" s="220"/>
      <c r="U16" s="220"/>
      <c r="V16" s="220"/>
      <c r="W16" s="220"/>
      <c r="X16" s="220"/>
      <c r="Y16" s="220"/>
      <c r="Z16" s="220"/>
      <c r="AA16" s="220"/>
      <c r="AB16" s="220"/>
      <c r="AC16" s="220"/>
      <c r="AD16" s="220"/>
      <c r="AE16" s="221"/>
      <c r="AF16" s="222"/>
      <c r="AG16" s="222"/>
      <c r="AH16" s="222"/>
      <c r="AI16" s="220"/>
      <c r="AJ16" s="220"/>
      <c r="AK16" s="220"/>
      <c r="AL16" s="220"/>
      <c r="AM16" s="220"/>
      <c r="AN16" s="220"/>
      <c r="AO16" s="220"/>
      <c r="AP16" s="220"/>
      <c r="AQ16" s="220"/>
      <c r="AR16" s="220"/>
      <c r="AS16" s="223" t="s">
        <v>36</v>
      </c>
      <c r="AT16" s="224" t="s">
        <v>7</v>
      </c>
      <c r="AU16" s="224" t="s">
        <v>39</v>
      </c>
      <c r="AV16" s="233" t="s">
        <v>38</v>
      </c>
      <c r="AW16" s="229"/>
      <c r="AX16" s="242" t="s">
        <v>34</v>
      </c>
      <c r="AY16" s="243"/>
      <c r="AZ16" s="229"/>
      <c r="BA16" s="229"/>
      <c r="BB16" s="229"/>
      <c r="BC16" s="229"/>
      <c r="BD16" s="229"/>
      <c r="BE16" s="229"/>
      <c r="BF16" s="229"/>
      <c r="BG16" s="229"/>
      <c r="BH16" s="229"/>
      <c r="BI16" s="229"/>
      <c r="BJ16" s="229"/>
      <c r="BK16" s="229"/>
      <c r="BL16" s="229"/>
      <c r="BM16" s="229"/>
      <c r="BN16" s="229"/>
      <c r="BO16" s="229"/>
      <c r="BP16" s="229"/>
      <c r="BQ16" s="229"/>
      <c r="BR16" s="229"/>
      <c r="BS16" s="229"/>
      <c r="BT16" s="229"/>
      <c r="BU16" s="229"/>
      <c r="BV16" s="229"/>
      <c r="BW16" s="229"/>
      <c r="BX16" s="229"/>
      <c r="BY16" s="229"/>
      <c r="BZ16" s="229"/>
      <c r="CA16" s="229"/>
      <c r="CB16" s="229"/>
      <c r="CC16" s="229"/>
      <c r="CD16" s="229"/>
      <c r="CE16" s="229"/>
      <c r="CF16" s="229"/>
      <c r="CG16" s="229"/>
      <c r="CH16" s="229"/>
      <c r="CI16" s="229"/>
      <c r="CJ16" s="229"/>
      <c r="CK16" s="229"/>
      <c r="CL16" s="229"/>
      <c r="CM16" s="229"/>
      <c r="CN16" s="229"/>
      <c r="CO16" s="229"/>
      <c r="CP16" s="229"/>
      <c r="CQ16" s="229"/>
      <c r="CR16" s="229"/>
      <c r="CS16" s="229"/>
      <c r="CT16" s="229"/>
      <c r="CU16" s="229"/>
      <c r="CV16" s="229"/>
      <c r="CW16" s="229"/>
      <c r="CX16" s="229"/>
      <c r="CY16" s="229"/>
      <c r="CZ16" s="229"/>
      <c r="DA16" s="229"/>
      <c r="DB16" s="229"/>
      <c r="DC16" s="229"/>
      <c r="DD16" s="229"/>
    </row>
    <row r="17" s="244" customFormat="true" ht="12.75" hidden="false" customHeight="false" outlineLevel="0" collapsed="false">
      <c r="A17" s="207"/>
      <c r="B17" s="230"/>
      <c r="C17" s="225" t="n">
        <v>0</v>
      </c>
      <c r="D17" s="245" t="n">
        <v>4</v>
      </c>
      <c r="E17" s="226" t="n">
        <f aca="false">D!D11</f>
        <v>5</v>
      </c>
      <c r="F17" s="226" t="n">
        <f aca="false">D!E11</f>
        <v>0</v>
      </c>
      <c r="G17" s="226" t="n">
        <f aca="false">D!F11</f>
        <v>0</v>
      </c>
      <c r="H17" s="226" t="n">
        <f aca="false">D!G11</f>
        <v>0</v>
      </c>
      <c r="I17" s="226" t="n">
        <f aca="false">D!H11</f>
        <v>0</v>
      </c>
      <c r="J17" s="226" t="n">
        <f aca="false">D!I11</f>
        <v>0</v>
      </c>
      <c r="K17" s="226" t="n">
        <f aca="false">D!J11</f>
        <v>0</v>
      </c>
      <c r="L17" s="226" t="n">
        <f aca="false">D!K11</f>
        <v>0</v>
      </c>
      <c r="M17" s="226" t="n">
        <f aca="false">D!L11</f>
        <v>0</v>
      </c>
      <c r="N17" s="226" t="n">
        <f aca="false">D!M11</f>
        <v>0</v>
      </c>
      <c r="O17" s="226" t="n">
        <f aca="false">D!N11</f>
        <v>0</v>
      </c>
      <c r="P17" s="226" t="n">
        <f aca="false">D!O11</f>
        <v>0</v>
      </c>
      <c r="Q17" s="227" t="n">
        <f aca="false">SUM(E17:F17)+SUM(G17:P17)/2</f>
        <v>5</v>
      </c>
      <c r="R17" s="228" t="n">
        <f aca="false">COUNT(E17:F17)+COUNT(G17:P17)/2</f>
        <v>7</v>
      </c>
      <c r="S17" s="202" t="n">
        <f aca="false">IF(E17=0,1,0)</f>
        <v>0</v>
      </c>
      <c r="T17" s="202" t="n">
        <f aca="false">IF(F17=0,1,0)</f>
        <v>1</v>
      </c>
      <c r="U17" s="202" t="n">
        <f aca="false">IF(G17=0,1,0)</f>
        <v>1</v>
      </c>
      <c r="V17" s="202" t="n">
        <f aca="false">IF(I17=0,1,0)</f>
        <v>1</v>
      </c>
      <c r="W17" s="202" t="n">
        <f aca="false">IF(K17=0,1,0)</f>
        <v>1</v>
      </c>
      <c r="X17" s="202" t="n">
        <f aca="false">IF(M17=0,1,0)</f>
        <v>1</v>
      </c>
      <c r="Y17" s="202" t="n">
        <f aca="false">IF(O17=0,1,0)</f>
        <v>1</v>
      </c>
      <c r="Z17" s="202" t="n">
        <f aca="false">SUM(S17:Y17)</f>
        <v>6</v>
      </c>
      <c r="AA17" s="202" t="n">
        <f aca="false">R17-Z17</f>
        <v>1</v>
      </c>
      <c r="AB17" s="202" t="n">
        <f aca="false">IF(AA17=1,1,0)+IF(AA17=2,1.1,0)+IF(AA17=3,1.11,0)+IF(AA17=4,1.111,0)</f>
        <v>1</v>
      </c>
      <c r="AC17" s="202" t="n">
        <f aca="false">TYPE(E17)</f>
        <v>8</v>
      </c>
      <c r="AD17" s="202" t="n">
        <f aca="false">TYPE(F17)</f>
        <v>8</v>
      </c>
      <c r="AE17" s="202" t="n">
        <f aca="false">TYPE(G17)</f>
        <v>8</v>
      </c>
      <c r="AF17" s="202" t="n">
        <f aca="false">TYPE(I17)</f>
        <v>8</v>
      </c>
      <c r="AG17" s="202" t="n">
        <f aca="false">TYPE(K17)</f>
        <v>8</v>
      </c>
      <c r="AH17" s="202" t="n">
        <f aca="false">TYPE(M17)</f>
        <v>8</v>
      </c>
      <c r="AI17" s="202" t="n">
        <f aca="false">TYPE(O17)</f>
        <v>8</v>
      </c>
      <c r="AJ17" s="202" t="n">
        <f aca="true">IF(AC17=1,OFFSET(E17,-1,0))</f>
        <v>0</v>
      </c>
      <c r="AK17" s="202" t="n">
        <f aca="true">IF(AD17=1,OFFSET(F17,-1,0))</f>
        <v>0</v>
      </c>
      <c r="AL17" s="202" t="n">
        <f aca="true">IF(AE17=1,OFFSET(G17,-1,0))</f>
        <v>0</v>
      </c>
      <c r="AM17" s="202" t="n">
        <f aca="true">IF(AF17=1,OFFSET(I17,-1,0))</f>
        <v>0</v>
      </c>
      <c r="AN17" s="202" t="n">
        <f aca="true">IF(AG17=1,OFFSET(K17,-1,0))</f>
        <v>0</v>
      </c>
      <c r="AO17" s="202"/>
      <c r="AP17" s="202" t="n">
        <f aca="true">IF(AH17=1,OFFSET(M17,-1,0))</f>
        <v>0</v>
      </c>
      <c r="AQ17" s="202" t="n">
        <f aca="true">IF(AI17=1,OFFSET(O17,-1,0))</f>
        <v>0</v>
      </c>
      <c r="AR17" s="202" t="n">
        <f aca="false">MIN(AJ17:AQ17)</f>
        <v>0</v>
      </c>
      <c r="AS17" s="205" t="n">
        <f aca="false">Q17/AB17*10^AR17</f>
        <v>5</v>
      </c>
      <c r="AT17" s="206" t="n">
        <f aca="false">LOG(AS17)</f>
        <v>0.698970004336019</v>
      </c>
      <c r="AU17" s="246"/>
      <c r="AV17" s="247"/>
      <c r="AW17" s="207"/>
      <c r="AX17" s="248" t="n">
        <v>0</v>
      </c>
      <c r="AY17" s="243"/>
      <c r="AZ17" s="229"/>
      <c r="BA17" s="229"/>
      <c r="BB17" s="229"/>
      <c r="BC17" s="229"/>
      <c r="BD17" s="229"/>
      <c r="BE17" s="229"/>
      <c r="BF17" s="229"/>
      <c r="BG17" s="229"/>
      <c r="BH17" s="229"/>
      <c r="BI17" s="229"/>
      <c r="BJ17" s="229"/>
      <c r="BK17" s="229"/>
      <c r="BL17" s="229"/>
      <c r="BM17" s="229"/>
      <c r="BN17" s="229"/>
      <c r="BO17" s="229"/>
      <c r="BP17" s="229"/>
      <c r="BQ17" s="229"/>
      <c r="BR17" s="229"/>
      <c r="BS17" s="229"/>
      <c r="BT17" s="229"/>
      <c r="BU17" s="229"/>
      <c r="BV17" s="229"/>
      <c r="BW17" s="229"/>
      <c r="BX17" s="229"/>
      <c r="BY17" s="229"/>
      <c r="BZ17" s="229"/>
      <c r="CA17" s="229"/>
      <c r="CB17" s="229"/>
      <c r="CC17" s="229"/>
      <c r="CD17" s="229"/>
      <c r="CE17" s="229"/>
      <c r="CF17" s="229"/>
      <c r="CG17" s="229"/>
      <c r="CH17" s="229"/>
      <c r="CI17" s="229"/>
      <c r="CJ17" s="229"/>
      <c r="CK17" s="229"/>
      <c r="CL17" s="229"/>
      <c r="CM17" s="229"/>
      <c r="CN17" s="229"/>
      <c r="CO17" s="229"/>
      <c r="CP17" s="229"/>
      <c r="CQ17" s="229"/>
      <c r="CR17" s="229"/>
      <c r="CS17" s="229"/>
      <c r="CT17" s="229"/>
      <c r="CU17" s="229"/>
      <c r="CV17" s="229"/>
      <c r="CW17" s="229"/>
      <c r="CX17" s="229"/>
      <c r="CY17" s="229"/>
      <c r="CZ17" s="229"/>
      <c r="DA17" s="229"/>
      <c r="DB17" s="229"/>
      <c r="DC17" s="229"/>
      <c r="DD17" s="229"/>
    </row>
    <row r="18" s="244" customFormat="true" ht="12.75" hidden="false" customHeight="false" outlineLevel="0" collapsed="false">
      <c r="A18" s="207"/>
      <c r="B18" s="230"/>
      <c r="C18" s="225" t="n">
        <v>0</v>
      </c>
      <c r="D18" s="245" t="n">
        <f aca="false">D17+1</f>
        <v>5</v>
      </c>
      <c r="E18" s="226" t="n">
        <f aca="false">D!D12</f>
        <v>3</v>
      </c>
      <c r="F18" s="226" t="n">
        <f aca="false">D!E12</f>
        <v>0</v>
      </c>
      <c r="G18" s="226" t="n">
        <f aca="false">D!F12</f>
        <v>0</v>
      </c>
      <c r="H18" s="226" t="n">
        <f aca="false">D!G12</f>
        <v>0</v>
      </c>
      <c r="I18" s="226" t="n">
        <f aca="false">D!H12</f>
        <v>0</v>
      </c>
      <c r="J18" s="226" t="n">
        <f aca="false">D!I12</f>
        <v>0</v>
      </c>
      <c r="K18" s="226" t="n">
        <f aca="false">D!J12</f>
        <v>0</v>
      </c>
      <c r="L18" s="226" t="n">
        <f aca="false">D!K12</f>
        <v>0</v>
      </c>
      <c r="M18" s="226" t="n">
        <f aca="false">D!L12</f>
        <v>0</v>
      </c>
      <c r="N18" s="226" t="n">
        <f aca="false">D!M12</f>
        <v>0</v>
      </c>
      <c r="O18" s="226" t="n">
        <f aca="false">D!N12</f>
        <v>0</v>
      </c>
      <c r="P18" s="226" t="n">
        <f aca="false">D!O12</f>
        <v>0</v>
      </c>
      <c r="Q18" s="227" t="n">
        <f aca="false">SUM(E18:F18)+SUM(G18:P18)/2</f>
        <v>3</v>
      </c>
      <c r="R18" s="228" t="n">
        <f aca="false">COUNT(E18:F18)+COUNT(G18:P18)/2</f>
        <v>7</v>
      </c>
      <c r="S18" s="202" t="n">
        <f aca="false">IF(E18=0,1,0)</f>
        <v>0</v>
      </c>
      <c r="T18" s="202" t="n">
        <f aca="false">IF(F18=0,1,0)</f>
        <v>1</v>
      </c>
      <c r="U18" s="202" t="n">
        <f aca="false">IF(G18=0,1,0)</f>
        <v>1</v>
      </c>
      <c r="V18" s="202" t="n">
        <f aca="false">IF(I18=0,1,0)</f>
        <v>1</v>
      </c>
      <c r="W18" s="202" t="n">
        <f aca="false">IF(K18=0,1,0)</f>
        <v>1</v>
      </c>
      <c r="X18" s="202" t="n">
        <f aca="false">IF(M18=0,1,0)</f>
        <v>1</v>
      </c>
      <c r="Y18" s="202" t="n">
        <f aca="false">IF(O18=0,1,0)</f>
        <v>1</v>
      </c>
      <c r="Z18" s="202" t="n">
        <f aca="false">SUM(S18:Y18)</f>
        <v>6</v>
      </c>
      <c r="AA18" s="202" t="n">
        <f aca="false">R18-Z18</f>
        <v>1</v>
      </c>
      <c r="AB18" s="202" t="n">
        <f aca="false">IF(AA18=1,1,0)+IF(AA18=2,1.1,0)+IF(AA18=3,1.11,0)+IF(AA18=4,1.111,0)</f>
        <v>1</v>
      </c>
      <c r="AC18" s="202" t="n">
        <f aca="false">TYPE(E18)</f>
        <v>8</v>
      </c>
      <c r="AD18" s="202" t="n">
        <f aca="false">TYPE(F18)</f>
        <v>8</v>
      </c>
      <c r="AE18" s="202" t="n">
        <f aca="false">TYPE(G18)</f>
        <v>8</v>
      </c>
      <c r="AF18" s="202" t="n">
        <f aca="false">TYPE(I18)</f>
        <v>8</v>
      </c>
      <c r="AG18" s="202" t="n">
        <f aca="false">TYPE(K18)</f>
        <v>8</v>
      </c>
      <c r="AH18" s="202" t="n">
        <f aca="false">TYPE(M18)</f>
        <v>8</v>
      </c>
      <c r="AI18" s="202" t="n">
        <f aca="false">TYPE(O18)</f>
        <v>8</v>
      </c>
      <c r="AJ18" s="202" t="n">
        <f aca="true">IF(AC18=1,OFFSET(E18,-2,0))</f>
        <v>0</v>
      </c>
      <c r="AK18" s="202" t="n">
        <f aca="true">IF(AD18=1,OFFSET(F18,-2,0))</f>
        <v>0</v>
      </c>
      <c r="AL18" s="202" t="n">
        <f aca="true">IF(AE18=1,OFFSET(G18,-2,0))</f>
        <v>0</v>
      </c>
      <c r="AM18" s="202" t="n">
        <f aca="true">IF(AF18=1,OFFSET(I18,-2,0))</f>
        <v>0</v>
      </c>
      <c r="AN18" s="202" t="n">
        <f aca="true">IF(AG18=1,OFFSET(K18,-2,0))</f>
        <v>0</v>
      </c>
      <c r="AO18" s="202"/>
      <c r="AP18" s="202" t="n">
        <f aca="true">IF(AH18=1,OFFSET(M18,-2,0))</f>
        <v>0</v>
      </c>
      <c r="AQ18" s="202" t="n">
        <f aca="true">IF(AI18=1,OFFSET(O18,-2,0))</f>
        <v>0</v>
      </c>
      <c r="AR18" s="202" t="n">
        <f aca="false">MIN(AJ18:AQ18)</f>
        <v>0</v>
      </c>
      <c r="AS18" s="205" t="n">
        <f aca="false">Q18/AB18*10^AR18</f>
        <v>3</v>
      </c>
      <c r="AT18" s="206" t="n">
        <f aca="false">LOG(AS18)</f>
        <v>0.477121254719662</v>
      </c>
      <c r="AU18" s="246"/>
      <c r="AV18" s="249"/>
      <c r="AW18" s="207"/>
      <c r="AX18" s="248" t="n">
        <v>0</v>
      </c>
      <c r="AY18" s="243"/>
      <c r="AZ18" s="229"/>
      <c r="BA18" s="229"/>
      <c r="BB18" s="229"/>
      <c r="BC18" s="229"/>
      <c r="BD18" s="229"/>
      <c r="BE18" s="229"/>
      <c r="BF18" s="229"/>
      <c r="BG18" s="229"/>
      <c r="BH18" s="229"/>
      <c r="BI18" s="229"/>
      <c r="BJ18" s="229"/>
      <c r="BK18" s="229"/>
      <c r="BL18" s="229"/>
      <c r="BM18" s="229"/>
      <c r="BN18" s="229"/>
      <c r="BO18" s="229"/>
      <c r="BP18" s="229"/>
      <c r="BQ18" s="229"/>
      <c r="BR18" s="229"/>
      <c r="BS18" s="229"/>
      <c r="BT18" s="229"/>
      <c r="BU18" s="229"/>
      <c r="BV18" s="229"/>
      <c r="BW18" s="229"/>
      <c r="BX18" s="229"/>
      <c r="BY18" s="229"/>
      <c r="BZ18" s="229"/>
      <c r="CA18" s="229"/>
      <c r="CB18" s="229"/>
      <c r="CC18" s="229"/>
      <c r="CD18" s="229"/>
      <c r="CE18" s="229"/>
      <c r="CF18" s="229"/>
      <c r="CG18" s="229"/>
      <c r="CH18" s="229"/>
      <c r="CI18" s="229"/>
      <c r="CJ18" s="229"/>
      <c r="CK18" s="229"/>
      <c r="CL18" s="229"/>
      <c r="CM18" s="229"/>
      <c r="CN18" s="229"/>
      <c r="CO18" s="229"/>
      <c r="CP18" s="229"/>
      <c r="CQ18" s="229"/>
      <c r="CR18" s="229"/>
      <c r="CS18" s="229"/>
      <c r="CT18" s="229"/>
      <c r="CU18" s="229"/>
      <c r="CV18" s="229"/>
      <c r="CW18" s="229"/>
      <c r="CX18" s="229"/>
      <c r="CY18" s="229"/>
      <c r="CZ18" s="229"/>
      <c r="DA18" s="229"/>
      <c r="DB18" s="229"/>
      <c r="DC18" s="229"/>
      <c r="DD18" s="229"/>
    </row>
    <row r="19" s="244" customFormat="true" ht="12.75" hidden="false" customHeight="false" outlineLevel="0" collapsed="false">
      <c r="A19" s="207"/>
      <c r="B19" s="230"/>
      <c r="C19" s="225" t="n">
        <v>0</v>
      </c>
      <c r="D19" s="245" t="n">
        <f aca="false">D18+1</f>
        <v>6</v>
      </c>
      <c r="E19" s="226" t="n">
        <f aca="false">D!D13</f>
        <v>12</v>
      </c>
      <c r="F19" s="226" t="n">
        <f aca="false">D!E13</f>
        <v>0</v>
      </c>
      <c r="G19" s="226" t="n">
        <f aca="false">D!F13</f>
        <v>0</v>
      </c>
      <c r="H19" s="226" t="n">
        <f aca="false">D!G13</f>
        <v>0</v>
      </c>
      <c r="I19" s="226" t="n">
        <f aca="false">D!H13</f>
        <v>0</v>
      </c>
      <c r="J19" s="226" t="n">
        <f aca="false">D!I13</f>
        <v>0</v>
      </c>
      <c r="K19" s="226" t="n">
        <f aca="false">D!J13</f>
        <v>0</v>
      </c>
      <c r="L19" s="226" t="n">
        <f aca="false">D!K13</f>
        <v>0</v>
      </c>
      <c r="M19" s="226" t="n">
        <f aca="false">D!L13</f>
        <v>0</v>
      </c>
      <c r="N19" s="226" t="n">
        <f aca="false">D!M13</f>
        <v>0</v>
      </c>
      <c r="O19" s="226" t="n">
        <f aca="false">D!N13</f>
        <v>0</v>
      </c>
      <c r="P19" s="226" t="n">
        <f aca="false">D!O13</f>
        <v>0</v>
      </c>
      <c r="Q19" s="227" t="n">
        <f aca="false">SUM(E19:F19)+SUM(G19:P19)/2</f>
        <v>12</v>
      </c>
      <c r="R19" s="228" t="n">
        <f aca="false">COUNT(E19:F19)+COUNT(G19:P19)/2</f>
        <v>7</v>
      </c>
      <c r="S19" s="202" t="n">
        <f aca="false">IF(E19=0,1,0)</f>
        <v>0</v>
      </c>
      <c r="T19" s="202" t="n">
        <f aca="false">IF(F19=0,1,0)</f>
        <v>1</v>
      </c>
      <c r="U19" s="202" t="n">
        <f aca="false">IF(G19=0,1,0)</f>
        <v>1</v>
      </c>
      <c r="V19" s="202" t="n">
        <f aca="false">IF(I19=0,1,0)</f>
        <v>1</v>
      </c>
      <c r="W19" s="202" t="n">
        <f aca="false">IF(K19=0,1,0)</f>
        <v>1</v>
      </c>
      <c r="X19" s="202" t="n">
        <f aca="false">IF(M19=0,1,0)</f>
        <v>1</v>
      </c>
      <c r="Y19" s="202" t="n">
        <f aca="false">IF(O19=0,1,0)</f>
        <v>1</v>
      </c>
      <c r="Z19" s="202" t="n">
        <f aca="false">SUM(S19:Y19)</f>
        <v>6</v>
      </c>
      <c r="AA19" s="202" t="n">
        <f aca="false">R19-Z19</f>
        <v>1</v>
      </c>
      <c r="AB19" s="202" t="n">
        <f aca="false">IF(AA19=1,1,0)+IF(AA19=2,1.1,0)+IF(AA19=3,1.11,0)+IF(AA19=4,1.111,0)</f>
        <v>1</v>
      </c>
      <c r="AC19" s="202" t="n">
        <f aca="false">TYPE(E19)</f>
        <v>8</v>
      </c>
      <c r="AD19" s="202" t="n">
        <f aca="false">TYPE(F19)</f>
        <v>8</v>
      </c>
      <c r="AE19" s="202" t="n">
        <f aca="false">TYPE(G19)</f>
        <v>8</v>
      </c>
      <c r="AF19" s="202" t="n">
        <f aca="false">TYPE(I19)</f>
        <v>8</v>
      </c>
      <c r="AG19" s="202" t="n">
        <f aca="false">TYPE(K19)</f>
        <v>8</v>
      </c>
      <c r="AH19" s="202" t="n">
        <f aca="false">TYPE(M19)</f>
        <v>8</v>
      </c>
      <c r="AI19" s="202" t="n">
        <f aca="false">TYPE(O19)</f>
        <v>8</v>
      </c>
      <c r="AJ19" s="202" t="n">
        <f aca="true">IF(AC19=1,OFFSET(E19,-3,0))</f>
        <v>0</v>
      </c>
      <c r="AK19" s="202" t="n">
        <f aca="true">IF(AD19=1,OFFSET(F19,-3,0))</f>
        <v>0</v>
      </c>
      <c r="AL19" s="202" t="n">
        <f aca="true">IF(AE19=1,OFFSET(G19,-3,0))</f>
        <v>0</v>
      </c>
      <c r="AM19" s="202" t="n">
        <f aca="true">IF(AF19=1,OFFSET(I19,-3,0))</f>
        <v>0</v>
      </c>
      <c r="AN19" s="202" t="n">
        <f aca="true">IF(AG19=1,OFFSET(K19,-3,0))</f>
        <v>0</v>
      </c>
      <c r="AO19" s="202"/>
      <c r="AP19" s="202" t="n">
        <f aca="true">IF(AH19=1,OFFSET(M19,-3,0))</f>
        <v>0</v>
      </c>
      <c r="AQ19" s="202" t="n">
        <f aca="true">IF(AI19=1,OFFSET(O19,-3,0))</f>
        <v>0</v>
      </c>
      <c r="AR19" s="202" t="n">
        <f aca="false">MIN(AJ19:AQ19)</f>
        <v>0</v>
      </c>
      <c r="AS19" s="205" t="n">
        <f aca="false">Q19/AB19*10^AR19</f>
        <v>12</v>
      </c>
      <c r="AT19" s="206" t="n">
        <f aca="false">LOG(AS19)</f>
        <v>1.07918124604762</v>
      </c>
      <c r="AU19" s="206" t="n">
        <f aca="false">AVERAGE(AT17:AT18)</f>
        <v>0.588045629527841</v>
      </c>
      <c r="AV19" s="246" t="n">
        <f aca="false">STDEV(AT17:AT19)</f>
        <v>0.304481441467305</v>
      </c>
      <c r="AW19" s="207"/>
      <c r="AX19" s="248" t="n">
        <v>0</v>
      </c>
      <c r="AY19" s="243"/>
      <c r="AZ19" s="229"/>
      <c r="BA19" s="229"/>
      <c r="BB19" s="229"/>
      <c r="BC19" s="229"/>
      <c r="BD19" s="229"/>
      <c r="BE19" s="229"/>
      <c r="BF19" s="229"/>
      <c r="BG19" s="229"/>
      <c r="BH19" s="229"/>
      <c r="BI19" s="229"/>
      <c r="BJ19" s="229"/>
      <c r="BK19" s="229"/>
      <c r="BL19" s="229"/>
      <c r="BM19" s="229"/>
      <c r="BN19" s="229"/>
      <c r="BO19" s="229"/>
      <c r="BP19" s="229"/>
      <c r="BQ19" s="229"/>
      <c r="BR19" s="229"/>
      <c r="BS19" s="229"/>
      <c r="BT19" s="229"/>
      <c r="BU19" s="229"/>
      <c r="BV19" s="229"/>
      <c r="BW19" s="229"/>
      <c r="BX19" s="229"/>
      <c r="BY19" s="229"/>
      <c r="BZ19" s="229"/>
      <c r="CA19" s="229"/>
      <c r="CB19" s="229"/>
      <c r="CC19" s="229"/>
      <c r="CD19" s="229"/>
      <c r="CE19" s="229"/>
      <c r="CF19" s="229"/>
      <c r="CG19" s="229"/>
      <c r="CH19" s="229"/>
      <c r="CI19" s="229"/>
      <c r="CJ19" s="229"/>
      <c r="CK19" s="229"/>
      <c r="CL19" s="229"/>
      <c r="CM19" s="229"/>
      <c r="CN19" s="229"/>
      <c r="CO19" s="229"/>
      <c r="CP19" s="229"/>
      <c r="CQ19" s="229"/>
      <c r="CR19" s="229"/>
      <c r="CS19" s="229"/>
      <c r="CT19" s="229"/>
      <c r="CU19" s="229"/>
      <c r="CV19" s="229"/>
      <c r="CW19" s="229"/>
      <c r="CX19" s="229"/>
      <c r="CY19" s="229"/>
      <c r="CZ19" s="229"/>
      <c r="DA19" s="229"/>
      <c r="DB19" s="229"/>
      <c r="DC19" s="229"/>
      <c r="DD19" s="229"/>
    </row>
    <row r="20" s="244" customFormat="true" ht="12.75" hidden="false" customHeight="false" outlineLevel="0" collapsed="false">
      <c r="A20" s="207"/>
      <c r="B20" s="230"/>
      <c r="C20" s="207"/>
      <c r="D20" s="214"/>
      <c r="E20" s="207"/>
      <c r="F20" s="207"/>
      <c r="G20" s="207"/>
      <c r="H20" s="207"/>
      <c r="I20" s="207"/>
      <c r="J20" s="207"/>
      <c r="K20" s="207"/>
      <c r="L20" s="207"/>
      <c r="M20" s="207"/>
      <c r="N20" s="207"/>
      <c r="O20" s="207"/>
      <c r="P20" s="207"/>
      <c r="Q20" s="202"/>
      <c r="R20" s="228"/>
      <c r="S20" s="202"/>
      <c r="T20" s="202"/>
      <c r="U20" s="202"/>
      <c r="V20" s="202"/>
      <c r="W20" s="202"/>
      <c r="X20" s="202"/>
      <c r="Y20" s="202"/>
      <c r="Z20" s="202"/>
      <c r="AA20" s="202"/>
      <c r="AB20" s="202"/>
      <c r="AC20" s="202"/>
      <c r="AD20" s="202"/>
      <c r="AE20" s="202"/>
      <c r="AF20" s="202"/>
      <c r="AG20" s="202"/>
      <c r="AH20" s="202"/>
      <c r="AI20" s="202"/>
      <c r="AJ20" s="202"/>
      <c r="AK20" s="202"/>
      <c r="AL20" s="202"/>
      <c r="AM20" s="202"/>
      <c r="AN20" s="202"/>
      <c r="AO20" s="202"/>
      <c r="AP20" s="202"/>
      <c r="AQ20" s="202"/>
      <c r="AR20" s="202"/>
      <c r="AS20" s="205"/>
      <c r="AT20" s="206"/>
      <c r="AU20" s="246"/>
      <c r="AV20" s="246"/>
      <c r="AW20" s="207"/>
      <c r="AX20" s="250"/>
      <c r="AY20" s="243"/>
      <c r="AZ20" s="229"/>
      <c r="BA20" s="229"/>
      <c r="BB20" s="229"/>
      <c r="BC20" s="229"/>
      <c r="BD20" s="229"/>
      <c r="BE20" s="229"/>
      <c r="BF20" s="229"/>
      <c r="BG20" s="229"/>
      <c r="BH20" s="229"/>
      <c r="BI20" s="229"/>
      <c r="BJ20" s="229"/>
      <c r="BK20" s="229"/>
      <c r="BL20" s="229"/>
      <c r="BM20" s="229"/>
      <c r="BN20" s="229"/>
      <c r="BO20" s="229"/>
      <c r="BP20" s="229"/>
      <c r="BQ20" s="229"/>
      <c r="BR20" s="229"/>
      <c r="BS20" s="229"/>
      <c r="BT20" s="229"/>
      <c r="BU20" s="229"/>
      <c r="BV20" s="229"/>
      <c r="BW20" s="229"/>
      <c r="BX20" s="229"/>
      <c r="BY20" s="229"/>
      <c r="BZ20" s="229"/>
      <c r="CA20" s="229"/>
      <c r="CB20" s="229"/>
      <c r="CC20" s="229"/>
      <c r="CD20" s="229"/>
      <c r="CE20" s="229"/>
      <c r="CF20" s="229"/>
      <c r="CG20" s="229"/>
      <c r="CH20" s="229"/>
      <c r="CI20" s="229"/>
      <c r="CJ20" s="229"/>
      <c r="CK20" s="229"/>
      <c r="CL20" s="229"/>
      <c r="CM20" s="229"/>
      <c r="CN20" s="229"/>
      <c r="CO20" s="229"/>
      <c r="CP20" s="229"/>
      <c r="CQ20" s="229"/>
      <c r="CR20" s="229"/>
      <c r="CS20" s="229"/>
      <c r="CT20" s="229"/>
      <c r="CU20" s="229"/>
      <c r="CV20" s="229"/>
      <c r="CW20" s="229"/>
      <c r="CX20" s="229"/>
      <c r="CY20" s="229"/>
      <c r="CZ20" s="229"/>
      <c r="DA20" s="229"/>
      <c r="DB20" s="229"/>
      <c r="DC20" s="229"/>
      <c r="DD20" s="229"/>
    </row>
    <row r="21" customFormat="false" ht="12.75" hidden="false" customHeight="false" outlineLevel="0" collapsed="false">
      <c r="A21" s="229"/>
      <c r="B21" s="230"/>
      <c r="C21" s="231" t="s">
        <v>34</v>
      </c>
      <c r="D21" s="232" t="s">
        <v>35</v>
      </c>
      <c r="E21" s="218" t="n">
        <v>2</v>
      </c>
      <c r="F21" s="218" t="n">
        <v>3</v>
      </c>
      <c r="G21" s="218" t="n">
        <v>4</v>
      </c>
      <c r="H21" s="218" t="n">
        <v>4</v>
      </c>
      <c r="I21" s="218" t="n">
        <v>5</v>
      </c>
      <c r="J21" s="218" t="n">
        <v>5</v>
      </c>
      <c r="K21" s="218" t="n">
        <v>6</v>
      </c>
      <c r="L21" s="218" t="n">
        <v>6</v>
      </c>
      <c r="M21" s="218" t="n">
        <v>7</v>
      </c>
      <c r="N21" s="218" t="n">
        <v>7</v>
      </c>
      <c r="O21" s="218" t="n">
        <v>8</v>
      </c>
      <c r="P21" s="218" t="n">
        <v>8</v>
      </c>
      <c r="Q21" s="219" t="s">
        <v>31</v>
      </c>
      <c r="R21" s="220"/>
      <c r="S21" s="220"/>
      <c r="T21" s="220"/>
      <c r="U21" s="220"/>
      <c r="V21" s="220"/>
      <c r="W21" s="220"/>
      <c r="X21" s="220"/>
      <c r="Y21" s="220"/>
      <c r="Z21" s="220"/>
      <c r="AA21" s="220"/>
      <c r="AB21" s="220"/>
      <c r="AC21" s="220"/>
      <c r="AD21" s="220"/>
      <c r="AE21" s="221"/>
      <c r="AF21" s="222"/>
      <c r="AG21" s="222"/>
      <c r="AH21" s="222"/>
      <c r="AI21" s="220"/>
      <c r="AJ21" s="220"/>
      <c r="AK21" s="220"/>
      <c r="AL21" s="220"/>
      <c r="AM21" s="220"/>
      <c r="AN21" s="220"/>
      <c r="AO21" s="220"/>
      <c r="AP21" s="220"/>
      <c r="AQ21" s="220"/>
      <c r="AR21" s="220"/>
      <c r="AS21" s="223" t="s">
        <v>36</v>
      </c>
      <c r="AT21" s="224" t="s">
        <v>7</v>
      </c>
      <c r="AU21" s="224" t="s">
        <v>39</v>
      </c>
      <c r="AV21" s="233" t="s">
        <v>38</v>
      </c>
      <c r="AW21" s="229"/>
      <c r="AX21" s="234" t="s">
        <v>34</v>
      </c>
      <c r="AY21" s="209"/>
      <c r="AZ21" s="207"/>
      <c r="BA21" s="207"/>
      <c r="BB21" s="207"/>
      <c r="BC21" s="207"/>
    </row>
    <row r="22" customFormat="false" ht="12.75" hidden="false" customHeight="false" outlineLevel="0" collapsed="false">
      <c r="A22" s="207"/>
      <c r="B22" s="230"/>
      <c r="C22" s="225" t="n">
        <v>24</v>
      </c>
      <c r="D22" s="245" t="n">
        <f aca="false">D!C86</f>
        <v>79</v>
      </c>
      <c r="E22" s="226" t="str">
        <f aca="false">D!D86</f>
        <v>@</v>
      </c>
      <c r="F22" s="226" t="str">
        <f aca="false">D!E86</f>
        <v>@</v>
      </c>
      <c r="G22" s="226" t="n">
        <f aca="false">D!F86</f>
        <v>100</v>
      </c>
      <c r="H22" s="226" t="n">
        <f aca="false">D!G86</f>
        <v>97</v>
      </c>
      <c r="I22" s="226" t="n">
        <f aca="false">D!H86</f>
        <v>0</v>
      </c>
      <c r="J22" s="226" t="n">
        <f aca="false">D!I86</f>
        <v>0</v>
      </c>
      <c r="K22" s="226" t="n">
        <f aca="false">D!J86</f>
        <v>0</v>
      </c>
      <c r="L22" s="226" t="n">
        <f aca="false">D!K86</f>
        <v>0</v>
      </c>
      <c r="M22" s="226" t="n">
        <f aca="false">D!L86</f>
        <v>0</v>
      </c>
      <c r="N22" s="226" t="n">
        <f aca="false">D!M86</f>
        <v>0</v>
      </c>
      <c r="O22" s="226" t="n">
        <f aca="false">D!N86</f>
        <v>0</v>
      </c>
      <c r="P22" s="226" t="n">
        <f aca="false">D!O86</f>
        <v>0</v>
      </c>
      <c r="Q22" s="227" t="n">
        <f aca="false">SUM(E22:F22)+SUM(G22:P22)/2</f>
        <v>98.5</v>
      </c>
      <c r="R22" s="228" t="n">
        <f aca="false">COUNT(E22:F22)+COUNT(G22:P22)/2</f>
        <v>5</v>
      </c>
      <c r="S22" s="202" t="n">
        <f aca="false">IF(E22=0,1,0)</f>
        <v>0</v>
      </c>
      <c r="T22" s="202" t="n">
        <f aca="false">IF(F22=0,1,0)</f>
        <v>0</v>
      </c>
      <c r="U22" s="202" t="n">
        <f aca="false">IF(G22=0,1,0)</f>
        <v>0</v>
      </c>
      <c r="V22" s="202" t="n">
        <f aca="false">IF(I22=0,1,0)</f>
        <v>1</v>
      </c>
      <c r="W22" s="202" t="n">
        <f aca="false">IF(K22=0,1,0)</f>
        <v>1</v>
      </c>
      <c r="X22" s="202" t="n">
        <f aca="false">IF(M22=0,1,0)</f>
        <v>1</v>
      </c>
      <c r="Y22" s="202" t="n">
        <f aca="false">IF(O22=0,1,0)</f>
        <v>1</v>
      </c>
      <c r="Z22" s="202" t="n">
        <f aca="false">SUM(S22:Y22)</f>
        <v>4</v>
      </c>
      <c r="AA22" s="202" t="n">
        <f aca="false">R22-Z22</f>
        <v>1</v>
      </c>
      <c r="AB22" s="202" t="n">
        <f aca="false">IF(AA22=1,1,0)+IF(AA22=2,1.1,0)+IF(AA22=3,1.11,0)+IF(AA22=4,1.111,0)</f>
        <v>1</v>
      </c>
      <c r="AC22" s="202" t="n">
        <f aca="false">TYPE(E22)</f>
        <v>8</v>
      </c>
      <c r="AD22" s="202" t="n">
        <f aca="false">TYPE(F22)</f>
        <v>8</v>
      </c>
      <c r="AE22" s="202" t="n">
        <f aca="false">TYPE(G22)</f>
        <v>8</v>
      </c>
      <c r="AF22" s="202" t="n">
        <f aca="false">TYPE(I22)</f>
        <v>8</v>
      </c>
      <c r="AG22" s="202" t="n">
        <f aca="false">TYPE(K22)</f>
        <v>8</v>
      </c>
      <c r="AH22" s="202" t="n">
        <f aca="false">TYPE(M22)</f>
        <v>8</v>
      </c>
      <c r="AI22" s="202" t="n">
        <f aca="false">TYPE(O22)</f>
        <v>8</v>
      </c>
      <c r="AJ22" s="202" t="n">
        <f aca="true">IF(AC22=1,OFFSET(E22,-1,0))</f>
        <v>0</v>
      </c>
      <c r="AK22" s="202" t="n">
        <f aca="true">IF(AD22=1,OFFSET(F22,-1,0))</f>
        <v>0</v>
      </c>
      <c r="AL22" s="202" t="n">
        <f aca="true">IF(AE22=1,OFFSET(G22,-1,0))</f>
        <v>0</v>
      </c>
      <c r="AM22" s="202" t="n">
        <f aca="true">IF(AF22=1,OFFSET(I22,-1,0))</f>
        <v>0</v>
      </c>
      <c r="AN22" s="202" t="n">
        <f aca="true">IF(AG22=1,OFFSET(K22,-1,0))</f>
        <v>0</v>
      </c>
      <c r="AO22" s="202"/>
      <c r="AP22" s="202" t="n">
        <f aca="true">IF(AH22=1,OFFSET(M22,-1,0))</f>
        <v>0</v>
      </c>
      <c r="AQ22" s="202" t="n">
        <f aca="true">IF(AI22=1,OFFSET(O22,-1,0))</f>
        <v>0</v>
      </c>
      <c r="AR22" s="202" t="n">
        <f aca="false">MIN(AJ22:AQ22)</f>
        <v>0</v>
      </c>
      <c r="AS22" s="205" t="n">
        <f aca="false">Q22/AB22*10^AR22</f>
        <v>98.5</v>
      </c>
      <c r="AT22" s="206" t="n">
        <f aca="false">LOG(AS22)</f>
        <v>1.99343623049761</v>
      </c>
      <c r="AU22" s="246"/>
      <c r="AV22" s="247"/>
      <c r="AW22" s="207"/>
      <c r="AX22" s="251" t="n">
        <v>24</v>
      </c>
    </row>
    <row r="23" s="244" customFormat="true" ht="12.75" hidden="false" customHeight="false" outlineLevel="0" collapsed="false">
      <c r="A23" s="207"/>
      <c r="B23" s="230"/>
      <c r="C23" s="225" t="n">
        <v>24</v>
      </c>
      <c r="D23" s="245" t="n">
        <f aca="false">D22+1</f>
        <v>80</v>
      </c>
      <c r="E23" s="226" t="str">
        <f aca="false">D!D87</f>
        <v>@</v>
      </c>
      <c r="F23" s="226" t="str">
        <f aca="false">D!E87</f>
        <v>@</v>
      </c>
      <c r="G23" s="226" t="n">
        <f aca="false">D!F87</f>
        <v>81</v>
      </c>
      <c r="H23" s="226" t="n">
        <f aca="false">D!G87</f>
        <v>63</v>
      </c>
      <c r="I23" s="226" t="n">
        <f aca="false">D!H87</f>
        <v>0</v>
      </c>
      <c r="J23" s="226" t="n">
        <f aca="false">D!I87</f>
        <v>0</v>
      </c>
      <c r="K23" s="226" t="n">
        <f aca="false">D!J87</f>
        <v>0</v>
      </c>
      <c r="L23" s="226" t="n">
        <f aca="false">D!K87</f>
        <v>0</v>
      </c>
      <c r="M23" s="226" t="n">
        <f aca="false">D!L87</f>
        <v>0</v>
      </c>
      <c r="N23" s="226" t="n">
        <f aca="false">D!M87</f>
        <v>0</v>
      </c>
      <c r="O23" s="226" t="n">
        <f aca="false">D!N87</f>
        <v>0</v>
      </c>
      <c r="P23" s="226" t="n">
        <f aca="false">D!O87</f>
        <v>0</v>
      </c>
      <c r="Q23" s="227" t="n">
        <f aca="false">SUM(E23:F23)+SUM(G23:P23)/2</f>
        <v>72</v>
      </c>
      <c r="R23" s="228" t="n">
        <f aca="false">COUNT(E23:F23)+COUNT(G23:P23)/2</f>
        <v>5</v>
      </c>
      <c r="S23" s="202" t="n">
        <f aca="false">IF(E23=0,1,0)</f>
        <v>0</v>
      </c>
      <c r="T23" s="202" t="n">
        <f aca="false">IF(F23=0,1,0)</f>
        <v>0</v>
      </c>
      <c r="U23" s="202" t="n">
        <f aca="false">IF(G23=0,1,0)</f>
        <v>0</v>
      </c>
      <c r="V23" s="202" t="n">
        <f aca="false">IF(I23=0,1,0)</f>
        <v>1</v>
      </c>
      <c r="W23" s="202" t="n">
        <f aca="false">IF(K23=0,1,0)</f>
        <v>1</v>
      </c>
      <c r="X23" s="202" t="n">
        <f aca="false">IF(M23=0,1,0)</f>
        <v>1</v>
      </c>
      <c r="Y23" s="202" t="n">
        <f aca="false">IF(O23=0,1,0)</f>
        <v>1</v>
      </c>
      <c r="Z23" s="202" t="n">
        <f aca="false">SUM(S23:Y23)</f>
        <v>4</v>
      </c>
      <c r="AA23" s="202" t="n">
        <f aca="false">R23-Z23</f>
        <v>1</v>
      </c>
      <c r="AB23" s="202" t="n">
        <f aca="false">IF(AA23=1,1,0)+IF(AA23=2,1.1,0)+IF(AA23=3,1.11,0)+IF(AA23=4,1.111,0)</f>
        <v>1</v>
      </c>
      <c r="AC23" s="202" t="n">
        <f aca="false">TYPE(E23)</f>
        <v>8</v>
      </c>
      <c r="AD23" s="202" t="n">
        <f aca="false">TYPE(F23)</f>
        <v>8</v>
      </c>
      <c r="AE23" s="202" t="n">
        <f aca="false">TYPE(G23)</f>
        <v>8</v>
      </c>
      <c r="AF23" s="202" t="n">
        <f aca="false">TYPE(I23)</f>
        <v>8</v>
      </c>
      <c r="AG23" s="202" t="n">
        <f aca="false">TYPE(K23)</f>
        <v>8</v>
      </c>
      <c r="AH23" s="202" t="n">
        <f aca="false">TYPE(M23)</f>
        <v>8</v>
      </c>
      <c r="AI23" s="202" t="n">
        <f aca="false">TYPE(O23)</f>
        <v>8</v>
      </c>
      <c r="AJ23" s="202" t="n">
        <f aca="true">IF(AC23=1,OFFSET(E23,-2,0))</f>
        <v>0</v>
      </c>
      <c r="AK23" s="202" t="n">
        <f aca="true">IF(AD23=1,OFFSET(F23,-2,0))</f>
        <v>0</v>
      </c>
      <c r="AL23" s="202" t="n">
        <f aca="true">IF(AE23=1,OFFSET(G23,-2,0))</f>
        <v>0</v>
      </c>
      <c r="AM23" s="202" t="n">
        <f aca="true">IF(AF23=1,OFFSET(I23,-2,0))</f>
        <v>0</v>
      </c>
      <c r="AN23" s="202" t="n">
        <f aca="true">IF(AG23=1,OFFSET(K23,-2,0))</f>
        <v>0</v>
      </c>
      <c r="AO23" s="202"/>
      <c r="AP23" s="202" t="n">
        <f aca="true">IF(AH23=1,OFFSET(M23,-2,0))</f>
        <v>0</v>
      </c>
      <c r="AQ23" s="202" t="n">
        <f aca="true">IF(AI23=1,OFFSET(O23,-2,0))</f>
        <v>0</v>
      </c>
      <c r="AR23" s="202" t="n">
        <f aca="false">MIN(AJ23:AQ23)</f>
        <v>0</v>
      </c>
      <c r="AS23" s="205" t="n">
        <f aca="false">Q23/AB23*10^AR23</f>
        <v>72</v>
      </c>
      <c r="AT23" s="206" t="n">
        <f aca="false">LOG(AS23)</f>
        <v>1.85733249643127</v>
      </c>
      <c r="AU23" s="246"/>
      <c r="AV23" s="249"/>
      <c r="AW23" s="207"/>
      <c r="AX23" s="251" t="n">
        <v>24</v>
      </c>
      <c r="AY23" s="243"/>
      <c r="AZ23" s="229"/>
      <c r="BA23" s="229"/>
      <c r="BB23" s="229"/>
      <c r="BC23" s="229"/>
      <c r="BD23" s="229"/>
      <c r="BE23" s="229"/>
      <c r="BF23" s="229"/>
      <c r="BG23" s="229"/>
      <c r="BH23" s="229"/>
      <c r="BI23" s="229"/>
      <c r="BJ23" s="229"/>
      <c r="BK23" s="229"/>
      <c r="BL23" s="229"/>
      <c r="BM23" s="229"/>
      <c r="BN23" s="229"/>
      <c r="BO23" s="229"/>
      <c r="BP23" s="229"/>
      <c r="BQ23" s="229"/>
      <c r="BR23" s="229"/>
      <c r="BS23" s="229"/>
      <c r="BT23" s="229"/>
      <c r="BU23" s="229"/>
      <c r="BV23" s="229"/>
      <c r="BW23" s="229"/>
      <c r="BX23" s="229"/>
      <c r="BY23" s="229"/>
      <c r="BZ23" s="229"/>
      <c r="CA23" s="229"/>
      <c r="CB23" s="229"/>
      <c r="CC23" s="229"/>
      <c r="CD23" s="229"/>
      <c r="CE23" s="229"/>
      <c r="CF23" s="229"/>
      <c r="CG23" s="229"/>
      <c r="CH23" s="229"/>
      <c r="CI23" s="229"/>
      <c r="CJ23" s="229"/>
      <c r="CK23" s="229"/>
      <c r="CL23" s="229"/>
      <c r="CM23" s="229"/>
      <c r="CN23" s="229"/>
      <c r="CO23" s="229"/>
      <c r="CP23" s="229"/>
      <c r="CQ23" s="229"/>
      <c r="CR23" s="229"/>
      <c r="CS23" s="229"/>
      <c r="CT23" s="229"/>
      <c r="CU23" s="229"/>
      <c r="CV23" s="229"/>
      <c r="CW23" s="229"/>
      <c r="CX23" s="229"/>
      <c r="CY23" s="229"/>
      <c r="CZ23" s="229"/>
      <c r="DA23" s="229"/>
      <c r="DB23" s="229"/>
      <c r="DC23" s="229"/>
      <c r="DD23" s="229"/>
    </row>
    <row r="24" s="244" customFormat="true" ht="12.75" hidden="false" customHeight="false" outlineLevel="0" collapsed="false">
      <c r="A24" s="207"/>
      <c r="B24" s="230"/>
      <c r="C24" s="225" t="n">
        <v>24</v>
      </c>
      <c r="D24" s="245" t="n">
        <f aca="false">D23+1</f>
        <v>81</v>
      </c>
      <c r="E24" s="226" t="str">
        <f aca="false">D!D88</f>
        <v>@</v>
      </c>
      <c r="F24" s="226" t="str">
        <f aca="false">D!E88</f>
        <v>@</v>
      </c>
      <c r="G24" s="226" t="n">
        <f aca="false">D!F88</f>
        <v>105</v>
      </c>
      <c r="H24" s="226" t="n">
        <f aca="false">D!G88</f>
        <v>102</v>
      </c>
      <c r="I24" s="226" t="n">
        <f aca="false">D!H88</f>
        <v>0</v>
      </c>
      <c r="J24" s="226" t="n">
        <f aca="false">D!I88</f>
        <v>0</v>
      </c>
      <c r="K24" s="226" t="n">
        <f aca="false">D!J88</f>
        <v>0</v>
      </c>
      <c r="L24" s="226" t="n">
        <f aca="false">D!K88</f>
        <v>0</v>
      </c>
      <c r="M24" s="226" t="n">
        <f aca="false">D!L88</f>
        <v>0</v>
      </c>
      <c r="N24" s="226" t="n">
        <f aca="false">D!M88</f>
        <v>0</v>
      </c>
      <c r="O24" s="226" t="n">
        <f aca="false">D!N88</f>
        <v>0</v>
      </c>
      <c r="P24" s="226" t="n">
        <f aca="false">D!O88</f>
        <v>0</v>
      </c>
      <c r="Q24" s="227" t="n">
        <f aca="false">SUM(E24:F24)+SUM(G24:P24)/2</f>
        <v>103.5</v>
      </c>
      <c r="R24" s="228" t="n">
        <f aca="false">COUNT(E24:F24)+COUNT(G24:P24)/2</f>
        <v>5</v>
      </c>
      <c r="S24" s="202" t="n">
        <f aca="false">IF(E24=0,1,0)</f>
        <v>0</v>
      </c>
      <c r="T24" s="202" t="n">
        <f aca="false">IF(F24=0,1,0)</f>
        <v>0</v>
      </c>
      <c r="U24" s="202" t="n">
        <f aca="false">IF(G24=0,1,0)</f>
        <v>0</v>
      </c>
      <c r="V24" s="202" t="n">
        <f aca="false">IF(I24=0,1,0)</f>
        <v>1</v>
      </c>
      <c r="W24" s="202" t="n">
        <f aca="false">IF(K24=0,1,0)</f>
        <v>1</v>
      </c>
      <c r="X24" s="202" t="n">
        <f aca="false">IF(M24=0,1,0)</f>
        <v>1</v>
      </c>
      <c r="Y24" s="202" t="n">
        <f aca="false">IF(O24=0,1,0)</f>
        <v>1</v>
      </c>
      <c r="Z24" s="202" t="n">
        <f aca="false">SUM(S24:Y24)</f>
        <v>4</v>
      </c>
      <c r="AA24" s="202" t="n">
        <f aca="false">R24-Z24</f>
        <v>1</v>
      </c>
      <c r="AB24" s="202" t="n">
        <f aca="false">IF(AA24=1,1,0)+IF(AA24=2,1.1,0)+IF(AA24=3,1.11,0)+IF(AA24=4,1.111,0)</f>
        <v>1</v>
      </c>
      <c r="AC24" s="202" t="n">
        <f aca="false">TYPE(E24)</f>
        <v>8</v>
      </c>
      <c r="AD24" s="202" t="n">
        <f aca="false">TYPE(F24)</f>
        <v>8</v>
      </c>
      <c r="AE24" s="202" t="n">
        <f aca="false">TYPE(G24)</f>
        <v>8</v>
      </c>
      <c r="AF24" s="202" t="n">
        <f aca="false">TYPE(I24)</f>
        <v>8</v>
      </c>
      <c r="AG24" s="202" t="n">
        <f aca="false">TYPE(K24)</f>
        <v>8</v>
      </c>
      <c r="AH24" s="202" t="n">
        <f aca="false">TYPE(M24)</f>
        <v>8</v>
      </c>
      <c r="AI24" s="202" t="n">
        <f aca="false">TYPE(O24)</f>
        <v>8</v>
      </c>
      <c r="AJ24" s="202" t="n">
        <f aca="true">IF(AC24=1,OFFSET(E24,-3,0))</f>
        <v>0</v>
      </c>
      <c r="AK24" s="202" t="n">
        <f aca="true">IF(AD24=1,OFFSET(F24,-3,0))</f>
        <v>0</v>
      </c>
      <c r="AL24" s="202" t="n">
        <f aca="true">IF(AE24=1,OFFSET(G24,-3,0))</f>
        <v>0</v>
      </c>
      <c r="AM24" s="202" t="n">
        <f aca="true">IF(AF24=1,OFFSET(I24,-3,0))</f>
        <v>0</v>
      </c>
      <c r="AN24" s="202" t="n">
        <f aca="true">IF(AG24=1,OFFSET(K24,-3,0))</f>
        <v>0</v>
      </c>
      <c r="AO24" s="202"/>
      <c r="AP24" s="202" t="n">
        <f aca="true">IF(AH24=1,OFFSET(M24,-3,0))</f>
        <v>0</v>
      </c>
      <c r="AQ24" s="202" t="n">
        <f aca="true">IF(AI24=1,OFFSET(O24,-3,0))</f>
        <v>0</v>
      </c>
      <c r="AR24" s="202" t="n">
        <f aca="false">MIN(AJ24:AQ24)</f>
        <v>0</v>
      </c>
      <c r="AS24" s="205" t="n">
        <f aca="false">Q24/AB24*10^AR24</f>
        <v>103.5</v>
      </c>
      <c r="AT24" s="206" t="n">
        <f aca="false">LOG(AS24)</f>
        <v>2.01494034979294</v>
      </c>
      <c r="AU24" s="206" t="n">
        <f aca="false">AVERAGE(AT22:AT24)</f>
        <v>1.95523635890727</v>
      </c>
      <c r="AV24" s="246" t="n">
        <f aca="false">STDEV(AT22:AT24)</f>
        <v>0.0854662594387813</v>
      </c>
      <c r="AW24" s="207"/>
      <c r="AX24" s="251" t="n">
        <v>24</v>
      </c>
      <c r="AY24" s="243"/>
      <c r="AZ24" s="229"/>
      <c r="BA24" s="229"/>
      <c r="BB24" s="229"/>
      <c r="BC24" s="229"/>
      <c r="BD24" s="229"/>
      <c r="BE24" s="229"/>
      <c r="BF24" s="229"/>
      <c r="BG24" s="229"/>
      <c r="BH24" s="229"/>
      <c r="BI24" s="229"/>
      <c r="BJ24" s="229"/>
      <c r="BK24" s="229"/>
      <c r="BL24" s="229"/>
      <c r="BM24" s="229"/>
      <c r="BN24" s="229"/>
      <c r="BO24" s="229"/>
      <c r="BP24" s="229"/>
      <c r="BQ24" s="229"/>
      <c r="BR24" s="229"/>
      <c r="BS24" s="229"/>
      <c r="BT24" s="229"/>
      <c r="BU24" s="229"/>
      <c r="BV24" s="229"/>
      <c r="BW24" s="229"/>
      <c r="BX24" s="229"/>
      <c r="BY24" s="229"/>
      <c r="BZ24" s="229"/>
      <c r="CA24" s="229"/>
      <c r="CB24" s="229"/>
      <c r="CC24" s="229"/>
      <c r="CD24" s="229"/>
      <c r="CE24" s="229"/>
      <c r="CF24" s="229"/>
      <c r="CG24" s="229"/>
      <c r="CH24" s="229"/>
      <c r="CI24" s="229"/>
      <c r="CJ24" s="229"/>
      <c r="CK24" s="229"/>
      <c r="CL24" s="229"/>
      <c r="CM24" s="229"/>
      <c r="CN24" s="229"/>
      <c r="CO24" s="229"/>
      <c r="CP24" s="229"/>
      <c r="CQ24" s="229"/>
      <c r="CR24" s="229"/>
      <c r="CS24" s="229"/>
      <c r="CT24" s="229"/>
      <c r="CU24" s="229"/>
      <c r="CV24" s="229"/>
      <c r="CW24" s="229"/>
      <c r="CX24" s="229"/>
      <c r="CY24" s="229"/>
      <c r="CZ24" s="229"/>
      <c r="DA24" s="229"/>
      <c r="DB24" s="229"/>
      <c r="DC24" s="229"/>
      <c r="DD24" s="229"/>
    </row>
    <row r="25" s="244" customFormat="true" ht="12.75" hidden="false" customHeight="false" outlineLevel="0" collapsed="false">
      <c r="A25" s="207"/>
      <c r="B25" s="252"/>
      <c r="C25" s="207"/>
      <c r="D25" s="214"/>
      <c r="E25" s="207"/>
      <c r="F25" s="207"/>
      <c r="G25" s="207"/>
      <c r="H25" s="207"/>
      <c r="I25" s="207"/>
      <c r="J25" s="207"/>
      <c r="K25" s="207"/>
      <c r="L25" s="207"/>
      <c r="M25" s="207"/>
      <c r="N25" s="207"/>
      <c r="O25" s="207"/>
      <c r="P25" s="207"/>
      <c r="Q25" s="202"/>
      <c r="R25" s="228"/>
      <c r="S25" s="202"/>
      <c r="T25" s="202"/>
      <c r="U25" s="202"/>
      <c r="V25" s="202"/>
      <c r="W25" s="202"/>
      <c r="X25" s="202"/>
      <c r="Y25" s="202"/>
      <c r="Z25" s="202"/>
      <c r="AA25" s="202"/>
      <c r="AB25" s="202"/>
      <c r="AC25" s="202"/>
      <c r="AD25" s="202"/>
      <c r="AE25" s="202"/>
      <c r="AF25" s="202"/>
      <c r="AG25" s="202"/>
      <c r="AH25" s="202"/>
      <c r="AI25" s="202"/>
      <c r="AJ25" s="202"/>
      <c r="AK25" s="202"/>
      <c r="AL25" s="202"/>
      <c r="AM25" s="202"/>
      <c r="AN25" s="202"/>
      <c r="AO25" s="202"/>
      <c r="AP25" s="202"/>
      <c r="AQ25" s="202"/>
      <c r="AR25" s="202"/>
      <c r="AS25" s="205"/>
      <c r="AT25" s="206"/>
      <c r="AU25" s="246"/>
      <c r="AV25" s="246"/>
      <c r="AW25" s="207"/>
      <c r="AX25" s="253"/>
      <c r="AY25" s="243"/>
      <c r="AZ25" s="229"/>
      <c r="BA25" s="229"/>
      <c r="BB25" s="229"/>
      <c r="BC25" s="229"/>
      <c r="BD25" s="229"/>
      <c r="BE25" s="229"/>
      <c r="BF25" s="229"/>
      <c r="BG25" s="229"/>
      <c r="BH25" s="229"/>
      <c r="BI25" s="229"/>
      <c r="BJ25" s="229"/>
      <c r="BK25" s="229"/>
      <c r="BL25" s="229"/>
      <c r="BM25" s="229"/>
      <c r="BN25" s="229"/>
      <c r="BO25" s="229"/>
      <c r="BP25" s="229"/>
      <c r="BQ25" s="229"/>
      <c r="BR25" s="229"/>
      <c r="BS25" s="229"/>
      <c r="BT25" s="229"/>
      <c r="BU25" s="229"/>
      <c r="BV25" s="229"/>
      <c r="BW25" s="229"/>
      <c r="BX25" s="229"/>
      <c r="BY25" s="229"/>
      <c r="BZ25" s="229"/>
      <c r="CA25" s="229"/>
      <c r="CB25" s="229"/>
      <c r="CC25" s="229"/>
      <c r="CD25" s="229"/>
      <c r="CE25" s="229"/>
      <c r="CF25" s="229"/>
      <c r="CG25" s="229"/>
      <c r="CH25" s="229"/>
      <c r="CI25" s="229"/>
      <c r="CJ25" s="229"/>
      <c r="CK25" s="229"/>
      <c r="CL25" s="229"/>
      <c r="CM25" s="229"/>
      <c r="CN25" s="229"/>
      <c r="CO25" s="229"/>
      <c r="CP25" s="229"/>
      <c r="CQ25" s="229"/>
      <c r="CR25" s="229"/>
      <c r="CS25" s="229"/>
      <c r="CT25" s="229"/>
      <c r="CU25" s="229"/>
      <c r="CV25" s="229"/>
      <c r="CW25" s="229"/>
      <c r="CX25" s="229"/>
      <c r="CY25" s="229"/>
      <c r="CZ25" s="229"/>
      <c r="DA25" s="229"/>
      <c r="DB25" s="229"/>
      <c r="DC25" s="229"/>
      <c r="DD25" s="229"/>
    </row>
    <row r="26" customFormat="false" ht="13.5" hidden="false" customHeight="false" outlineLevel="0" collapsed="false">
      <c r="A26" s="207"/>
      <c r="B26" s="207"/>
      <c r="C26" s="207"/>
      <c r="D26" s="214"/>
      <c r="E26" s="207"/>
      <c r="F26" s="207"/>
      <c r="G26" s="207"/>
      <c r="H26" s="207"/>
      <c r="I26" s="207"/>
      <c r="J26" s="207"/>
      <c r="K26" s="207"/>
      <c r="L26" s="207"/>
      <c r="M26" s="207"/>
      <c r="N26" s="207"/>
      <c r="O26" s="207"/>
      <c r="P26" s="207"/>
      <c r="Q26" s="202"/>
      <c r="R26" s="228"/>
      <c r="S26" s="202"/>
      <c r="T26" s="202"/>
      <c r="U26" s="202"/>
      <c r="V26" s="202"/>
      <c r="W26" s="202"/>
      <c r="X26" s="202"/>
      <c r="Y26" s="202"/>
      <c r="Z26" s="202"/>
      <c r="AA26" s="202"/>
      <c r="AB26" s="202"/>
      <c r="AC26" s="202"/>
      <c r="AD26" s="202"/>
      <c r="AE26" s="202"/>
      <c r="AF26" s="202"/>
      <c r="AG26" s="202"/>
      <c r="AH26" s="202"/>
      <c r="AI26" s="202"/>
      <c r="AJ26" s="202"/>
      <c r="AK26" s="202"/>
      <c r="AL26" s="202"/>
      <c r="AM26" s="202"/>
      <c r="AN26" s="202"/>
      <c r="AO26" s="202"/>
      <c r="AP26" s="202"/>
      <c r="AQ26" s="202"/>
      <c r="AR26" s="202"/>
      <c r="AS26" s="205"/>
      <c r="AT26" s="206"/>
      <c r="AU26" s="246"/>
      <c r="AV26" s="247"/>
      <c r="AW26" s="207"/>
      <c r="AX26" s="207"/>
      <c r="AY26" s="209"/>
      <c r="AZ26" s="207"/>
      <c r="BA26" s="207"/>
      <c r="BB26" s="207"/>
      <c r="BC26" s="207"/>
    </row>
    <row r="27" customFormat="false" ht="13.5" hidden="false" customHeight="false" outlineLevel="0" collapsed="false">
      <c r="A27" s="254" t="s">
        <v>40</v>
      </c>
      <c r="B27" s="255"/>
      <c r="D27" s="232" t="s">
        <v>35</v>
      </c>
      <c r="E27" s="218" t="n">
        <v>2</v>
      </c>
      <c r="F27" s="218" t="n">
        <v>3</v>
      </c>
      <c r="G27" s="218" t="n">
        <v>4</v>
      </c>
      <c r="H27" s="218" t="n">
        <v>4</v>
      </c>
      <c r="I27" s="218" t="n">
        <v>5</v>
      </c>
      <c r="J27" s="218" t="n">
        <v>5</v>
      </c>
      <c r="K27" s="218" t="n">
        <v>6</v>
      </c>
      <c r="L27" s="218" t="n">
        <v>6</v>
      </c>
      <c r="M27" s="218" t="n">
        <v>7</v>
      </c>
      <c r="N27" s="218" t="n">
        <v>7</v>
      </c>
      <c r="O27" s="218" t="n">
        <v>8</v>
      </c>
      <c r="P27" s="218" t="n">
        <v>8</v>
      </c>
      <c r="Q27" s="219" t="s">
        <v>31</v>
      </c>
      <c r="R27" s="220"/>
      <c r="S27" s="220"/>
      <c r="T27" s="220"/>
      <c r="U27" s="220"/>
      <c r="V27" s="220"/>
      <c r="W27" s="220"/>
      <c r="X27" s="220"/>
      <c r="Y27" s="220"/>
      <c r="Z27" s="220"/>
      <c r="AA27" s="220"/>
      <c r="AB27" s="220"/>
      <c r="AC27" s="220"/>
      <c r="AD27" s="220"/>
      <c r="AE27" s="221"/>
      <c r="AF27" s="222"/>
      <c r="AG27" s="222"/>
      <c r="AH27" s="222"/>
      <c r="AI27" s="220"/>
      <c r="AJ27" s="220"/>
      <c r="AK27" s="220"/>
      <c r="AL27" s="220"/>
      <c r="AM27" s="220"/>
      <c r="AN27" s="220"/>
      <c r="AO27" s="220"/>
      <c r="AP27" s="220"/>
      <c r="AQ27" s="220"/>
      <c r="AR27" s="220"/>
      <c r="AS27" s="223" t="s">
        <v>36</v>
      </c>
      <c r="AT27" s="224" t="s">
        <v>7</v>
      </c>
      <c r="AU27" s="224" t="s">
        <v>39</v>
      </c>
      <c r="AV27" s="233" t="s">
        <v>38</v>
      </c>
      <c r="AW27" s="256" t="s">
        <v>41</v>
      </c>
      <c r="AX27" s="207"/>
      <c r="AY27" s="209"/>
      <c r="AZ27" s="207"/>
      <c r="BA27" s="207"/>
      <c r="BB27" s="207"/>
      <c r="BC27" s="207"/>
    </row>
    <row r="28" customFormat="false" ht="12.75" hidden="false" customHeight="false" outlineLevel="0" collapsed="false">
      <c r="A28" s="257" t="str">
        <f aca="false">D!A14</f>
        <v>Pfizer mg/kg/day q6h</v>
      </c>
      <c r="B28" s="257"/>
      <c r="C28" s="229"/>
      <c r="D28" s="245" t="n">
        <v>7</v>
      </c>
      <c r="E28" s="226" t="n">
        <f aca="false">D!D14</f>
        <v>17</v>
      </c>
      <c r="F28" s="226" t="n">
        <f aca="false">D!E14</f>
        <v>0</v>
      </c>
      <c r="G28" s="226" t="n">
        <f aca="false">D!F14</f>
        <v>0</v>
      </c>
      <c r="H28" s="226" t="n">
        <f aca="false">D!G14</f>
        <v>0</v>
      </c>
      <c r="I28" s="226" t="n">
        <f aca="false">D!H14</f>
        <v>0</v>
      </c>
      <c r="J28" s="226" t="n">
        <f aca="false">D!I14</f>
        <v>0</v>
      </c>
      <c r="K28" s="226" t="n">
        <f aca="false">D!J14</f>
        <v>0</v>
      </c>
      <c r="L28" s="226" t="n">
        <f aca="false">D!K14</f>
        <v>0</v>
      </c>
      <c r="M28" s="226" t="n">
        <f aca="false">D!L14</f>
        <v>0</v>
      </c>
      <c r="N28" s="226" t="n">
        <f aca="false">D!M14</f>
        <v>0</v>
      </c>
      <c r="O28" s="226" t="n">
        <f aca="false">D!N14</f>
        <v>0</v>
      </c>
      <c r="P28" s="226" t="n">
        <f aca="false">D!O14</f>
        <v>0</v>
      </c>
      <c r="Q28" s="227" t="n">
        <f aca="false">SUM(E28:F28)+SUM(G28:P28)/2</f>
        <v>17</v>
      </c>
      <c r="R28" s="228" t="n">
        <f aca="false">COUNT(E28:F28)+COUNT(G28:P28)/2</f>
        <v>7</v>
      </c>
      <c r="S28" s="202" t="n">
        <f aca="false">IF(E28=0,1,0)</f>
        <v>0</v>
      </c>
      <c r="T28" s="202" t="n">
        <f aca="false">IF(F28=0,1,0)</f>
        <v>1</v>
      </c>
      <c r="U28" s="202" t="n">
        <f aca="false">IF(G28=0,1,0)</f>
        <v>1</v>
      </c>
      <c r="V28" s="202" t="n">
        <f aca="false">IF(I28=0,1,0)</f>
        <v>1</v>
      </c>
      <c r="W28" s="202" t="n">
        <f aca="false">IF(K28=0,1,0)</f>
        <v>1</v>
      </c>
      <c r="X28" s="202" t="n">
        <f aca="false">IF(M28=0,1,0)</f>
        <v>1</v>
      </c>
      <c r="Y28" s="202" t="n">
        <f aca="false">IF(O28=0,1,0)</f>
        <v>1</v>
      </c>
      <c r="Z28" s="202" t="n">
        <f aca="false">SUM(S28:Y28)</f>
        <v>6</v>
      </c>
      <c r="AA28" s="202" t="n">
        <f aca="false">R28-Z28</f>
        <v>1</v>
      </c>
      <c r="AB28" s="202" t="n">
        <f aca="false">IF(AA28=1,1,0)+IF(AA28=2,1.1,0)+IF(AA28=3,1.11,0)+IF(AA28=4,1.111,0)</f>
        <v>1</v>
      </c>
      <c r="AC28" s="202" t="n">
        <f aca="false">TYPE(E28)</f>
        <v>8</v>
      </c>
      <c r="AD28" s="202" t="n">
        <f aca="false">TYPE(F28)</f>
        <v>8</v>
      </c>
      <c r="AE28" s="202" t="n">
        <f aca="false">TYPE(G28)</f>
        <v>8</v>
      </c>
      <c r="AF28" s="202" t="n">
        <f aca="false">TYPE(I28)</f>
        <v>8</v>
      </c>
      <c r="AG28" s="202" t="n">
        <f aca="false">TYPE(K28)</f>
        <v>8</v>
      </c>
      <c r="AH28" s="202" t="n">
        <f aca="false">TYPE(M28)</f>
        <v>8</v>
      </c>
      <c r="AI28" s="202" t="n">
        <f aca="false">TYPE(O28)</f>
        <v>8</v>
      </c>
      <c r="AJ28" s="202" t="n">
        <f aca="true">IF(AC28=1,OFFSET(E28,-1,0))</f>
        <v>0</v>
      </c>
      <c r="AK28" s="202" t="n">
        <f aca="true">IF(AD28=1,OFFSET(F28,-1,0))</f>
        <v>0</v>
      </c>
      <c r="AL28" s="202" t="n">
        <f aca="true">IF(AE28=1,OFFSET(G28,-1,0))</f>
        <v>0</v>
      </c>
      <c r="AM28" s="202" t="n">
        <f aca="true">IF(AF28=1,OFFSET(I28,-1,0))</f>
        <v>0</v>
      </c>
      <c r="AN28" s="202" t="n">
        <f aca="true">IF(AG28=1,OFFSET(K28,-1,0))</f>
        <v>0</v>
      </c>
      <c r="AO28" s="202"/>
      <c r="AP28" s="202" t="n">
        <f aca="true">IF(AH28=1,OFFSET(M28,-1,0))</f>
        <v>0</v>
      </c>
      <c r="AQ28" s="202" t="n">
        <f aca="true">IF(AI28=1,OFFSET(O28,-1,0))</f>
        <v>0</v>
      </c>
      <c r="AR28" s="202" t="n">
        <f aca="false">MIN(AJ28:AQ28)</f>
        <v>0</v>
      </c>
      <c r="AS28" s="205" t="n">
        <f aca="false">Q28/AB28*10^AR28</f>
        <v>17</v>
      </c>
      <c r="AT28" s="206" t="n">
        <f aca="false">LOG(AS28)</f>
        <v>1.23044892137827</v>
      </c>
      <c r="AU28" s="246"/>
      <c r="AV28" s="247"/>
      <c r="AW28" s="258" t="n">
        <f aca="false">AT28-$AU$24</f>
        <v>-0.724787437528998</v>
      </c>
      <c r="BA28" s="207"/>
      <c r="BB28" s="207"/>
      <c r="BC28" s="207"/>
    </row>
    <row r="29" customFormat="false" ht="12.75" hidden="false" customHeight="false" outlineLevel="0" collapsed="false">
      <c r="A29" s="257"/>
      <c r="B29" s="257"/>
      <c r="C29" s="259"/>
      <c r="D29" s="245" t="n">
        <v>8</v>
      </c>
      <c r="E29" s="226" t="n">
        <f aca="false">D!D15</f>
        <v>9</v>
      </c>
      <c r="F29" s="226" t="n">
        <f aca="false">D!E15</f>
        <v>0</v>
      </c>
      <c r="G29" s="226" t="n">
        <f aca="false">D!F15</f>
        <v>0</v>
      </c>
      <c r="H29" s="226" t="n">
        <f aca="false">D!G15</f>
        <v>0</v>
      </c>
      <c r="I29" s="226" t="n">
        <f aca="false">D!H15</f>
        <v>0</v>
      </c>
      <c r="J29" s="226" t="n">
        <f aca="false">D!I15</f>
        <v>0</v>
      </c>
      <c r="K29" s="226" t="n">
        <f aca="false">D!J15</f>
        <v>0</v>
      </c>
      <c r="L29" s="226" t="n">
        <f aca="false">D!K15</f>
        <v>0</v>
      </c>
      <c r="M29" s="226" t="n">
        <f aca="false">D!L15</f>
        <v>0</v>
      </c>
      <c r="N29" s="226" t="n">
        <f aca="false">D!M15</f>
        <v>0</v>
      </c>
      <c r="O29" s="226" t="n">
        <f aca="false">D!N15</f>
        <v>0</v>
      </c>
      <c r="P29" s="226" t="n">
        <f aca="false">D!O15</f>
        <v>0</v>
      </c>
      <c r="Q29" s="227" t="n">
        <f aca="false">SUM(E29:F29)+SUM(G29:P29)/2</f>
        <v>9</v>
      </c>
      <c r="R29" s="228" t="n">
        <f aca="false">COUNT(E29:F29)+COUNT(G29:P29)/2</f>
        <v>7</v>
      </c>
      <c r="S29" s="202" t="n">
        <f aca="false">IF(E29=0,1,0)</f>
        <v>0</v>
      </c>
      <c r="T29" s="202" t="n">
        <f aca="false">IF(F29=0,1,0)</f>
        <v>1</v>
      </c>
      <c r="U29" s="202" t="n">
        <f aca="false">IF(G29=0,1,0)</f>
        <v>1</v>
      </c>
      <c r="V29" s="202" t="n">
        <f aca="false">IF(I29=0,1,0)</f>
        <v>1</v>
      </c>
      <c r="W29" s="202" t="n">
        <f aca="false">IF(K29=0,1,0)</f>
        <v>1</v>
      </c>
      <c r="X29" s="202" t="n">
        <f aca="false">IF(M29=0,1,0)</f>
        <v>1</v>
      </c>
      <c r="Y29" s="202" t="n">
        <f aca="false">IF(O29=0,1,0)</f>
        <v>1</v>
      </c>
      <c r="Z29" s="202" t="n">
        <f aca="false">SUM(S29:Y29)</f>
        <v>6</v>
      </c>
      <c r="AA29" s="202" t="n">
        <f aca="false">R29-Z29</f>
        <v>1</v>
      </c>
      <c r="AB29" s="202" t="n">
        <f aca="false">IF(AA29=1,1,0)+IF(AA29=2,1.1,0)+IF(AA29=3,1.11,0)+IF(AA29=4,1.111,0)</f>
        <v>1</v>
      </c>
      <c r="AC29" s="202" t="n">
        <f aca="false">TYPE(E29)</f>
        <v>8</v>
      </c>
      <c r="AD29" s="202" t="n">
        <f aca="false">TYPE(F29)</f>
        <v>8</v>
      </c>
      <c r="AE29" s="202" t="n">
        <f aca="false">TYPE(G29)</f>
        <v>8</v>
      </c>
      <c r="AF29" s="202" t="n">
        <f aca="false">TYPE(I29)</f>
        <v>8</v>
      </c>
      <c r="AG29" s="202" t="n">
        <f aca="false">TYPE(K29)</f>
        <v>8</v>
      </c>
      <c r="AH29" s="202" t="n">
        <f aca="false">TYPE(M29)</f>
        <v>8</v>
      </c>
      <c r="AI29" s="202" t="n">
        <f aca="false">TYPE(O29)</f>
        <v>8</v>
      </c>
      <c r="AJ29" s="202" t="n">
        <f aca="true">IF(AC29=1,OFFSET(E29,-2,0))</f>
        <v>0</v>
      </c>
      <c r="AK29" s="202" t="n">
        <f aca="true">IF(AD29=1,OFFSET(F29,-2,0))</f>
        <v>0</v>
      </c>
      <c r="AL29" s="202" t="n">
        <f aca="true">IF(AE29=1,OFFSET(G29,-2,0))</f>
        <v>0</v>
      </c>
      <c r="AM29" s="202" t="n">
        <f aca="true">IF(AF29=1,OFFSET(I29,-2,0))</f>
        <v>0</v>
      </c>
      <c r="AN29" s="202" t="n">
        <f aca="true">IF(AG29=1,OFFSET(K29,-2,0))</f>
        <v>0</v>
      </c>
      <c r="AO29" s="202"/>
      <c r="AP29" s="202" t="n">
        <f aca="true">IF(AH29=1,OFFSET(M29,-2,0))</f>
        <v>0</v>
      </c>
      <c r="AQ29" s="202" t="n">
        <f aca="true">IF(AI29=1,OFFSET(O29,-2,0))</f>
        <v>0</v>
      </c>
      <c r="AR29" s="202" t="n">
        <f aca="false">MIN(AJ29:AQ29)</f>
        <v>0</v>
      </c>
      <c r="AS29" s="205" t="n">
        <f aca="false">Q29/AB29*10^AR29</f>
        <v>9</v>
      </c>
      <c r="AT29" s="206" t="n">
        <f aca="false">LOG(AS29)</f>
        <v>0.954242509439325</v>
      </c>
      <c r="AU29" s="246"/>
      <c r="AV29" s="249"/>
      <c r="AW29" s="258" t="n">
        <f aca="false">AT29-$AU$24</f>
        <v>-1.00099384946795</v>
      </c>
      <c r="BA29" s="207"/>
      <c r="BB29" s="207"/>
      <c r="BC29" s="207"/>
    </row>
    <row r="30" customFormat="false" ht="12.75" hidden="false" customHeight="false" outlineLevel="0" collapsed="false">
      <c r="A30" s="257"/>
      <c r="B30" s="257"/>
      <c r="C30" s="260"/>
      <c r="D30" s="245" t="n">
        <v>9</v>
      </c>
      <c r="E30" s="226" t="n">
        <f aca="false">D!D16</f>
        <v>155</v>
      </c>
      <c r="F30" s="226" t="n">
        <f aca="false">D!E16</f>
        <v>0</v>
      </c>
      <c r="G30" s="226" t="n">
        <f aca="false">D!F16</f>
        <v>0</v>
      </c>
      <c r="H30" s="226" t="n">
        <f aca="false">D!G16</f>
        <v>0</v>
      </c>
      <c r="I30" s="226" t="n">
        <f aca="false">D!H16</f>
        <v>0</v>
      </c>
      <c r="J30" s="226" t="n">
        <f aca="false">D!I16</f>
        <v>0</v>
      </c>
      <c r="K30" s="226" t="n">
        <f aca="false">D!J16</f>
        <v>0</v>
      </c>
      <c r="L30" s="226" t="n">
        <f aca="false">D!K16</f>
        <v>0</v>
      </c>
      <c r="M30" s="226" t="n">
        <f aca="false">D!L16</f>
        <v>0</v>
      </c>
      <c r="N30" s="226" t="n">
        <f aca="false">D!M16</f>
        <v>0</v>
      </c>
      <c r="O30" s="226" t="n">
        <f aca="false">D!N16</f>
        <v>0</v>
      </c>
      <c r="P30" s="226" t="n">
        <f aca="false">D!O16</f>
        <v>0</v>
      </c>
      <c r="Q30" s="227" t="n">
        <f aca="false">SUM(E30:F30)+SUM(G30:P30)/2</f>
        <v>155</v>
      </c>
      <c r="R30" s="228" t="n">
        <f aca="false">COUNT(E30:F30)+COUNT(G30:P30)/2</f>
        <v>7</v>
      </c>
      <c r="S30" s="202" t="n">
        <f aca="false">IF(E30=0,1,0)</f>
        <v>0</v>
      </c>
      <c r="T30" s="202" t="n">
        <f aca="false">IF(F30=0,1,0)</f>
        <v>1</v>
      </c>
      <c r="U30" s="202" t="n">
        <f aca="false">IF(G30=0,1,0)</f>
        <v>1</v>
      </c>
      <c r="V30" s="202" t="n">
        <f aca="false">IF(I30=0,1,0)</f>
        <v>1</v>
      </c>
      <c r="W30" s="202" t="n">
        <f aca="false">IF(K30=0,1,0)</f>
        <v>1</v>
      </c>
      <c r="X30" s="202" t="n">
        <f aca="false">IF(M30=0,1,0)</f>
        <v>1</v>
      </c>
      <c r="Y30" s="202" t="n">
        <f aca="false">IF(O30=0,1,0)</f>
        <v>1</v>
      </c>
      <c r="Z30" s="202" t="n">
        <f aca="false">SUM(S30:Y30)</f>
        <v>6</v>
      </c>
      <c r="AA30" s="202" t="n">
        <f aca="false">R30-Z30</f>
        <v>1</v>
      </c>
      <c r="AB30" s="202" t="n">
        <f aca="false">IF(AA30=1,1,0)+IF(AA30=2,1.1,0)+IF(AA30=3,1.11,0)+IF(AA30=4,1.111,0)</f>
        <v>1</v>
      </c>
      <c r="AC30" s="202" t="n">
        <f aca="false">TYPE(E30)</f>
        <v>8</v>
      </c>
      <c r="AD30" s="202" t="n">
        <f aca="false">TYPE(F30)</f>
        <v>8</v>
      </c>
      <c r="AE30" s="202" t="n">
        <f aca="false">TYPE(G30)</f>
        <v>8</v>
      </c>
      <c r="AF30" s="202" t="n">
        <f aca="false">TYPE(I30)</f>
        <v>8</v>
      </c>
      <c r="AG30" s="202" t="n">
        <f aca="false">TYPE(K30)</f>
        <v>8</v>
      </c>
      <c r="AH30" s="202" t="n">
        <f aca="false">TYPE(M30)</f>
        <v>8</v>
      </c>
      <c r="AI30" s="202" t="n">
        <f aca="false">TYPE(O30)</f>
        <v>8</v>
      </c>
      <c r="AJ30" s="202" t="n">
        <f aca="true">IF(AC30=1,OFFSET(E30,-3,0))</f>
        <v>0</v>
      </c>
      <c r="AK30" s="202" t="n">
        <f aca="true">IF(AD30=1,OFFSET(F30,-3,0))</f>
        <v>0</v>
      </c>
      <c r="AL30" s="202" t="n">
        <f aca="true">IF(AE30=1,OFFSET(G30,-3,0))</f>
        <v>0</v>
      </c>
      <c r="AM30" s="202" t="n">
        <f aca="true">IF(AF30=1,OFFSET(I30,-3,0))</f>
        <v>0</v>
      </c>
      <c r="AN30" s="202" t="n">
        <f aca="true">IF(AG30=1,OFFSET(K30,-3,0))</f>
        <v>0</v>
      </c>
      <c r="AO30" s="202"/>
      <c r="AP30" s="202" t="n">
        <f aca="true">IF(AH30=1,OFFSET(M30,-3,0))</f>
        <v>0</v>
      </c>
      <c r="AQ30" s="202" t="n">
        <f aca="true">IF(AI30=1,OFFSET(O30,-3,0))</f>
        <v>0</v>
      </c>
      <c r="AR30" s="202" t="n">
        <f aca="false">MIN(AJ30:AQ30)</f>
        <v>0</v>
      </c>
      <c r="AS30" s="205" t="n">
        <f aca="false">Q30/AB30*10^AR30</f>
        <v>155</v>
      </c>
      <c r="AT30" s="206" t="n">
        <f aca="false">LOG(AS30)</f>
        <v>2.19033169817029</v>
      </c>
      <c r="AU30" s="206" t="n">
        <f aca="false">AVERAGE(AT28:AT30)</f>
        <v>1.45834104299596</v>
      </c>
      <c r="AV30" s="246" t="n">
        <f aca="false">STDEV(AT28:AT30)</f>
        <v>0.648791364728257</v>
      </c>
      <c r="AW30" s="258" t="n">
        <f aca="false">AT30-$AU$24</f>
        <v>0.23509533926302</v>
      </c>
    </row>
    <row r="31" customFormat="false" ht="12.75" hidden="false" customHeight="false" outlineLevel="0" collapsed="false">
      <c r="A31" s="257"/>
      <c r="B31" s="257"/>
      <c r="AZ31" s="207"/>
    </row>
    <row r="32" customFormat="false" ht="12.75" hidden="false" customHeight="false" outlineLevel="0" collapsed="false">
      <c r="A32" s="257"/>
      <c r="B32" s="257"/>
      <c r="C32" s="207"/>
      <c r="D32" s="232" t="s">
        <v>35</v>
      </c>
      <c r="E32" s="218" t="n">
        <v>2</v>
      </c>
      <c r="F32" s="218" t="n">
        <v>3</v>
      </c>
      <c r="G32" s="218" t="n">
        <v>4</v>
      </c>
      <c r="H32" s="218" t="n">
        <v>4</v>
      </c>
      <c r="I32" s="218" t="n">
        <v>5</v>
      </c>
      <c r="J32" s="218" t="n">
        <v>5</v>
      </c>
      <c r="K32" s="218" t="n">
        <v>6</v>
      </c>
      <c r="L32" s="218" t="n">
        <v>6</v>
      </c>
      <c r="M32" s="218" t="n">
        <v>7</v>
      </c>
      <c r="N32" s="218" t="n">
        <v>7</v>
      </c>
      <c r="O32" s="218" t="n">
        <v>8</v>
      </c>
      <c r="P32" s="218" t="n">
        <v>8</v>
      </c>
      <c r="Q32" s="261" t="s">
        <v>31</v>
      </c>
      <c r="R32" s="220"/>
      <c r="S32" s="220"/>
      <c r="T32" s="220"/>
      <c r="U32" s="220"/>
      <c r="V32" s="220"/>
      <c r="W32" s="220"/>
      <c r="X32" s="220"/>
      <c r="Y32" s="220"/>
      <c r="Z32" s="220"/>
      <c r="AA32" s="220"/>
      <c r="AB32" s="220"/>
      <c r="AC32" s="220"/>
      <c r="AD32" s="220"/>
      <c r="AE32" s="221"/>
      <c r="AF32" s="222"/>
      <c r="AG32" s="222"/>
      <c r="AH32" s="222"/>
      <c r="AI32" s="220"/>
      <c r="AJ32" s="220"/>
      <c r="AK32" s="220"/>
      <c r="AL32" s="220"/>
      <c r="AM32" s="220"/>
      <c r="AN32" s="220"/>
      <c r="AO32" s="220"/>
      <c r="AP32" s="220"/>
      <c r="AQ32" s="220"/>
      <c r="AR32" s="220"/>
      <c r="AS32" s="223" t="s">
        <v>36</v>
      </c>
      <c r="AT32" s="224" t="s">
        <v>7</v>
      </c>
      <c r="AU32" s="224" t="s">
        <v>39</v>
      </c>
      <c r="AV32" s="233" t="s">
        <v>38</v>
      </c>
      <c r="AW32" s="256" t="s">
        <v>41</v>
      </c>
      <c r="AX32" s="229"/>
      <c r="AY32" s="262" t="s">
        <v>35</v>
      </c>
      <c r="AZ32" s="207"/>
    </row>
    <row r="33" customFormat="false" ht="12.75" hidden="false" customHeight="false" outlineLevel="0" collapsed="false">
      <c r="A33" s="257"/>
      <c r="B33" s="257"/>
      <c r="D33" s="245" t="n">
        <v>10</v>
      </c>
      <c r="E33" s="226" t="n">
        <f aca="false">D!D17</f>
        <v>5</v>
      </c>
      <c r="F33" s="226" t="n">
        <f aca="false">D!E17</f>
        <v>0</v>
      </c>
      <c r="G33" s="226" t="n">
        <f aca="false">D!F17</f>
        <v>0</v>
      </c>
      <c r="H33" s="226" t="n">
        <f aca="false">D!G17</f>
        <v>0</v>
      </c>
      <c r="I33" s="226" t="n">
        <f aca="false">D!H17</f>
        <v>0</v>
      </c>
      <c r="J33" s="226" t="n">
        <f aca="false">D!I17</f>
        <v>0</v>
      </c>
      <c r="K33" s="226" t="n">
        <f aca="false">D!J17</f>
        <v>0</v>
      </c>
      <c r="L33" s="226" t="n">
        <f aca="false">D!K17</f>
        <v>0</v>
      </c>
      <c r="M33" s="226" t="n">
        <f aca="false">D!L17</f>
        <v>0</v>
      </c>
      <c r="N33" s="226" t="n">
        <f aca="false">D!M17</f>
        <v>0</v>
      </c>
      <c r="O33" s="226" t="n">
        <f aca="false">D!N17</f>
        <v>0</v>
      </c>
      <c r="P33" s="226" t="n">
        <f aca="false">D!O17</f>
        <v>0</v>
      </c>
      <c r="Q33" s="227" t="n">
        <f aca="false">SUM(E33:F33)+SUM(G33:P33)/2</f>
        <v>5</v>
      </c>
      <c r="R33" s="228" t="n">
        <f aca="false">COUNT(E33:F33)+COUNT(G33:P33)/2</f>
        <v>7</v>
      </c>
      <c r="S33" s="202" t="n">
        <f aca="false">IF(E33=0,1,0)</f>
        <v>0</v>
      </c>
      <c r="T33" s="202" t="n">
        <f aca="false">IF(F33=0,1,0)</f>
        <v>1</v>
      </c>
      <c r="U33" s="202" t="n">
        <f aca="false">IF(G33=0,1,0)</f>
        <v>1</v>
      </c>
      <c r="V33" s="202" t="n">
        <f aca="false">IF(I33=0,1,0)</f>
        <v>1</v>
      </c>
      <c r="W33" s="202" t="n">
        <f aca="false">IF(K33=0,1,0)</f>
        <v>1</v>
      </c>
      <c r="X33" s="202" t="n">
        <f aca="false">IF(M33=0,1,0)</f>
        <v>1</v>
      </c>
      <c r="Y33" s="202" t="n">
        <f aca="false">IF(O33=0,1,0)</f>
        <v>1</v>
      </c>
      <c r="Z33" s="202" t="n">
        <f aca="false">SUM(S33:Y33)</f>
        <v>6</v>
      </c>
      <c r="AA33" s="202" t="n">
        <f aca="false">R33-Z33</f>
        <v>1</v>
      </c>
      <c r="AB33" s="202" t="n">
        <f aca="false">IF(AA33=1,1,0)+IF(AA33=2,1.1,0)+IF(AA33=3,1.11,0)+IF(AA33=4,1.111,0)</f>
        <v>1</v>
      </c>
      <c r="AC33" s="202" t="n">
        <f aca="false">TYPE(E33)</f>
        <v>8</v>
      </c>
      <c r="AD33" s="202" t="n">
        <f aca="false">TYPE(F33)</f>
        <v>8</v>
      </c>
      <c r="AE33" s="202" t="n">
        <f aca="false">TYPE(G33)</f>
        <v>8</v>
      </c>
      <c r="AF33" s="202" t="n">
        <f aca="false">TYPE(I33)</f>
        <v>8</v>
      </c>
      <c r="AG33" s="202" t="n">
        <f aca="false">TYPE(K33)</f>
        <v>8</v>
      </c>
      <c r="AH33" s="202" t="n">
        <f aca="false">TYPE(M33)</f>
        <v>8</v>
      </c>
      <c r="AI33" s="202" t="n">
        <f aca="false">TYPE(O33)</f>
        <v>8</v>
      </c>
      <c r="AJ33" s="202" t="n">
        <f aca="true">IF(AC33=1,OFFSET(E33,-1,0))</f>
        <v>0</v>
      </c>
      <c r="AK33" s="202" t="n">
        <f aca="true">IF(AD33=1,OFFSET(F33,-1,0))</f>
        <v>0</v>
      </c>
      <c r="AL33" s="202" t="n">
        <f aca="true">IF(AE33=1,OFFSET(G33,-1,0))</f>
        <v>0</v>
      </c>
      <c r="AM33" s="202" t="n">
        <f aca="true">IF(AF33=1,OFFSET(I33,-1,0))</f>
        <v>0</v>
      </c>
      <c r="AN33" s="202" t="n">
        <f aca="true">IF(AG33=1,OFFSET(K33,-1,0))</f>
        <v>0</v>
      </c>
      <c r="AO33" s="202"/>
      <c r="AP33" s="202" t="n">
        <f aca="true">IF(AH33=1,OFFSET(M33,-1,0))</f>
        <v>0</v>
      </c>
      <c r="AQ33" s="202" t="n">
        <f aca="true">IF(AI33=1,OFFSET(O33,-1,0))</f>
        <v>0</v>
      </c>
      <c r="AR33" s="202" t="n">
        <f aca="false">MIN(AJ33:AQ33)</f>
        <v>0</v>
      </c>
      <c r="AS33" s="205" t="n">
        <f aca="false">Q33/AB33*10^AR33</f>
        <v>5</v>
      </c>
      <c r="AT33" s="206" t="n">
        <f aca="false">LOG(AS33)</f>
        <v>0.698970004336019</v>
      </c>
      <c r="AU33" s="246"/>
      <c r="AV33" s="247"/>
      <c r="AW33" s="258" t="n">
        <f aca="false">AT33-$AU$24</f>
        <v>-1.25626635457125</v>
      </c>
      <c r="AX33" s="259"/>
      <c r="AY33" s="263" t="n">
        <f aca="false">D33</f>
        <v>10</v>
      </c>
      <c r="BA33" s="207"/>
      <c r="BB33" s="207"/>
      <c r="BC33" s="207"/>
    </row>
    <row r="34" customFormat="false" ht="12.75" hidden="false" customHeight="false" outlineLevel="0" collapsed="false">
      <c r="A34" s="257"/>
      <c r="B34" s="257"/>
      <c r="C34" s="229"/>
      <c r="D34" s="245" t="n">
        <v>11</v>
      </c>
      <c r="E34" s="226" t="n">
        <f aca="false">D!D18</f>
        <v>32</v>
      </c>
      <c r="F34" s="226" t="n">
        <f aca="false">D!E18</f>
        <v>0</v>
      </c>
      <c r="G34" s="226" t="n">
        <f aca="false">D!F18</f>
        <v>0</v>
      </c>
      <c r="H34" s="226" t="n">
        <f aca="false">D!G18</f>
        <v>0</v>
      </c>
      <c r="I34" s="226" t="n">
        <f aca="false">D!H18</f>
        <v>0</v>
      </c>
      <c r="J34" s="226" t="n">
        <f aca="false">D!I18</f>
        <v>0</v>
      </c>
      <c r="K34" s="226" t="n">
        <f aca="false">D!J18</f>
        <v>0</v>
      </c>
      <c r="L34" s="226" t="n">
        <f aca="false">D!K18</f>
        <v>0</v>
      </c>
      <c r="M34" s="226" t="n">
        <f aca="false">D!L18</f>
        <v>0</v>
      </c>
      <c r="N34" s="226" t="n">
        <f aca="false">D!M18</f>
        <v>0</v>
      </c>
      <c r="O34" s="226" t="n">
        <f aca="false">D!N18</f>
        <v>0</v>
      </c>
      <c r="P34" s="226" t="n">
        <f aca="false">D!O18</f>
        <v>0</v>
      </c>
      <c r="Q34" s="227" t="n">
        <f aca="false">SUM(E34:F34)+SUM(G34:P34)/2</f>
        <v>32</v>
      </c>
      <c r="R34" s="228" t="n">
        <f aca="false">COUNT(E34:F34)+COUNT(G34:P34)/2</f>
        <v>7</v>
      </c>
      <c r="S34" s="202" t="n">
        <f aca="false">IF(E34=0,1,0)</f>
        <v>0</v>
      </c>
      <c r="T34" s="202" t="n">
        <f aca="false">IF(F34=0,1,0)</f>
        <v>1</v>
      </c>
      <c r="U34" s="202" t="n">
        <f aca="false">IF(G34=0,1,0)</f>
        <v>1</v>
      </c>
      <c r="V34" s="202" t="n">
        <f aca="false">IF(I34=0,1,0)</f>
        <v>1</v>
      </c>
      <c r="W34" s="202" t="n">
        <f aca="false">IF(K34=0,1,0)</f>
        <v>1</v>
      </c>
      <c r="X34" s="202" t="n">
        <f aca="false">IF(M34=0,1,0)</f>
        <v>1</v>
      </c>
      <c r="Y34" s="202" t="n">
        <f aca="false">IF(O34=0,1,0)</f>
        <v>1</v>
      </c>
      <c r="Z34" s="202" t="n">
        <f aca="false">SUM(S34:Y34)</f>
        <v>6</v>
      </c>
      <c r="AA34" s="202" t="n">
        <f aca="false">R34-Z34</f>
        <v>1</v>
      </c>
      <c r="AB34" s="202" t="n">
        <f aca="false">IF(AA34=1,1,0)+IF(AA34=2,1.1,0)+IF(AA34=3,1.11,0)+IF(AA34=4,1.111,0)</f>
        <v>1</v>
      </c>
      <c r="AC34" s="202" t="n">
        <f aca="false">TYPE(E34)</f>
        <v>8</v>
      </c>
      <c r="AD34" s="202" t="n">
        <f aca="false">TYPE(F34)</f>
        <v>8</v>
      </c>
      <c r="AE34" s="202" t="n">
        <f aca="false">TYPE(G34)</f>
        <v>8</v>
      </c>
      <c r="AF34" s="202" t="n">
        <f aca="false">TYPE(I34)</f>
        <v>8</v>
      </c>
      <c r="AG34" s="202" t="n">
        <f aca="false">TYPE(K34)</f>
        <v>8</v>
      </c>
      <c r="AH34" s="202" t="n">
        <f aca="false">TYPE(M34)</f>
        <v>8</v>
      </c>
      <c r="AI34" s="202" t="n">
        <f aca="false">TYPE(O34)</f>
        <v>8</v>
      </c>
      <c r="AJ34" s="202" t="n">
        <f aca="true">IF(AC34=1,OFFSET(E34,-2,0))</f>
        <v>0</v>
      </c>
      <c r="AK34" s="202" t="n">
        <f aca="true">IF(AD34=1,OFFSET(F34,-2,0))</f>
        <v>0</v>
      </c>
      <c r="AL34" s="202" t="n">
        <f aca="true">IF(AE34=1,OFFSET(G34,-2,0))</f>
        <v>0</v>
      </c>
      <c r="AM34" s="202" t="n">
        <f aca="true">IF(AF34=1,OFFSET(I34,-2,0))</f>
        <v>0</v>
      </c>
      <c r="AN34" s="202" t="n">
        <f aca="true">IF(AG34=1,OFFSET(K34,-2,0))</f>
        <v>0</v>
      </c>
      <c r="AO34" s="202"/>
      <c r="AP34" s="202" t="n">
        <f aca="true">IF(AH34=1,OFFSET(M34,-2,0))</f>
        <v>0</v>
      </c>
      <c r="AQ34" s="202" t="n">
        <f aca="true">IF(AI34=1,OFFSET(O34,-2,0))</f>
        <v>0</v>
      </c>
      <c r="AR34" s="202" t="n">
        <f aca="false">MIN(AJ34:AQ34)</f>
        <v>0</v>
      </c>
      <c r="AS34" s="205" t="n">
        <f aca="false">Q34/AB34*10^AR34</f>
        <v>32</v>
      </c>
      <c r="AT34" s="206" t="n">
        <f aca="false">LOG(AS34)</f>
        <v>1.50514997831991</v>
      </c>
      <c r="AU34" s="246"/>
      <c r="AW34" s="258" t="n">
        <f aca="false">AT34-$AU$24</f>
        <v>-0.450086380587366</v>
      </c>
      <c r="AX34" s="260"/>
      <c r="AY34" s="263" t="n">
        <f aca="false">D34</f>
        <v>11</v>
      </c>
      <c r="AZ34" s="207"/>
      <c r="BA34" s="207"/>
      <c r="BB34" s="207"/>
      <c r="BC34" s="207"/>
    </row>
    <row r="35" customFormat="false" ht="12.75" hidden="false" customHeight="false" outlineLevel="0" collapsed="false">
      <c r="A35" s="257"/>
      <c r="B35" s="257"/>
      <c r="C35" s="260"/>
      <c r="D35" s="245" t="n">
        <v>12</v>
      </c>
      <c r="E35" s="226" t="n">
        <f aca="false">D!D19</f>
        <v>23</v>
      </c>
      <c r="F35" s="226" t="n">
        <f aca="false">D!E19</f>
        <v>0</v>
      </c>
      <c r="G35" s="226" t="n">
        <f aca="false">D!F19</f>
        <v>0</v>
      </c>
      <c r="H35" s="226" t="n">
        <f aca="false">D!G19</f>
        <v>0</v>
      </c>
      <c r="I35" s="226" t="n">
        <f aca="false">D!H19</f>
        <v>0</v>
      </c>
      <c r="J35" s="226" t="n">
        <f aca="false">D!I19</f>
        <v>0</v>
      </c>
      <c r="K35" s="226" t="n">
        <f aca="false">D!J19</f>
        <v>0</v>
      </c>
      <c r="L35" s="226" t="n">
        <f aca="false">D!K19</f>
        <v>0</v>
      </c>
      <c r="M35" s="226" t="n">
        <f aca="false">D!L19</f>
        <v>0</v>
      </c>
      <c r="N35" s="226" t="n">
        <f aca="false">D!M19</f>
        <v>0</v>
      </c>
      <c r="O35" s="226" t="n">
        <f aca="false">D!N19</f>
        <v>0</v>
      </c>
      <c r="P35" s="226" t="n">
        <f aca="false">D!O19</f>
        <v>0</v>
      </c>
      <c r="Q35" s="227" t="n">
        <f aca="false">SUM(E35:F35)+SUM(G35:P35)/2</f>
        <v>23</v>
      </c>
      <c r="R35" s="228" t="n">
        <f aca="false">COUNT(E35:F35)+COUNT(G35:P35)/2</f>
        <v>7</v>
      </c>
      <c r="S35" s="202" t="n">
        <f aca="false">IF(E35=0,1,0)</f>
        <v>0</v>
      </c>
      <c r="T35" s="202" t="n">
        <f aca="false">IF(F35=0,1,0)</f>
        <v>1</v>
      </c>
      <c r="U35" s="202" t="n">
        <f aca="false">IF(G35=0,1,0)</f>
        <v>1</v>
      </c>
      <c r="V35" s="202" t="n">
        <f aca="false">IF(I35=0,1,0)</f>
        <v>1</v>
      </c>
      <c r="W35" s="202" t="n">
        <f aca="false">IF(K35=0,1,0)</f>
        <v>1</v>
      </c>
      <c r="X35" s="202" t="n">
        <f aca="false">IF(M35=0,1,0)</f>
        <v>1</v>
      </c>
      <c r="Y35" s="202" t="n">
        <f aca="false">IF(O35=0,1,0)</f>
        <v>1</v>
      </c>
      <c r="Z35" s="202" t="n">
        <f aca="false">SUM(S35:Y35)</f>
        <v>6</v>
      </c>
      <c r="AA35" s="202" t="n">
        <f aca="false">R35-Z35</f>
        <v>1</v>
      </c>
      <c r="AB35" s="202" t="n">
        <f aca="false">IF(AA35=1,1,0)+IF(AA35=2,1.1,0)+IF(AA35=3,1.11,0)+IF(AA35=4,1.111,0)</f>
        <v>1</v>
      </c>
      <c r="AC35" s="202" t="n">
        <f aca="false">TYPE(E35)</f>
        <v>8</v>
      </c>
      <c r="AD35" s="202" t="n">
        <f aca="false">TYPE(F35)</f>
        <v>8</v>
      </c>
      <c r="AE35" s="202" t="n">
        <f aca="false">TYPE(G35)</f>
        <v>8</v>
      </c>
      <c r="AF35" s="202" t="n">
        <f aca="false">TYPE(I35)</f>
        <v>8</v>
      </c>
      <c r="AG35" s="202" t="n">
        <f aca="false">TYPE(K35)</f>
        <v>8</v>
      </c>
      <c r="AH35" s="202" t="n">
        <f aca="false">TYPE(M35)</f>
        <v>8</v>
      </c>
      <c r="AI35" s="202" t="n">
        <f aca="false">TYPE(O35)</f>
        <v>8</v>
      </c>
      <c r="AJ35" s="202" t="n">
        <f aca="true">IF(AC35=1,OFFSET(E35,-3,0))</f>
        <v>0</v>
      </c>
      <c r="AK35" s="202" t="n">
        <f aca="true">IF(AD35=1,OFFSET(F35,-3,0))</f>
        <v>0</v>
      </c>
      <c r="AL35" s="202" t="n">
        <f aca="true">IF(AE35=1,OFFSET(G35,-3,0))</f>
        <v>0</v>
      </c>
      <c r="AM35" s="202" t="n">
        <f aca="true">IF(AF35=1,OFFSET(I35,-3,0))</f>
        <v>0</v>
      </c>
      <c r="AN35" s="202" t="n">
        <f aca="true">IF(AG35=1,OFFSET(K35,-3,0))</f>
        <v>0</v>
      </c>
      <c r="AO35" s="202"/>
      <c r="AP35" s="202" t="n">
        <f aca="true">IF(AH35=1,OFFSET(M35,-3,0))</f>
        <v>0</v>
      </c>
      <c r="AQ35" s="202" t="n">
        <f aca="true">IF(AI35=1,OFFSET(O35,-3,0))</f>
        <v>0</v>
      </c>
      <c r="AR35" s="202" t="n">
        <f aca="false">MIN(AJ35:AQ35)</f>
        <v>0</v>
      </c>
      <c r="AS35" s="205" t="n">
        <f aca="false">Q35/AB35*10^AR35</f>
        <v>23</v>
      </c>
      <c r="AT35" s="206" t="n">
        <f aca="false">LOG(AS35)</f>
        <v>1.36172783601759</v>
      </c>
      <c r="AU35" s="206" t="n">
        <f aca="false">AVERAGE(AT33:AT35)</f>
        <v>1.18861593955784</v>
      </c>
      <c r="AV35" s="246" t="n">
        <f aca="false">STDEV(AT33:AT35)</f>
        <v>0.430066662431634</v>
      </c>
      <c r="AW35" s="258" t="n">
        <f aca="false">AT35-$AU$24</f>
        <v>-0.593508522889679</v>
      </c>
      <c r="AX35" s="207"/>
      <c r="AY35" s="263" t="n">
        <f aca="false">D35</f>
        <v>12</v>
      </c>
    </row>
    <row r="36" customFormat="false" ht="12.75" hidden="false" customHeight="false" outlineLevel="0" collapsed="false">
      <c r="A36" s="257"/>
      <c r="B36" s="257"/>
      <c r="C36" s="207"/>
      <c r="E36" s="207"/>
      <c r="F36" s="207"/>
      <c r="G36" s="207"/>
      <c r="H36" s="207"/>
      <c r="I36" s="207"/>
      <c r="J36" s="207"/>
      <c r="K36" s="207"/>
      <c r="L36" s="207"/>
      <c r="M36" s="207"/>
      <c r="N36" s="207"/>
      <c r="O36" s="207"/>
      <c r="P36" s="207"/>
      <c r="AZ36" s="207"/>
    </row>
    <row r="37" customFormat="false" ht="12.75" hidden="false" customHeight="false" outlineLevel="0" collapsed="false">
      <c r="A37" s="257"/>
      <c r="B37" s="257"/>
      <c r="C37" s="207"/>
      <c r="D37" s="232" t="s">
        <v>35</v>
      </c>
      <c r="E37" s="218" t="n">
        <v>2</v>
      </c>
      <c r="F37" s="218" t="n">
        <v>3</v>
      </c>
      <c r="G37" s="218" t="n">
        <v>4</v>
      </c>
      <c r="H37" s="218" t="n">
        <v>4</v>
      </c>
      <c r="I37" s="218" t="n">
        <v>5</v>
      </c>
      <c r="J37" s="218" t="n">
        <v>5</v>
      </c>
      <c r="K37" s="218" t="n">
        <v>6</v>
      </c>
      <c r="L37" s="218" t="n">
        <v>6</v>
      </c>
      <c r="M37" s="218" t="n">
        <v>7</v>
      </c>
      <c r="N37" s="218" t="n">
        <v>7</v>
      </c>
      <c r="O37" s="218" t="n">
        <v>8</v>
      </c>
      <c r="P37" s="218" t="n">
        <v>8</v>
      </c>
      <c r="Q37" s="219" t="s">
        <v>31</v>
      </c>
      <c r="R37" s="220"/>
      <c r="S37" s="220"/>
      <c r="T37" s="220"/>
      <c r="U37" s="220"/>
      <c r="V37" s="220"/>
      <c r="W37" s="220"/>
      <c r="X37" s="220"/>
      <c r="Y37" s="220"/>
      <c r="Z37" s="220"/>
      <c r="AA37" s="220"/>
      <c r="AB37" s="220"/>
      <c r="AC37" s="220"/>
      <c r="AD37" s="220"/>
      <c r="AE37" s="221"/>
      <c r="AF37" s="222"/>
      <c r="AG37" s="222"/>
      <c r="AH37" s="222"/>
      <c r="AI37" s="220"/>
      <c r="AJ37" s="220"/>
      <c r="AK37" s="220"/>
      <c r="AL37" s="220"/>
      <c r="AM37" s="220"/>
      <c r="AN37" s="220"/>
      <c r="AO37" s="220"/>
      <c r="AP37" s="220"/>
      <c r="AQ37" s="220"/>
      <c r="AR37" s="220"/>
      <c r="AS37" s="223" t="s">
        <v>36</v>
      </c>
      <c r="AT37" s="224" t="s">
        <v>7</v>
      </c>
      <c r="AU37" s="224" t="s">
        <v>39</v>
      </c>
      <c r="AV37" s="233" t="s">
        <v>38</v>
      </c>
      <c r="AW37" s="256" t="s">
        <v>41</v>
      </c>
      <c r="AX37" s="229"/>
      <c r="AY37" s="264" t="s">
        <v>35</v>
      </c>
      <c r="AZ37" s="207"/>
    </row>
    <row r="38" customFormat="false" ht="12.75" hidden="false" customHeight="false" outlineLevel="0" collapsed="false">
      <c r="A38" s="257"/>
      <c r="B38" s="257"/>
      <c r="D38" s="245" t="n">
        <v>13</v>
      </c>
      <c r="E38" s="226" t="n">
        <f aca="false">D!D20</f>
        <v>81</v>
      </c>
      <c r="F38" s="226" t="n">
        <f aca="false">D!E20</f>
        <v>0</v>
      </c>
      <c r="G38" s="226" t="n">
        <f aca="false">D!F20</f>
        <v>0</v>
      </c>
      <c r="H38" s="226" t="n">
        <f aca="false">D!G20</f>
        <v>0</v>
      </c>
      <c r="I38" s="226" t="n">
        <f aca="false">D!H20</f>
        <v>0</v>
      </c>
      <c r="J38" s="226" t="n">
        <f aca="false">D!I20</f>
        <v>0</v>
      </c>
      <c r="K38" s="226" t="n">
        <f aca="false">D!J20</f>
        <v>0</v>
      </c>
      <c r="L38" s="226" t="n">
        <f aca="false">D!K20</f>
        <v>0</v>
      </c>
      <c r="M38" s="226" t="n">
        <f aca="false">D!L20</f>
        <v>0</v>
      </c>
      <c r="N38" s="226" t="n">
        <f aca="false">D!M20</f>
        <v>0</v>
      </c>
      <c r="O38" s="226" t="n">
        <f aca="false">D!N20</f>
        <v>0</v>
      </c>
      <c r="P38" s="226" t="n">
        <f aca="false">D!O20</f>
        <v>0</v>
      </c>
      <c r="Q38" s="227" t="n">
        <f aca="false">SUM(E38:F38)+SUM(G38:P38)/2</f>
        <v>81</v>
      </c>
      <c r="R38" s="228" t="n">
        <f aca="false">COUNT(E38:F38)+COUNT(G38:P38)/2</f>
        <v>7</v>
      </c>
      <c r="S38" s="202" t="n">
        <f aca="false">IF(E38=0,1,0)</f>
        <v>0</v>
      </c>
      <c r="T38" s="202" t="n">
        <f aca="false">IF(F38=0,1,0)</f>
        <v>1</v>
      </c>
      <c r="U38" s="202" t="n">
        <f aca="false">IF(G38=0,1,0)</f>
        <v>1</v>
      </c>
      <c r="V38" s="202" t="n">
        <f aca="false">IF(I38=0,1,0)</f>
        <v>1</v>
      </c>
      <c r="W38" s="202" t="n">
        <f aca="false">IF(K38=0,1,0)</f>
        <v>1</v>
      </c>
      <c r="X38" s="202" t="n">
        <f aca="false">IF(M38=0,1,0)</f>
        <v>1</v>
      </c>
      <c r="Y38" s="202" t="n">
        <f aca="false">IF(O38=0,1,0)</f>
        <v>1</v>
      </c>
      <c r="Z38" s="202" t="n">
        <f aca="false">SUM(S38:Y38)</f>
        <v>6</v>
      </c>
      <c r="AA38" s="202" t="n">
        <f aca="false">R38-Z38</f>
        <v>1</v>
      </c>
      <c r="AB38" s="202" t="n">
        <f aca="false">IF(AA38=1,1,0)+IF(AA38=2,1.1,0)+IF(AA38=3,1.11,0)+IF(AA38=4,1.111,0)</f>
        <v>1</v>
      </c>
      <c r="AC38" s="202" t="n">
        <f aca="false">TYPE(E38)</f>
        <v>8</v>
      </c>
      <c r="AD38" s="202" t="n">
        <f aca="false">TYPE(F38)</f>
        <v>8</v>
      </c>
      <c r="AE38" s="202" t="n">
        <f aca="false">TYPE(G38)</f>
        <v>8</v>
      </c>
      <c r="AF38" s="202" t="n">
        <f aca="false">TYPE(I38)</f>
        <v>8</v>
      </c>
      <c r="AG38" s="202" t="n">
        <f aca="false">TYPE(K38)</f>
        <v>8</v>
      </c>
      <c r="AH38" s="202" t="n">
        <f aca="false">TYPE(M38)</f>
        <v>8</v>
      </c>
      <c r="AI38" s="202" t="n">
        <f aca="false">TYPE(O38)</f>
        <v>8</v>
      </c>
      <c r="AJ38" s="202" t="n">
        <f aca="true">IF(AC38=1,OFFSET(E38,-1,0))</f>
        <v>0</v>
      </c>
      <c r="AK38" s="202" t="n">
        <f aca="true">IF(AD38=1,OFFSET(F38,-1,0))</f>
        <v>0</v>
      </c>
      <c r="AL38" s="202" t="n">
        <f aca="true">IF(AE38=1,OFFSET(G38,-1,0))</f>
        <v>0</v>
      </c>
      <c r="AM38" s="202" t="n">
        <f aca="true">IF(AF38=1,OFFSET(I38,-1,0))</f>
        <v>0</v>
      </c>
      <c r="AN38" s="202" t="n">
        <f aca="true">IF(AG38=1,OFFSET(K38,-1,0))</f>
        <v>0</v>
      </c>
      <c r="AO38" s="202"/>
      <c r="AP38" s="202" t="n">
        <f aca="true">IF(AH38=1,OFFSET(M38,-1,0))</f>
        <v>0</v>
      </c>
      <c r="AQ38" s="202" t="n">
        <f aca="true">IF(AI38=1,OFFSET(O38,-1,0))</f>
        <v>0</v>
      </c>
      <c r="AR38" s="202" t="n">
        <f aca="false">MIN(AJ38:AQ38)</f>
        <v>0</v>
      </c>
      <c r="AS38" s="205" t="n">
        <f aca="false">Q38/AB38*10^AR38</f>
        <v>81</v>
      </c>
      <c r="AT38" s="206" t="n">
        <f aca="false">LOG(AS38)</f>
        <v>1.90848501887865</v>
      </c>
      <c r="AU38" s="246"/>
      <c r="AV38" s="247"/>
      <c r="AW38" s="258" t="n">
        <f aca="false">AT38-$AU$24</f>
        <v>-0.0467513400286221</v>
      </c>
      <c r="AX38" s="260"/>
      <c r="AY38" s="265" t="n">
        <f aca="false">D38</f>
        <v>13</v>
      </c>
      <c r="BA38" s="207"/>
      <c r="BB38" s="207"/>
      <c r="BC38" s="207"/>
    </row>
    <row r="39" customFormat="false" ht="12.75" hidden="false" customHeight="false" outlineLevel="0" collapsed="false">
      <c r="A39" s="257"/>
      <c r="B39" s="257"/>
      <c r="C39" s="229"/>
      <c r="D39" s="245" t="n">
        <v>14</v>
      </c>
      <c r="E39" s="226" t="n">
        <f aca="false">D!D21</f>
        <v>119</v>
      </c>
      <c r="F39" s="226" t="n">
        <f aca="false">D!E21</f>
        <v>0</v>
      </c>
      <c r="G39" s="226" t="n">
        <f aca="false">D!F21</f>
        <v>0</v>
      </c>
      <c r="H39" s="226" t="n">
        <f aca="false">D!G21</f>
        <v>0</v>
      </c>
      <c r="I39" s="226" t="n">
        <f aca="false">D!H21</f>
        <v>0</v>
      </c>
      <c r="J39" s="226" t="n">
        <f aca="false">D!I21</f>
        <v>0</v>
      </c>
      <c r="K39" s="226" t="n">
        <f aca="false">D!J21</f>
        <v>0</v>
      </c>
      <c r="L39" s="226" t="n">
        <f aca="false">D!K21</f>
        <v>0</v>
      </c>
      <c r="M39" s="226" t="n">
        <f aca="false">D!L21</f>
        <v>0</v>
      </c>
      <c r="N39" s="226" t="n">
        <f aca="false">D!M21</f>
        <v>0</v>
      </c>
      <c r="O39" s="226" t="n">
        <f aca="false">D!N21</f>
        <v>0</v>
      </c>
      <c r="P39" s="226" t="n">
        <f aca="false">D!O21</f>
        <v>0</v>
      </c>
      <c r="Q39" s="227" t="n">
        <f aca="false">SUM(E39:F39)+SUM(G39:P39)/2</f>
        <v>119</v>
      </c>
      <c r="R39" s="228" t="n">
        <f aca="false">COUNT(E39:F39)+COUNT(G39:P39)/2</f>
        <v>7</v>
      </c>
      <c r="S39" s="202" t="n">
        <f aca="false">IF(E39=0,1,0)</f>
        <v>0</v>
      </c>
      <c r="T39" s="202" t="n">
        <f aca="false">IF(F39=0,1,0)</f>
        <v>1</v>
      </c>
      <c r="U39" s="202" t="n">
        <f aca="false">IF(G39=0,1,0)</f>
        <v>1</v>
      </c>
      <c r="V39" s="202" t="n">
        <f aca="false">IF(I39=0,1,0)</f>
        <v>1</v>
      </c>
      <c r="W39" s="202" t="n">
        <f aca="false">IF(K39=0,1,0)</f>
        <v>1</v>
      </c>
      <c r="X39" s="202" t="n">
        <f aca="false">IF(M39=0,1,0)</f>
        <v>1</v>
      </c>
      <c r="Y39" s="202" t="n">
        <f aca="false">IF(O39=0,1,0)</f>
        <v>1</v>
      </c>
      <c r="Z39" s="202" t="n">
        <f aca="false">SUM(S39:Y39)</f>
        <v>6</v>
      </c>
      <c r="AA39" s="202" t="n">
        <f aca="false">R39-Z39</f>
        <v>1</v>
      </c>
      <c r="AB39" s="202" t="n">
        <f aca="false">IF(AA39=1,1,0)+IF(AA39=2,1.1,0)+IF(AA39=3,1.11,0)+IF(AA39=4,1.111,0)</f>
        <v>1</v>
      </c>
      <c r="AC39" s="202" t="n">
        <f aca="false">TYPE(E39)</f>
        <v>8</v>
      </c>
      <c r="AD39" s="202" t="n">
        <f aca="false">TYPE(F39)</f>
        <v>8</v>
      </c>
      <c r="AE39" s="202" t="n">
        <f aca="false">TYPE(G39)</f>
        <v>8</v>
      </c>
      <c r="AF39" s="202" t="n">
        <f aca="false">TYPE(I39)</f>
        <v>8</v>
      </c>
      <c r="AG39" s="202" t="n">
        <f aca="false">TYPE(K39)</f>
        <v>8</v>
      </c>
      <c r="AH39" s="202" t="n">
        <f aca="false">TYPE(M39)</f>
        <v>8</v>
      </c>
      <c r="AI39" s="202" t="n">
        <f aca="false">TYPE(O39)</f>
        <v>8</v>
      </c>
      <c r="AJ39" s="202" t="n">
        <f aca="true">IF(AC39=1,OFFSET(E39,-2,0))</f>
        <v>0</v>
      </c>
      <c r="AK39" s="202" t="n">
        <f aca="true">IF(AD39=1,OFFSET(F39,-2,0))</f>
        <v>0</v>
      </c>
      <c r="AL39" s="202" t="n">
        <f aca="true">IF(AE39=1,OFFSET(G39,-2,0))</f>
        <v>0</v>
      </c>
      <c r="AM39" s="202" t="n">
        <f aca="true">IF(AF39=1,OFFSET(I39,-2,0))</f>
        <v>0</v>
      </c>
      <c r="AN39" s="202" t="n">
        <f aca="true">IF(AG39=1,OFFSET(K39,-2,0))</f>
        <v>0</v>
      </c>
      <c r="AO39" s="202"/>
      <c r="AP39" s="202" t="n">
        <f aca="true">IF(AH39=1,OFFSET(M39,-2,0))</f>
        <v>0</v>
      </c>
      <c r="AQ39" s="202" t="n">
        <f aca="true">IF(AI39=1,OFFSET(O39,-2,0))</f>
        <v>0</v>
      </c>
      <c r="AR39" s="202" t="n">
        <f aca="false">MIN(AJ39:AQ39)</f>
        <v>0</v>
      </c>
      <c r="AS39" s="205" t="n">
        <f aca="false">Q39/AB39*10^AR39</f>
        <v>119</v>
      </c>
      <c r="AT39" s="206" t="n">
        <f aca="false">LOG(AS39)</f>
        <v>2.07554696139253</v>
      </c>
      <c r="AU39" s="246"/>
      <c r="AW39" s="258" t="n">
        <f aca="false">AT39-$AU$24</f>
        <v>0.120310602485259</v>
      </c>
      <c r="AX39" s="260"/>
      <c r="AY39" s="265" t="n">
        <f aca="false">D39</f>
        <v>14</v>
      </c>
      <c r="AZ39" s="207"/>
      <c r="BA39" s="207"/>
      <c r="BB39" s="207"/>
      <c r="BC39" s="207"/>
    </row>
    <row r="40" customFormat="false" ht="12.75" hidden="false" customHeight="false" outlineLevel="0" collapsed="false">
      <c r="A40" s="257"/>
      <c r="B40" s="257"/>
      <c r="C40" s="259"/>
      <c r="D40" s="245" t="n">
        <v>15</v>
      </c>
      <c r="E40" s="226" t="n">
        <f aca="false">D!D22</f>
        <v>86</v>
      </c>
      <c r="F40" s="226" t="n">
        <f aca="false">D!E22</f>
        <v>0</v>
      </c>
      <c r="G40" s="226" t="n">
        <f aca="false">D!F22</f>
        <v>0</v>
      </c>
      <c r="H40" s="226" t="n">
        <f aca="false">D!G22</f>
        <v>0</v>
      </c>
      <c r="I40" s="226" t="n">
        <f aca="false">D!H22</f>
        <v>0</v>
      </c>
      <c r="J40" s="226" t="n">
        <f aca="false">D!I22</f>
        <v>0</v>
      </c>
      <c r="K40" s="226" t="n">
        <f aca="false">D!J22</f>
        <v>0</v>
      </c>
      <c r="L40" s="226" t="n">
        <f aca="false">D!K22</f>
        <v>0</v>
      </c>
      <c r="M40" s="226" t="n">
        <f aca="false">D!L22</f>
        <v>0</v>
      </c>
      <c r="N40" s="226" t="n">
        <f aca="false">D!M22</f>
        <v>0</v>
      </c>
      <c r="O40" s="226" t="n">
        <f aca="false">D!N22</f>
        <v>0</v>
      </c>
      <c r="P40" s="226" t="n">
        <f aca="false">D!O22</f>
        <v>0</v>
      </c>
      <c r="Q40" s="227" t="n">
        <f aca="false">SUM(E40:F40)+SUM(G40:P40)/2</f>
        <v>86</v>
      </c>
      <c r="R40" s="228" t="n">
        <f aca="false">COUNT(E40:F40)+COUNT(G40:P40)/2</f>
        <v>7</v>
      </c>
      <c r="S40" s="202" t="n">
        <f aca="false">IF(E40=0,1,0)</f>
        <v>0</v>
      </c>
      <c r="T40" s="202" t="n">
        <f aca="false">IF(F40=0,1,0)</f>
        <v>1</v>
      </c>
      <c r="U40" s="202" t="n">
        <f aca="false">IF(G40=0,1,0)</f>
        <v>1</v>
      </c>
      <c r="V40" s="202" t="n">
        <f aca="false">IF(I40=0,1,0)</f>
        <v>1</v>
      </c>
      <c r="W40" s="202" t="n">
        <f aca="false">IF(K40=0,1,0)</f>
        <v>1</v>
      </c>
      <c r="X40" s="202" t="n">
        <f aca="false">IF(M40=0,1,0)</f>
        <v>1</v>
      </c>
      <c r="Y40" s="202" t="n">
        <f aca="false">IF(O40=0,1,0)</f>
        <v>1</v>
      </c>
      <c r="Z40" s="202" t="n">
        <f aca="false">SUM(S40:Y40)</f>
        <v>6</v>
      </c>
      <c r="AA40" s="202" t="n">
        <f aca="false">R40-Z40</f>
        <v>1</v>
      </c>
      <c r="AB40" s="202" t="n">
        <f aca="false">IF(AA40=1,1,0)+IF(AA40=2,1.1,0)+IF(AA40=3,1.11,0)+IF(AA40=4,1.111,0)</f>
        <v>1</v>
      </c>
      <c r="AC40" s="202" t="n">
        <f aca="false">TYPE(E40)</f>
        <v>8</v>
      </c>
      <c r="AD40" s="202" t="n">
        <f aca="false">TYPE(F40)</f>
        <v>8</v>
      </c>
      <c r="AE40" s="202" t="n">
        <f aca="false">TYPE(G40)</f>
        <v>8</v>
      </c>
      <c r="AF40" s="202" t="n">
        <f aca="false">TYPE(I40)</f>
        <v>8</v>
      </c>
      <c r="AG40" s="202" t="n">
        <f aca="false">TYPE(K40)</f>
        <v>8</v>
      </c>
      <c r="AH40" s="202" t="n">
        <f aca="false">TYPE(M40)</f>
        <v>8</v>
      </c>
      <c r="AI40" s="202" t="n">
        <f aca="false">TYPE(O40)</f>
        <v>8</v>
      </c>
      <c r="AJ40" s="202" t="n">
        <f aca="true">IF(AC40=1,OFFSET(E40,-3,0))</f>
        <v>0</v>
      </c>
      <c r="AK40" s="202" t="n">
        <f aca="true">IF(AD40=1,OFFSET(F40,-3,0))</f>
        <v>0</v>
      </c>
      <c r="AL40" s="202" t="n">
        <f aca="true">IF(AE40=1,OFFSET(G40,-3,0))</f>
        <v>0</v>
      </c>
      <c r="AM40" s="202" t="n">
        <f aca="true">IF(AF40=1,OFFSET(I40,-3,0))</f>
        <v>0</v>
      </c>
      <c r="AN40" s="202" t="n">
        <f aca="true">IF(AG40=1,OFFSET(K40,-3,0))</f>
        <v>0</v>
      </c>
      <c r="AO40" s="202"/>
      <c r="AP40" s="202" t="n">
        <f aca="true">IF(AH40=1,OFFSET(M40,-3,0))</f>
        <v>0</v>
      </c>
      <c r="AQ40" s="202" t="n">
        <f aca="true">IF(AI40=1,OFFSET(O40,-3,0))</f>
        <v>0</v>
      </c>
      <c r="AR40" s="202" t="n">
        <f aca="false">MIN(AJ40:AQ40)</f>
        <v>0</v>
      </c>
      <c r="AS40" s="205" t="n">
        <f aca="false">Q40/AB40*10^AR40</f>
        <v>86</v>
      </c>
      <c r="AT40" s="206" t="n">
        <f aca="false">LOG(AS40)</f>
        <v>1.93449845124357</v>
      </c>
      <c r="AU40" s="206" t="n">
        <f aca="false">AVERAGE(AT38:AT40)</f>
        <v>1.97284347717158</v>
      </c>
      <c r="AV40" s="246" t="n">
        <f aca="false">STDEV(AT38:AT40)</f>
        <v>0.0898898154364159</v>
      </c>
      <c r="AW40" s="258" t="n">
        <f aca="false">AT40-$AU$24</f>
        <v>-0.0207379076637044</v>
      </c>
      <c r="AY40" s="265" t="n">
        <f aca="false">D40</f>
        <v>15</v>
      </c>
    </row>
    <row r="41" customFormat="false" ht="12.75" hidden="false" customHeight="false" outlineLevel="0" collapsed="false">
      <c r="A41" s="257"/>
      <c r="B41" s="257"/>
      <c r="C41" s="207"/>
      <c r="AZ41" s="207"/>
    </row>
    <row r="42" customFormat="false" ht="12.75" hidden="false" customHeight="false" outlineLevel="0" collapsed="false">
      <c r="A42" s="257"/>
      <c r="B42" s="257"/>
      <c r="C42" s="207"/>
      <c r="D42" s="232" t="s">
        <v>35</v>
      </c>
      <c r="E42" s="218" t="n">
        <v>2</v>
      </c>
      <c r="F42" s="218" t="n">
        <v>3</v>
      </c>
      <c r="G42" s="218" t="n">
        <v>4</v>
      </c>
      <c r="H42" s="218" t="n">
        <v>4</v>
      </c>
      <c r="I42" s="218" t="n">
        <v>5</v>
      </c>
      <c r="J42" s="218" t="n">
        <v>5</v>
      </c>
      <c r="K42" s="218" t="n">
        <v>6</v>
      </c>
      <c r="L42" s="218" t="n">
        <v>6</v>
      </c>
      <c r="M42" s="218" t="n">
        <v>7</v>
      </c>
      <c r="N42" s="218" t="n">
        <v>7</v>
      </c>
      <c r="O42" s="218" t="n">
        <v>8</v>
      </c>
      <c r="P42" s="218" t="n">
        <v>8</v>
      </c>
      <c r="Q42" s="219" t="s">
        <v>31</v>
      </c>
      <c r="R42" s="220"/>
      <c r="S42" s="220"/>
      <c r="T42" s="220"/>
      <c r="U42" s="220"/>
      <c r="V42" s="220"/>
      <c r="W42" s="220"/>
      <c r="X42" s="220"/>
      <c r="Y42" s="220"/>
      <c r="Z42" s="220"/>
      <c r="AA42" s="220"/>
      <c r="AB42" s="220"/>
      <c r="AC42" s="220"/>
      <c r="AD42" s="220"/>
      <c r="AE42" s="221"/>
      <c r="AF42" s="222"/>
      <c r="AG42" s="222"/>
      <c r="AH42" s="222"/>
      <c r="AI42" s="220"/>
      <c r="AJ42" s="220"/>
      <c r="AK42" s="220"/>
      <c r="AL42" s="220"/>
      <c r="AM42" s="220"/>
      <c r="AN42" s="220"/>
      <c r="AO42" s="220"/>
      <c r="AP42" s="220"/>
      <c r="AQ42" s="220"/>
      <c r="AR42" s="220"/>
      <c r="AS42" s="223" t="s">
        <v>36</v>
      </c>
      <c r="AT42" s="224" t="s">
        <v>7</v>
      </c>
      <c r="AU42" s="224" t="s">
        <v>39</v>
      </c>
      <c r="AV42" s="233" t="s">
        <v>38</v>
      </c>
      <c r="AW42" s="256" t="s">
        <v>41</v>
      </c>
      <c r="AX42" s="229"/>
      <c r="AY42" s="262" t="s">
        <v>35</v>
      </c>
      <c r="AZ42" s="207"/>
    </row>
    <row r="43" customFormat="false" ht="12.75" hidden="false" customHeight="false" outlineLevel="0" collapsed="false">
      <c r="A43" s="257"/>
      <c r="B43" s="257"/>
      <c r="D43" s="245" t="n">
        <v>16</v>
      </c>
      <c r="E43" s="226" t="n">
        <f aca="false">D!D23</f>
        <v>47</v>
      </c>
      <c r="F43" s="226" t="n">
        <f aca="false">D!E23</f>
        <v>0</v>
      </c>
      <c r="G43" s="226" t="n">
        <f aca="false">D!F23</f>
        <v>0</v>
      </c>
      <c r="H43" s="226" t="n">
        <f aca="false">D!G23</f>
        <v>0</v>
      </c>
      <c r="I43" s="226" t="n">
        <f aca="false">D!H23</f>
        <v>0</v>
      </c>
      <c r="J43" s="226" t="n">
        <f aca="false">D!I23</f>
        <v>0</v>
      </c>
      <c r="K43" s="226" t="n">
        <f aca="false">D!J23</f>
        <v>0</v>
      </c>
      <c r="L43" s="226" t="n">
        <f aca="false">D!K23</f>
        <v>0</v>
      </c>
      <c r="M43" s="226" t="n">
        <f aca="false">D!L23</f>
        <v>0</v>
      </c>
      <c r="N43" s="226" t="n">
        <f aca="false">D!M23</f>
        <v>0</v>
      </c>
      <c r="O43" s="226" t="n">
        <f aca="false">D!N23</f>
        <v>0</v>
      </c>
      <c r="P43" s="226" t="n">
        <f aca="false">D!O23</f>
        <v>0</v>
      </c>
      <c r="Q43" s="227" t="n">
        <f aca="false">SUM(E43:F43)+SUM(G43:P43)/2</f>
        <v>47</v>
      </c>
      <c r="R43" s="228" t="n">
        <f aca="false">COUNT(E43:F43)+COUNT(G43:P43)/2</f>
        <v>7</v>
      </c>
      <c r="S43" s="202" t="n">
        <f aca="false">IF(E43=0,1,0)</f>
        <v>0</v>
      </c>
      <c r="T43" s="202" t="n">
        <f aca="false">IF(F43=0,1,0)</f>
        <v>1</v>
      </c>
      <c r="U43" s="202" t="n">
        <f aca="false">IF(G43=0,1,0)</f>
        <v>1</v>
      </c>
      <c r="V43" s="202" t="n">
        <f aca="false">IF(I43=0,1,0)</f>
        <v>1</v>
      </c>
      <c r="W43" s="202" t="n">
        <f aca="false">IF(K43=0,1,0)</f>
        <v>1</v>
      </c>
      <c r="X43" s="202" t="n">
        <f aca="false">IF(M43=0,1,0)</f>
        <v>1</v>
      </c>
      <c r="Y43" s="202" t="n">
        <f aca="false">IF(O43=0,1,0)</f>
        <v>1</v>
      </c>
      <c r="Z43" s="202" t="n">
        <f aca="false">SUM(S43:Y43)</f>
        <v>6</v>
      </c>
      <c r="AA43" s="202" t="n">
        <f aca="false">R43-Z43</f>
        <v>1</v>
      </c>
      <c r="AB43" s="202" t="n">
        <f aca="false">IF(AA43=1,1,0)+IF(AA43=2,1.1,0)+IF(AA43=3,1.11,0)+IF(AA43=4,1.111,0)</f>
        <v>1</v>
      </c>
      <c r="AC43" s="202" t="n">
        <f aca="false">TYPE(E43)</f>
        <v>8</v>
      </c>
      <c r="AD43" s="202" t="n">
        <f aca="false">TYPE(F43)</f>
        <v>8</v>
      </c>
      <c r="AE43" s="202" t="n">
        <f aca="false">TYPE(G43)</f>
        <v>8</v>
      </c>
      <c r="AF43" s="202" t="n">
        <f aca="false">TYPE(I43)</f>
        <v>8</v>
      </c>
      <c r="AG43" s="202" t="n">
        <f aca="false">TYPE(K43)</f>
        <v>8</v>
      </c>
      <c r="AH43" s="202" t="n">
        <f aca="false">TYPE(M43)</f>
        <v>8</v>
      </c>
      <c r="AI43" s="202" t="n">
        <f aca="false">TYPE(O43)</f>
        <v>8</v>
      </c>
      <c r="AJ43" s="202" t="n">
        <f aca="true">IF(AC43=1,OFFSET(E43,-1,0))</f>
        <v>0</v>
      </c>
      <c r="AK43" s="202" t="n">
        <f aca="true">IF(AD43=1,OFFSET(F43,-1,0))</f>
        <v>0</v>
      </c>
      <c r="AL43" s="202" t="n">
        <f aca="true">IF(AE43=1,OFFSET(G43,-1,0))</f>
        <v>0</v>
      </c>
      <c r="AM43" s="202" t="n">
        <f aca="true">IF(AF43=1,OFFSET(I43,-1,0))</f>
        <v>0</v>
      </c>
      <c r="AN43" s="202" t="n">
        <f aca="true">IF(AG43=1,OFFSET(K43,-1,0))</f>
        <v>0</v>
      </c>
      <c r="AO43" s="202"/>
      <c r="AP43" s="202" t="n">
        <f aca="true">IF(AH43=1,OFFSET(M43,-1,0))</f>
        <v>0</v>
      </c>
      <c r="AQ43" s="202" t="n">
        <f aca="true">IF(AI43=1,OFFSET(O43,-1,0))</f>
        <v>0</v>
      </c>
      <c r="AR43" s="202" t="n">
        <f aca="false">MIN(AJ43:AQ43)</f>
        <v>0</v>
      </c>
      <c r="AS43" s="205" t="n">
        <f aca="false">Q43/AB43*10^AR43</f>
        <v>47</v>
      </c>
      <c r="AT43" s="206" t="n">
        <f aca="false">LOG(AS43)</f>
        <v>1.67209785793572</v>
      </c>
      <c r="AU43" s="246"/>
      <c r="AV43" s="247"/>
      <c r="AW43" s="258" t="n">
        <f aca="false">AT43-$AU$24</f>
        <v>-0.283138500971555</v>
      </c>
      <c r="AX43" s="259"/>
      <c r="AY43" s="263" t="n">
        <f aca="false">D43</f>
        <v>16</v>
      </c>
      <c r="BA43" s="207"/>
      <c r="BB43" s="207"/>
      <c r="BC43" s="207"/>
    </row>
    <row r="44" customFormat="false" ht="12.75" hidden="false" customHeight="false" outlineLevel="0" collapsed="false">
      <c r="A44" s="257"/>
      <c r="B44" s="257"/>
      <c r="C44" s="229"/>
      <c r="D44" s="245" t="n">
        <v>17</v>
      </c>
      <c r="E44" s="226" t="n">
        <f aca="false">D!D24</f>
        <v>226</v>
      </c>
      <c r="F44" s="226" t="n">
        <f aca="false">D!E24</f>
        <v>0</v>
      </c>
      <c r="G44" s="226" t="n">
        <f aca="false">D!F24</f>
        <v>0</v>
      </c>
      <c r="H44" s="226" t="n">
        <f aca="false">D!G24</f>
        <v>0</v>
      </c>
      <c r="I44" s="226" t="n">
        <f aca="false">D!H24</f>
        <v>0</v>
      </c>
      <c r="J44" s="226" t="n">
        <f aca="false">D!I24</f>
        <v>0</v>
      </c>
      <c r="K44" s="226" t="n">
        <f aca="false">D!J24</f>
        <v>0</v>
      </c>
      <c r="L44" s="226" t="n">
        <f aca="false">D!K24</f>
        <v>0</v>
      </c>
      <c r="M44" s="226" t="n">
        <f aca="false">D!L24</f>
        <v>0</v>
      </c>
      <c r="N44" s="226" t="n">
        <f aca="false">D!M24</f>
        <v>0</v>
      </c>
      <c r="O44" s="226" t="n">
        <f aca="false">D!N24</f>
        <v>0</v>
      </c>
      <c r="P44" s="226" t="n">
        <f aca="false">D!O24</f>
        <v>0</v>
      </c>
      <c r="Q44" s="227" t="n">
        <f aca="false">SUM(E44:F44)+SUM(G44:P44)/2</f>
        <v>226</v>
      </c>
      <c r="R44" s="228" t="n">
        <f aca="false">COUNT(E44:F44)+COUNT(G44:P44)/2</f>
        <v>7</v>
      </c>
      <c r="S44" s="202" t="n">
        <f aca="false">IF(E44=0,1,0)</f>
        <v>0</v>
      </c>
      <c r="T44" s="202" t="n">
        <f aca="false">IF(F44=0,1,0)</f>
        <v>1</v>
      </c>
      <c r="U44" s="202" t="n">
        <f aca="false">IF(G44=0,1,0)</f>
        <v>1</v>
      </c>
      <c r="V44" s="202" t="n">
        <f aca="false">IF(I44=0,1,0)</f>
        <v>1</v>
      </c>
      <c r="W44" s="202" t="n">
        <f aca="false">IF(K44=0,1,0)</f>
        <v>1</v>
      </c>
      <c r="X44" s="202" t="n">
        <f aca="false">IF(M44=0,1,0)</f>
        <v>1</v>
      </c>
      <c r="Y44" s="202" t="n">
        <f aca="false">IF(O44=0,1,0)</f>
        <v>1</v>
      </c>
      <c r="Z44" s="202" t="n">
        <f aca="false">SUM(S44:Y44)</f>
        <v>6</v>
      </c>
      <c r="AA44" s="202" t="n">
        <f aca="false">R44-Z44</f>
        <v>1</v>
      </c>
      <c r="AB44" s="202" t="n">
        <f aca="false">IF(AA44=1,1,0)+IF(AA44=2,1.1,0)+IF(AA44=3,1.11,0)+IF(AA44=4,1.111,0)</f>
        <v>1</v>
      </c>
      <c r="AC44" s="202" t="n">
        <f aca="false">TYPE(E44)</f>
        <v>8</v>
      </c>
      <c r="AD44" s="202" t="n">
        <f aca="false">TYPE(F44)</f>
        <v>8</v>
      </c>
      <c r="AE44" s="202" t="n">
        <f aca="false">TYPE(G44)</f>
        <v>8</v>
      </c>
      <c r="AF44" s="202" t="n">
        <f aca="false">TYPE(I44)</f>
        <v>8</v>
      </c>
      <c r="AG44" s="202" t="n">
        <f aca="false">TYPE(K44)</f>
        <v>8</v>
      </c>
      <c r="AH44" s="202" t="n">
        <f aca="false">TYPE(M44)</f>
        <v>8</v>
      </c>
      <c r="AI44" s="202" t="n">
        <f aca="false">TYPE(O44)</f>
        <v>8</v>
      </c>
      <c r="AJ44" s="202" t="n">
        <f aca="true">IF(AC44=1,OFFSET(E44,-2,0))</f>
        <v>0</v>
      </c>
      <c r="AK44" s="202" t="n">
        <f aca="true">IF(AD44=1,OFFSET(F44,-2,0))</f>
        <v>0</v>
      </c>
      <c r="AL44" s="202" t="n">
        <f aca="true">IF(AE44=1,OFFSET(G44,-2,0))</f>
        <v>0</v>
      </c>
      <c r="AM44" s="202" t="n">
        <f aca="true">IF(AF44=1,OFFSET(I44,-2,0))</f>
        <v>0</v>
      </c>
      <c r="AN44" s="202" t="n">
        <f aca="true">IF(AG44=1,OFFSET(K44,-2,0))</f>
        <v>0</v>
      </c>
      <c r="AO44" s="202"/>
      <c r="AP44" s="202" t="n">
        <f aca="true">IF(AH44=1,OFFSET(M44,-2,0))</f>
        <v>0</v>
      </c>
      <c r="AQ44" s="202" t="n">
        <f aca="true">IF(AI44=1,OFFSET(O44,-2,0))</f>
        <v>0</v>
      </c>
      <c r="AR44" s="202" t="n">
        <f aca="false">MIN(AJ44:AQ44)</f>
        <v>0</v>
      </c>
      <c r="AS44" s="205" t="n">
        <f aca="false">Q44/AB44*10^AR44</f>
        <v>226</v>
      </c>
      <c r="AT44" s="206" t="n">
        <f aca="false">LOG(AS44)</f>
        <v>2.3541084391474</v>
      </c>
      <c r="AU44" s="246"/>
      <c r="AW44" s="258" t="n">
        <f aca="false">AT44-$AU$24</f>
        <v>0.398872080240129</v>
      </c>
      <c r="AX44" s="260"/>
      <c r="AY44" s="263" t="n">
        <f aca="false">D44</f>
        <v>17</v>
      </c>
      <c r="AZ44" s="207"/>
      <c r="BA44" s="207"/>
      <c r="BB44" s="207"/>
      <c r="BC44" s="207"/>
    </row>
    <row r="45" customFormat="false" ht="12.75" hidden="false" customHeight="false" outlineLevel="0" collapsed="false">
      <c r="A45" s="257"/>
      <c r="B45" s="257"/>
      <c r="C45" s="260"/>
      <c r="D45" s="245" t="n">
        <v>18</v>
      </c>
      <c r="E45" s="226" t="n">
        <f aca="false">D!D25</f>
        <v>51</v>
      </c>
      <c r="F45" s="226" t="n">
        <f aca="false">D!E25</f>
        <v>0</v>
      </c>
      <c r="G45" s="226" t="n">
        <f aca="false">D!F25</f>
        <v>0</v>
      </c>
      <c r="H45" s="226" t="n">
        <f aca="false">D!G25</f>
        <v>0</v>
      </c>
      <c r="I45" s="226" t="n">
        <f aca="false">D!H25</f>
        <v>0</v>
      </c>
      <c r="J45" s="226" t="n">
        <f aca="false">D!I25</f>
        <v>0</v>
      </c>
      <c r="K45" s="226" t="n">
        <f aca="false">D!J25</f>
        <v>0</v>
      </c>
      <c r="L45" s="226" t="n">
        <f aca="false">D!K25</f>
        <v>0</v>
      </c>
      <c r="M45" s="226" t="n">
        <f aca="false">D!L25</f>
        <v>0</v>
      </c>
      <c r="N45" s="226" t="n">
        <f aca="false">D!M25</f>
        <v>0</v>
      </c>
      <c r="O45" s="226" t="n">
        <f aca="false">D!N25</f>
        <v>0</v>
      </c>
      <c r="P45" s="226" t="n">
        <f aca="false">D!O25</f>
        <v>0</v>
      </c>
      <c r="Q45" s="227" t="n">
        <f aca="false">SUM(E45:F45)+SUM(G45:P45)/2</f>
        <v>51</v>
      </c>
      <c r="R45" s="228" t="n">
        <f aca="false">COUNT(E45:F45)+COUNT(G45:P45)/2</f>
        <v>7</v>
      </c>
      <c r="S45" s="202" t="n">
        <f aca="false">IF(E45=0,1,0)</f>
        <v>0</v>
      </c>
      <c r="T45" s="202" t="n">
        <f aca="false">IF(F45=0,1,0)</f>
        <v>1</v>
      </c>
      <c r="U45" s="202" t="n">
        <f aca="false">IF(G45=0,1,0)</f>
        <v>1</v>
      </c>
      <c r="V45" s="202" t="n">
        <f aca="false">IF(I45=0,1,0)</f>
        <v>1</v>
      </c>
      <c r="W45" s="202" t="n">
        <f aca="false">IF(K45=0,1,0)</f>
        <v>1</v>
      </c>
      <c r="X45" s="202" t="n">
        <f aca="false">IF(M45=0,1,0)</f>
        <v>1</v>
      </c>
      <c r="Y45" s="202" t="n">
        <f aca="false">IF(O45=0,1,0)</f>
        <v>1</v>
      </c>
      <c r="Z45" s="202" t="n">
        <f aca="false">SUM(S45:Y45)</f>
        <v>6</v>
      </c>
      <c r="AA45" s="202" t="n">
        <f aca="false">R45-Z45</f>
        <v>1</v>
      </c>
      <c r="AB45" s="202" t="n">
        <f aca="false">IF(AA45=1,1,0)+IF(AA45=2,1.1,0)+IF(AA45=3,1.11,0)+IF(AA45=4,1.111,0)</f>
        <v>1</v>
      </c>
      <c r="AC45" s="202" t="n">
        <f aca="false">TYPE(E45)</f>
        <v>8</v>
      </c>
      <c r="AD45" s="202" t="n">
        <f aca="false">TYPE(F45)</f>
        <v>8</v>
      </c>
      <c r="AE45" s="202" t="n">
        <f aca="false">TYPE(G45)</f>
        <v>8</v>
      </c>
      <c r="AF45" s="202" t="n">
        <f aca="false">TYPE(I45)</f>
        <v>8</v>
      </c>
      <c r="AG45" s="202" t="n">
        <f aca="false">TYPE(K45)</f>
        <v>8</v>
      </c>
      <c r="AH45" s="202" t="n">
        <f aca="false">TYPE(M45)</f>
        <v>8</v>
      </c>
      <c r="AI45" s="202" t="n">
        <f aca="false">TYPE(O45)</f>
        <v>8</v>
      </c>
      <c r="AJ45" s="202" t="n">
        <f aca="true">IF(AC45=1,OFFSET(E45,-3,0))</f>
        <v>0</v>
      </c>
      <c r="AK45" s="202" t="n">
        <f aca="true">IF(AD45=1,OFFSET(F45,-3,0))</f>
        <v>0</v>
      </c>
      <c r="AL45" s="202" t="n">
        <f aca="true">IF(AE45=1,OFFSET(G45,-3,0))</f>
        <v>0</v>
      </c>
      <c r="AM45" s="202" t="n">
        <f aca="true">IF(AF45=1,OFFSET(I45,-3,0))</f>
        <v>0</v>
      </c>
      <c r="AN45" s="202" t="n">
        <f aca="true">IF(AG45=1,OFFSET(K45,-3,0))</f>
        <v>0</v>
      </c>
      <c r="AO45" s="202"/>
      <c r="AP45" s="202" t="n">
        <f aca="true">IF(AH45=1,OFFSET(M45,-3,0))</f>
        <v>0</v>
      </c>
      <c r="AQ45" s="202" t="n">
        <f aca="true">IF(AI45=1,OFFSET(O45,-3,0))</f>
        <v>0</v>
      </c>
      <c r="AR45" s="202" t="n">
        <f aca="false">MIN(AJ45:AQ45)</f>
        <v>0</v>
      </c>
      <c r="AS45" s="205" t="n">
        <f aca="false">Q45/AB45*10^AR45</f>
        <v>51</v>
      </c>
      <c r="AT45" s="206" t="n">
        <f aca="false">LOG(AS45)</f>
        <v>1.70757017609794</v>
      </c>
      <c r="AU45" s="206" t="n">
        <f aca="false">AVERAGE(AT43:AT45)</f>
        <v>1.91125882439368</v>
      </c>
      <c r="AV45" s="246" t="n">
        <f aca="false">STDEV(AT43:AT45)</f>
        <v>0.383928909180575</v>
      </c>
      <c r="AW45" s="258" t="n">
        <f aca="false">AT45-$AU$24</f>
        <v>-0.247666182809336</v>
      </c>
      <c r="AX45" s="207"/>
      <c r="AY45" s="263" t="n">
        <f aca="false">D45</f>
        <v>18</v>
      </c>
    </row>
    <row r="46" customFormat="false" ht="12.75" hidden="false" customHeight="false" outlineLevel="0" collapsed="false">
      <c r="A46" s="257"/>
      <c r="B46" s="257"/>
      <c r="C46" s="207"/>
      <c r="AZ46" s="207"/>
    </row>
    <row r="47" customFormat="false" ht="12.75" hidden="false" customHeight="false" outlineLevel="0" collapsed="false">
      <c r="A47" s="257"/>
      <c r="B47" s="257"/>
      <c r="C47" s="207"/>
      <c r="D47" s="232" t="s">
        <v>35</v>
      </c>
      <c r="E47" s="218" t="n">
        <v>2</v>
      </c>
      <c r="F47" s="218" t="n">
        <v>3</v>
      </c>
      <c r="G47" s="218" t="n">
        <v>4</v>
      </c>
      <c r="H47" s="218" t="n">
        <v>4</v>
      </c>
      <c r="I47" s="218" t="n">
        <v>5</v>
      </c>
      <c r="J47" s="218" t="n">
        <v>5</v>
      </c>
      <c r="K47" s="218" t="n">
        <v>6</v>
      </c>
      <c r="L47" s="218" t="n">
        <v>6</v>
      </c>
      <c r="M47" s="218" t="n">
        <v>7</v>
      </c>
      <c r="N47" s="218" t="n">
        <v>7</v>
      </c>
      <c r="O47" s="218" t="n">
        <v>8</v>
      </c>
      <c r="P47" s="218" t="n">
        <v>8</v>
      </c>
      <c r="Q47" s="219" t="s">
        <v>31</v>
      </c>
      <c r="R47" s="220"/>
      <c r="S47" s="220"/>
      <c r="T47" s="220"/>
      <c r="U47" s="220"/>
      <c r="V47" s="220"/>
      <c r="W47" s="220"/>
      <c r="X47" s="220"/>
      <c r="Y47" s="220"/>
      <c r="Z47" s="220"/>
      <c r="AA47" s="220"/>
      <c r="AB47" s="220"/>
      <c r="AC47" s="220"/>
      <c r="AD47" s="220"/>
      <c r="AE47" s="221"/>
      <c r="AF47" s="222"/>
      <c r="AG47" s="222"/>
      <c r="AH47" s="222"/>
      <c r="AI47" s="220"/>
      <c r="AJ47" s="220"/>
      <c r="AK47" s="220"/>
      <c r="AL47" s="220"/>
      <c r="AM47" s="220"/>
      <c r="AN47" s="220"/>
      <c r="AO47" s="220"/>
      <c r="AP47" s="220"/>
      <c r="AQ47" s="220"/>
      <c r="AR47" s="220"/>
      <c r="AS47" s="223" t="s">
        <v>36</v>
      </c>
      <c r="AT47" s="224" t="s">
        <v>7</v>
      </c>
      <c r="AU47" s="224" t="s">
        <v>39</v>
      </c>
      <c r="AV47" s="233" t="s">
        <v>38</v>
      </c>
      <c r="AW47" s="256" t="s">
        <v>41</v>
      </c>
      <c r="AX47" s="229"/>
      <c r="AY47" s="264" t="s">
        <v>35</v>
      </c>
      <c r="AZ47" s="207"/>
    </row>
    <row r="48" customFormat="false" ht="12.75" hidden="false" customHeight="false" outlineLevel="0" collapsed="false">
      <c r="A48" s="257"/>
      <c r="B48" s="257"/>
      <c r="C48" s="207"/>
      <c r="D48" s="245" t="n">
        <v>19</v>
      </c>
      <c r="E48" s="226" t="str">
        <f aca="false">D!D26</f>
        <v>@</v>
      </c>
      <c r="F48" s="226" t="n">
        <f aca="false">D!E26</f>
        <v>50.5</v>
      </c>
      <c r="G48" s="226" t="n">
        <f aca="false">D!F26</f>
        <v>0</v>
      </c>
      <c r="H48" s="226" t="n">
        <f aca="false">D!G26</f>
        <v>0</v>
      </c>
      <c r="I48" s="226" t="n">
        <f aca="false">D!H26</f>
        <v>0</v>
      </c>
      <c r="J48" s="226" t="n">
        <f aca="false">D!I26</f>
        <v>0</v>
      </c>
      <c r="K48" s="226" t="n">
        <f aca="false">D!J26</f>
        <v>0</v>
      </c>
      <c r="L48" s="226" t="n">
        <f aca="false">D!K26</f>
        <v>0</v>
      </c>
      <c r="M48" s="226" t="n">
        <f aca="false">D!L26</f>
        <v>0</v>
      </c>
      <c r="N48" s="226" t="n">
        <f aca="false">D!M26</f>
        <v>0</v>
      </c>
      <c r="O48" s="226" t="n">
        <f aca="false">D!N26</f>
        <v>0</v>
      </c>
      <c r="P48" s="226" t="n">
        <f aca="false">D!O26</f>
        <v>0</v>
      </c>
      <c r="Q48" s="227" t="n">
        <f aca="false">SUM(E48:F48)+SUM(G48:P48)/2</f>
        <v>50.5</v>
      </c>
      <c r="R48" s="228" t="n">
        <f aca="false">COUNT(E48:F48)+COUNT(G48:P48)/2</f>
        <v>6</v>
      </c>
      <c r="S48" s="202" t="n">
        <f aca="false">IF(E48=0,1,0)</f>
        <v>0</v>
      </c>
      <c r="T48" s="202" t="n">
        <f aca="false">IF(F48=0,1,0)</f>
        <v>0</v>
      </c>
      <c r="U48" s="202" t="n">
        <f aca="false">IF(G48=0,1,0)</f>
        <v>1</v>
      </c>
      <c r="V48" s="202" t="n">
        <f aca="false">IF(I48=0,1,0)</f>
        <v>1</v>
      </c>
      <c r="W48" s="202" t="n">
        <f aca="false">IF(K48=0,1,0)</f>
        <v>1</v>
      </c>
      <c r="X48" s="202" t="n">
        <f aca="false">IF(M48=0,1,0)</f>
        <v>1</v>
      </c>
      <c r="Y48" s="202" t="n">
        <f aca="false">IF(O48=0,1,0)</f>
        <v>1</v>
      </c>
      <c r="Z48" s="202" t="n">
        <f aca="false">SUM(S48:Y48)</f>
        <v>5</v>
      </c>
      <c r="AA48" s="202" t="n">
        <f aca="false">R48-Z48</f>
        <v>1</v>
      </c>
      <c r="AB48" s="202" t="n">
        <f aca="false">IF(AA48=1,1,0)+IF(AA48=2,1.1,0)+IF(AA48=3,1.11,0)+IF(AA48=4,1.111,0)</f>
        <v>1</v>
      </c>
      <c r="AC48" s="202" t="n">
        <f aca="false">TYPE(E48)</f>
        <v>8</v>
      </c>
      <c r="AD48" s="202" t="n">
        <f aca="false">TYPE(F48)</f>
        <v>8</v>
      </c>
      <c r="AE48" s="202" t="n">
        <f aca="false">TYPE(G48)</f>
        <v>8</v>
      </c>
      <c r="AF48" s="202" t="n">
        <f aca="false">TYPE(I48)</f>
        <v>8</v>
      </c>
      <c r="AG48" s="202" t="n">
        <f aca="false">TYPE(K48)</f>
        <v>8</v>
      </c>
      <c r="AH48" s="202" t="n">
        <f aca="false">TYPE(M48)</f>
        <v>8</v>
      </c>
      <c r="AI48" s="202" t="n">
        <f aca="false">TYPE(O48)</f>
        <v>8</v>
      </c>
      <c r="AJ48" s="202" t="n">
        <f aca="true">IF(AC48=1,OFFSET(E48,-1,0))</f>
        <v>0</v>
      </c>
      <c r="AK48" s="202" t="n">
        <f aca="true">IF(AD48=1,OFFSET(F48,-1,0))</f>
        <v>0</v>
      </c>
      <c r="AL48" s="202" t="n">
        <f aca="true">IF(AE48=1,OFFSET(G48,-1,0))</f>
        <v>0</v>
      </c>
      <c r="AM48" s="202" t="n">
        <f aca="true">IF(AF48=1,OFFSET(I48,-1,0))</f>
        <v>0</v>
      </c>
      <c r="AN48" s="202" t="n">
        <f aca="true">IF(AG48=1,OFFSET(K48,-1,0))</f>
        <v>0</v>
      </c>
      <c r="AO48" s="202"/>
      <c r="AP48" s="202" t="n">
        <f aca="true">IF(AH48=1,OFFSET(M48,-1,0))</f>
        <v>0</v>
      </c>
      <c r="AQ48" s="202" t="n">
        <f aca="true">IF(AI48=1,OFFSET(O48,-1,0))</f>
        <v>0</v>
      </c>
      <c r="AR48" s="202" t="n">
        <f aca="false">MIN(AJ48:AQ48)</f>
        <v>0</v>
      </c>
      <c r="AS48" s="205" t="n">
        <f aca="false">Q48/AB48*10^AR48</f>
        <v>50.5</v>
      </c>
      <c r="AT48" s="206" t="n">
        <f aca="false">LOG(AS48)</f>
        <v>1.70329137811866</v>
      </c>
      <c r="AU48" s="246"/>
      <c r="AV48" s="247"/>
      <c r="AW48" s="258" t="n">
        <f aca="false">AT48-$AU$24</f>
        <v>-0.251944980788611</v>
      </c>
      <c r="AX48" s="260"/>
      <c r="AY48" s="265" t="n">
        <f aca="false">D48</f>
        <v>19</v>
      </c>
      <c r="BA48" s="207"/>
      <c r="BB48" s="207"/>
      <c r="BC48" s="207"/>
    </row>
    <row r="49" customFormat="false" ht="12.75" hidden="false" customHeight="false" outlineLevel="0" collapsed="false">
      <c r="A49" s="257"/>
      <c r="B49" s="257"/>
      <c r="C49" s="229"/>
      <c r="D49" s="245" t="n">
        <v>20</v>
      </c>
      <c r="E49" s="226" t="str">
        <f aca="false">D!D27</f>
        <v>@</v>
      </c>
      <c r="F49" s="226" t="n">
        <f aca="false">D!E27</f>
        <v>221.5</v>
      </c>
      <c r="G49" s="226" t="n">
        <f aca="false">D!F27</f>
        <v>0</v>
      </c>
      <c r="H49" s="226" t="n">
        <f aca="false">D!G27</f>
        <v>0</v>
      </c>
      <c r="I49" s="226" t="n">
        <f aca="false">D!H27</f>
        <v>0</v>
      </c>
      <c r="J49" s="226" t="n">
        <f aca="false">D!I27</f>
        <v>0</v>
      </c>
      <c r="K49" s="226" t="n">
        <f aca="false">D!J27</f>
        <v>0</v>
      </c>
      <c r="L49" s="226" t="n">
        <f aca="false">D!K27</f>
        <v>0</v>
      </c>
      <c r="M49" s="226" t="n">
        <f aca="false">D!L27</f>
        <v>0</v>
      </c>
      <c r="N49" s="226" t="n">
        <f aca="false">D!M27</f>
        <v>0</v>
      </c>
      <c r="O49" s="226" t="n">
        <f aca="false">D!N27</f>
        <v>0</v>
      </c>
      <c r="P49" s="226" t="n">
        <f aca="false">D!O27</f>
        <v>0</v>
      </c>
      <c r="Q49" s="227" t="n">
        <f aca="false">SUM(E49:F49)+SUM(G49:P49)/2</f>
        <v>221.5</v>
      </c>
      <c r="R49" s="228" t="n">
        <f aca="false">COUNT(E49:F49)+COUNT(G49:P49)/2</f>
        <v>6</v>
      </c>
      <c r="S49" s="202" t="n">
        <f aca="false">IF(E49=0,1,0)</f>
        <v>0</v>
      </c>
      <c r="T49" s="202" t="n">
        <f aca="false">IF(F49=0,1,0)</f>
        <v>0</v>
      </c>
      <c r="U49" s="202" t="n">
        <f aca="false">IF(G49=0,1,0)</f>
        <v>1</v>
      </c>
      <c r="V49" s="202" t="n">
        <f aca="false">IF(I49=0,1,0)</f>
        <v>1</v>
      </c>
      <c r="W49" s="202" t="n">
        <f aca="false">IF(K49=0,1,0)</f>
        <v>1</v>
      </c>
      <c r="X49" s="202" t="n">
        <f aca="false">IF(M49=0,1,0)</f>
        <v>1</v>
      </c>
      <c r="Y49" s="202" t="n">
        <f aca="false">IF(O49=0,1,0)</f>
        <v>1</v>
      </c>
      <c r="Z49" s="202" t="n">
        <f aca="false">SUM(S49:Y49)</f>
        <v>5</v>
      </c>
      <c r="AA49" s="202" t="n">
        <f aca="false">R49-Z49</f>
        <v>1</v>
      </c>
      <c r="AB49" s="202" t="n">
        <f aca="false">IF(AA49=1,1,0)+IF(AA49=2,1.1,0)+IF(AA49=3,1.11,0)+IF(AA49=4,1.111,0)</f>
        <v>1</v>
      </c>
      <c r="AC49" s="202" t="n">
        <f aca="false">TYPE(E49)</f>
        <v>8</v>
      </c>
      <c r="AD49" s="202" t="n">
        <f aca="false">TYPE(F49)</f>
        <v>8</v>
      </c>
      <c r="AE49" s="202" t="n">
        <f aca="false">TYPE(G49)</f>
        <v>8</v>
      </c>
      <c r="AF49" s="202" t="n">
        <f aca="false">TYPE(I49)</f>
        <v>8</v>
      </c>
      <c r="AG49" s="202" t="n">
        <f aca="false">TYPE(K49)</f>
        <v>8</v>
      </c>
      <c r="AH49" s="202" t="n">
        <f aca="false">TYPE(M49)</f>
        <v>8</v>
      </c>
      <c r="AI49" s="202" t="n">
        <f aca="false">TYPE(O49)</f>
        <v>8</v>
      </c>
      <c r="AJ49" s="202" t="n">
        <f aca="true">IF(AC49=1,OFFSET(E49,-2,0))</f>
        <v>0</v>
      </c>
      <c r="AK49" s="202" t="n">
        <f aca="true">IF(AD49=1,OFFSET(F49,-2,0))</f>
        <v>0</v>
      </c>
      <c r="AL49" s="202" t="n">
        <f aca="true">IF(AE49=1,OFFSET(G49,-2,0))</f>
        <v>0</v>
      </c>
      <c r="AM49" s="202" t="n">
        <f aca="true">IF(AF49=1,OFFSET(I49,-2,0))</f>
        <v>0</v>
      </c>
      <c r="AN49" s="202" t="n">
        <f aca="true">IF(AG49=1,OFFSET(K49,-2,0))</f>
        <v>0</v>
      </c>
      <c r="AO49" s="202"/>
      <c r="AP49" s="202" t="n">
        <f aca="true">IF(AH49=1,OFFSET(M49,-2,0))</f>
        <v>0</v>
      </c>
      <c r="AQ49" s="202" t="n">
        <f aca="true">IF(AI49=1,OFFSET(O49,-2,0))</f>
        <v>0</v>
      </c>
      <c r="AR49" s="202" t="n">
        <f aca="false">MIN(AJ49:AQ49)</f>
        <v>0</v>
      </c>
      <c r="AS49" s="205" t="n">
        <f aca="false">Q49/AB49*10^AR49</f>
        <v>221.5</v>
      </c>
      <c r="AT49" s="206" t="n">
        <f aca="false">LOG(AS49)</f>
        <v>2.34537373055909</v>
      </c>
      <c r="AU49" s="246"/>
      <c r="AW49" s="258" t="n">
        <f aca="false">AT49-$AU$24</f>
        <v>0.390137371651816</v>
      </c>
      <c r="AX49" s="260"/>
      <c r="AY49" s="265" t="n">
        <f aca="false">D49</f>
        <v>20</v>
      </c>
      <c r="AZ49" s="207"/>
      <c r="BA49" s="207"/>
      <c r="BB49" s="207"/>
      <c r="BC49" s="207"/>
    </row>
    <row r="50" customFormat="false" ht="12.75" hidden="false" customHeight="false" outlineLevel="0" collapsed="false">
      <c r="A50" s="257"/>
      <c r="B50" s="257"/>
      <c r="C50" s="259"/>
      <c r="D50" s="245" t="n">
        <v>21</v>
      </c>
      <c r="E50" s="226" t="str">
        <f aca="false">D!D28</f>
        <v>@</v>
      </c>
      <c r="F50" s="226" t="n">
        <f aca="false">D!E28</f>
        <v>67</v>
      </c>
      <c r="G50" s="226" t="n">
        <f aca="false">D!F28</f>
        <v>0</v>
      </c>
      <c r="H50" s="226" t="n">
        <f aca="false">D!G28</f>
        <v>0</v>
      </c>
      <c r="I50" s="226" t="n">
        <f aca="false">D!H28</f>
        <v>0</v>
      </c>
      <c r="J50" s="226" t="n">
        <f aca="false">D!I28</f>
        <v>0</v>
      </c>
      <c r="K50" s="226" t="n">
        <f aca="false">D!J28</f>
        <v>0</v>
      </c>
      <c r="L50" s="226" t="n">
        <f aca="false">D!K28</f>
        <v>0</v>
      </c>
      <c r="M50" s="226" t="n">
        <f aca="false">D!L28</f>
        <v>0</v>
      </c>
      <c r="N50" s="226" t="n">
        <f aca="false">D!M28</f>
        <v>0</v>
      </c>
      <c r="O50" s="226" t="n">
        <f aca="false">D!N28</f>
        <v>0</v>
      </c>
      <c r="P50" s="226" t="n">
        <f aca="false">D!O28</f>
        <v>0</v>
      </c>
      <c r="Q50" s="227" t="n">
        <f aca="false">SUM(E50:F50)+SUM(G50:P50)/2</f>
        <v>67</v>
      </c>
      <c r="R50" s="228" t="n">
        <f aca="false">COUNT(E50:F50)+COUNT(G50:P50)/2</f>
        <v>6</v>
      </c>
      <c r="S50" s="202" t="n">
        <f aca="false">IF(E50=0,1,0)</f>
        <v>0</v>
      </c>
      <c r="T50" s="202" t="n">
        <f aca="false">IF(F50=0,1,0)</f>
        <v>0</v>
      </c>
      <c r="U50" s="202" t="n">
        <f aca="false">IF(G50=0,1,0)</f>
        <v>1</v>
      </c>
      <c r="V50" s="202" t="n">
        <f aca="false">IF(I50=0,1,0)</f>
        <v>1</v>
      </c>
      <c r="W50" s="202" t="n">
        <f aca="false">IF(K50=0,1,0)</f>
        <v>1</v>
      </c>
      <c r="X50" s="202" t="n">
        <f aca="false">IF(M50=0,1,0)</f>
        <v>1</v>
      </c>
      <c r="Y50" s="202" t="n">
        <f aca="false">IF(O50=0,1,0)</f>
        <v>1</v>
      </c>
      <c r="Z50" s="202" t="n">
        <f aca="false">SUM(S50:Y50)</f>
        <v>5</v>
      </c>
      <c r="AA50" s="202" t="n">
        <f aca="false">R50-Z50</f>
        <v>1</v>
      </c>
      <c r="AB50" s="202" t="n">
        <f aca="false">IF(AA50=1,1,0)+IF(AA50=2,1.1,0)+IF(AA50=3,1.11,0)+IF(AA50=4,1.111,0)</f>
        <v>1</v>
      </c>
      <c r="AC50" s="202" t="n">
        <f aca="false">TYPE(E50)</f>
        <v>8</v>
      </c>
      <c r="AD50" s="202" t="n">
        <f aca="false">TYPE(F50)</f>
        <v>8</v>
      </c>
      <c r="AE50" s="202" t="n">
        <f aca="false">TYPE(G50)</f>
        <v>8</v>
      </c>
      <c r="AF50" s="202" t="n">
        <f aca="false">TYPE(I50)</f>
        <v>8</v>
      </c>
      <c r="AG50" s="202" t="n">
        <f aca="false">TYPE(K50)</f>
        <v>8</v>
      </c>
      <c r="AH50" s="202" t="n">
        <f aca="false">TYPE(M50)</f>
        <v>8</v>
      </c>
      <c r="AI50" s="202" t="n">
        <f aca="false">TYPE(O50)</f>
        <v>8</v>
      </c>
      <c r="AJ50" s="202" t="n">
        <f aca="true">IF(AC50=1,OFFSET(E50,-3,0))</f>
        <v>0</v>
      </c>
      <c r="AK50" s="202" t="n">
        <f aca="true">IF(AD50=1,OFFSET(F50,-3,0))</f>
        <v>0</v>
      </c>
      <c r="AL50" s="202" t="n">
        <f aca="true">IF(AE50=1,OFFSET(G50,-3,0))</f>
        <v>0</v>
      </c>
      <c r="AM50" s="202" t="n">
        <f aca="true">IF(AF50=1,OFFSET(I50,-3,0))</f>
        <v>0</v>
      </c>
      <c r="AN50" s="202" t="n">
        <f aca="true">IF(AG50=1,OFFSET(K50,-3,0))</f>
        <v>0</v>
      </c>
      <c r="AO50" s="202"/>
      <c r="AP50" s="202" t="n">
        <f aca="true">IF(AH50=1,OFFSET(M50,-3,0))</f>
        <v>0</v>
      </c>
      <c r="AQ50" s="202" t="n">
        <f aca="true">IF(AI50=1,OFFSET(O50,-3,0))</f>
        <v>0</v>
      </c>
      <c r="AR50" s="202" t="n">
        <f aca="false">MIN(AJ50:AQ50)</f>
        <v>0</v>
      </c>
      <c r="AS50" s="205" t="n">
        <f aca="false">Q50/AB50*10^AR50</f>
        <v>67</v>
      </c>
      <c r="AT50" s="206" t="n">
        <f aca="false">LOG(AS50)</f>
        <v>1.82607480270083</v>
      </c>
      <c r="AU50" s="206" t="n">
        <f aca="false">AVERAGE(AT48:AT50)</f>
        <v>1.95824663712619</v>
      </c>
      <c r="AV50" s="246" t="n">
        <f aca="false">STDEV(AT48:AT50)</f>
        <v>0.340836444926864</v>
      </c>
      <c r="AW50" s="258" t="n">
        <f aca="false">AT50-$AU$24</f>
        <v>-0.129161556206446</v>
      </c>
      <c r="AY50" s="265" t="n">
        <f aca="false">D50</f>
        <v>21</v>
      </c>
    </row>
    <row r="51" customFormat="false" ht="12.75" hidden="false" customHeight="false" outlineLevel="0" collapsed="false">
      <c r="A51" s="257"/>
      <c r="B51" s="257"/>
      <c r="C51" s="207"/>
      <c r="AX51" s="207"/>
      <c r="AZ51" s="207"/>
    </row>
    <row r="52" customFormat="false" ht="12.75" hidden="false" customHeight="false" outlineLevel="0" collapsed="false">
      <c r="A52" s="257"/>
      <c r="B52" s="257"/>
      <c r="C52" s="207"/>
      <c r="D52" s="232" t="s">
        <v>35</v>
      </c>
      <c r="E52" s="218" t="n">
        <v>2</v>
      </c>
      <c r="F52" s="218" t="n">
        <v>3</v>
      </c>
      <c r="G52" s="218" t="n">
        <v>4</v>
      </c>
      <c r="H52" s="218" t="n">
        <v>4</v>
      </c>
      <c r="I52" s="218" t="n">
        <v>5</v>
      </c>
      <c r="J52" s="218" t="n">
        <v>5</v>
      </c>
      <c r="K52" s="218" t="n">
        <v>6</v>
      </c>
      <c r="L52" s="218" t="n">
        <v>6</v>
      </c>
      <c r="M52" s="218" t="n">
        <v>7</v>
      </c>
      <c r="N52" s="218" t="n">
        <v>7</v>
      </c>
      <c r="O52" s="218" t="n">
        <v>8</v>
      </c>
      <c r="P52" s="218" t="n">
        <v>8</v>
      </c>
      <c r="Q52" s="219" t="s">
        <v>31</v>
      </c>
      <c r="R52" s="220"/>
      <c r="S52" s="220"/>
      <c r="T52" s="220"/>
      <c r="U52" s="220"/>
      <c r="V52" s="220"/>
      <c r="W52" s="220"/>
      <c r="X52" s="220"/>
      <c r="Y52" s="220"/>
      <c r="Z52" s="220"/>
      <c r="AA52" s="220"/>
      <c r="AB52" s="220"/>
      <c r="AC52" s="220"/>
      <c r="AD52" s="220"/>
      <c r="AE52" s="221"/>
      <c r="AF52" s="222"/>
      <c r="AG52" s="222"/>
      <c r="AH52" s="222"/>
      <c r="AI52" s="220"/>
      <c r="AJ52" s="220"/>
      <c r="AK52" s="220"/>
      <c r="AL52" s="220"/>
      <c r="AM52" s="220"/>
      <c r="AN52" s="220"/>
      <c r="AO52" s="220"/>
      <c r="AP52" s="220"/>
      <c r="AQ52" s="220"/>
      <c r="AR52" s="220"/>
      <c r="AS52" s="223" t="s">
        <v>36</v>
      </c>
      <c r="AT52" s="224" t="s">
        <v>7</v>
      </c>
      <c r="AU52" s="224" t="s">
        <v>39</v>
      </c>
      <c r="AV52" s="233" t="s">
        <v>38</v>
      </c>
      <c r="AW52" s="256" t="s">
        <v>41</v>
      </c>
      <c r="AX52" s="229"/>
      <c r="AY52" s="262" t="s">
        <v>35</v>
      </c>
      <c r="AZ52" s="207"/>
    </row>
    <row r="53" customFormat="false" ht="12.75" hidden="false" customHeight="false" outlineLevel="0" collapsed="false">
      <c r="A53" s="257"/>
      <c r="B53" s="257"/>
      <c r="D53" s="245" t="n">
        <v>22</v>
      </c>
      <c r="E53" s="226" t="str">
        <f aca="false">D!D29</f>
        <v>@</v>
      </c>
      <c r="F53" s="226" t="str">
        <f aca="false">D!E29</f>
        <v>@</v>
      </c>
      <c r="G53" s="226" t="n">
        <f aca="false">D!F29</f>
        <v>53</v>
      </c>
      <c r="H53" s="226" t="n">
        <f aca="false">D!G29</f>
        <v>43</v>
      </c>
      <c r="I53" s="226" t="n">
        <f aca="false">D!H29</f>
        <v>0</v>
      </c>
      <c r="J53" s="226" t="n">
        <f aca="false">D!I29</f>
        <v>0</v>
      </c>
      <c r="K53" s="226" t="n">
        <f aca="false">D!J29</f>
        <v>0</v>
      </c>
      <c r="L53" s="226" t="n">
        <f aca="false">D!K29</f>
        <v>0</v>
      </c>
      <c r="M53" s="226" t="n">
        <f aca="false">D!L29</f>
        <v>0</v>
      </c>
      <c r="N53" s="226" t="n">
        <f aca="false">D!M29</f>
        <v>0</v>
      </c>
      <c r="O53" s="226" t="n">
        <f aca="false">D!N29</f>
        <v>0</v>
      </c>
      <c r="P53" s="226" t="n">
        <f aca="false">D!O29</f>
        <v>0</v>
      </c>
      <c r="Q53" s="227" t="n">
        <f aca="false">SUM(E53:F53)+SUM(G53:P53)/2</f>
        <v>48</v>
      </c>
      <c r="R53" s="228" t="n">
        <f aca="false">COUNT(E53:F53)+COUNT(G53:P53)/2</f>
        <v>5</v>
      </c>
      <c r="S53" s="202" t="n">
        <f aca="false">IF(E53=0,1,0)</f>
        <v>0</v>
      </c>
      <c r="T53" s="202" t="n">
        <f aca="false">IF(F53=0,1,0)</f>
        <v>0</v>
      </c>
      <c r="U53" s="202" t="n">
        <f aca="false">IF(G53=0,1,0)</f>
        <v>0</v>
      </c>
      <c r="V53" s="202" t="n">
        <f aca="false">IF(I53=0,1,0)</f>
        <v>1</v>
      </c>
      <c r="W53" s="202" t="n">
        <f aca="false">IF(K53=0,1,0)</f>
        <v>1</v>
      </c>
      <c r="X53" s="202" t="n">
        <f aca="false">IF(M53=0,1,0)</f>
        <v>1</v>
      </c>
      <c r="Y53" s="202" t="n">
        <f aca="false">IF(O53=0,1,0)</f>
        <v>1</v>
      </c>
      <c r="Z53" s="202" t="n">
        <f aca="false">SUM(S53:Y53)</f>
        <v>4</v>
      </c>
      <c r="AA53" s="202" t="n">
        <f aca="false">R53-Z53</f>
        <v>1</v>
      </c>
      <c r="AB53" s="202" t="n">
        <f aca="false">IF(AA53=1,1,0)+IF(AA53=2,1.1,0)+IF(AA53=3,1.11,0)+IF(AA53=4,1.111,0)</f>
        <v>1</v>
      </c>
      <c r="AC53" s="202" t="n">
        <f aca="false">TYPE(E53)</f>
        <v>8</v>
      </c>
      <c r="AD53" s="202" t="n">
        <f aca="false">TYPE(F53)</f>
        <v>8</v>
      </c>
      <c r="AE53" s="202" t="n">
        <f aca="false">TYPE(G53)</f>
        <v>8</v>
      </c>
      <c r="AF53" s="202" t="n">
        <f aca="false">TYPE(I53)</f>
        <v>8</v>
      </c>
      <c r="AG53" s="202" t="n">
        <f aca="false">TYPE(K53)</f>
        <v>8</v>
      </c>
      <c r="AH53" s="202" t="n">
        <f aca="false">TYPE(M53)</f>
        <v>8</v>
      </c>
      <c r="AI53" s="202" t="n">
        <f aca="false">TYPE(O53)</f>
        <v>8</v>
      </c>
      <c r="AJ53" s="202" t="n">
        <f aca="true">IF(AC53=1,OFFSET(E53,-1,0))</f>
        <v>0</v>
      </c>
      <c r="AK53" s="202" t="n">
        <f aca="true">IF(AD53=1,OFFSET(F53,-1,0))</f>
        <v>0</v>
      </c>
      <c r="AL53" s="202" t="n">
        <f aca="true">IF(AE53=1,OFFSET(G53,-1,0))</f>
        <v>0</v>
      </c>
      <c r="AM53" s="202" t="n">
        <f aca="true">IF(AF53=1,OFFSET(I53,-1,0))</f>
        <v>0</v>
      </c>
      <c r="AN53" s="202" t="n">
        <f aca="true">IF(AG53=1,OFFSET(K53,-1,0))</f>
        <v>0</v>
      </c>
      <c r="AO53" s="202"/>
      <c r="AP53" s="202" t="n">
        <f aca="true">IF(AH53=1,OFFSET(M53,-1,0))</f>
        <v>0</v>
      </c>
      <c r="AQ53" s="202" t="n">
        <f aca="true">IF(AI53=1,OFFSET(O53,-1,0))</f>
        <v>0</v>
      </c>
      <c r="AR53" s="202" t="n">
        <f aca="false">MIN(AJ53:AQ53)</f>
        <v>0</v>
      </c>
      <c r="AS53" s="205" t="n">
        <f aca="false">Q53/AB53*10^AR53</f>
        <v>48</v>
      </c>
      <c r="AT53" s="206" t="n">
        <f aca="false">LOG(AS53)</f>
        <v>1.68124123737559</v>
      </c>
      <c r="AU53" s="246"/>
      <c r="AV53" s="247"/>
      <c r="AW53" s="258" t="n">
        <f aca="false">AT53-$AU$24</f>
        <v>-0.273995121531685</v>
      </c>
      <c r="AX53" s="259"/>
      <c r="AY53" s="263" t="n">
        <f aca="false">D53</f>
        <v>22</v>
      </c>
      <c r="BA53" s="207"/>
      <c r="BB53" s="207"/>
      <c r="BC53" s="207"/>
    </row>
    <row r="54" customFormat="false" ht="12.75" hidden="false" customHeight="false" outlineLevel="0" collapsed="false">
      <c r="A54" s="257"/>
      <c r="B54" s="257"/>
      <c r="C54" s="229"/>
      <c r="D54" s="245" t="n">
        <v>23</v>
      </c>
      <c r="E54" s="226" t="str">
        <f aca="false">D!D30</f>
        <v>@</v>
      </c>
      <c r="F54" s="226" t="str">
        <f aca="false">D!E30</f>
        <v>@</v>
      </c>
      <c r="G54" s="226" t="n">
        <f aca="false">D!F30</f>
        <v>80</v>
      </c>
      <c r="H54" s="226" t="n">
        <f aca="false">D!G30</f>
        <v>72</v>
      </c>
      <c r="I54" s="226" t="n">
        <f aca="false">D!H30</f>
        <v>0</v>
      </c>
      <c r="J54" s="226" t="n">
        <f aca="false">D!I30</f>
        <v>0</v>
      </c>
      <c r="K54" s="226" t="n">
        <f aca="false">D!J30</f>
        <v>0</v>
      </c>
      <c r="L54" s="226" t="n">
        <f aca="false">D!K30</f>
        <v>0</v>
      </c>
      <c r="M54" s="226" t="n">
        <f aca="false">D!L30</f>
        <v>0</v>
      </c>
      <c r="N54" s="226" t="n">
        <f aca="false">D!M30</f>
        <v>0</v>
      </c>
      <c r="O54" s="226" t="n">
        <f aca="false">D!N30</f>
        <v>0</v>
      </c>
      <c r="P54" s="226" t="n">
        <f aca="false">D!O30</f>
        <v>0</v>
      </c>
      <c r="Q54" s="227" t="n">
        <f aca="false">SUM(E54:F54)+SUM(G54:P54)/2</f>
        <v>76</v>
      </c>
      <c r="R54" s="228" t="n">
        <f aca="false">COUNT(E54:F54)+COUNT(G54:P54)/2</f>
        <v>5</v>
      </c>
      <c r="S54" s="202" t="n">
        <f aca="false">IF(E54=0,1,0)</f>
        <v>0</v>
      </c>
      <c r="T54" s="202" t="n">
        <f aca="false">IF(F54=0,1,0)</f>
        <v>0</v>
      </c>
      <c r="U54" s="202" t="n">
        <f aca="false">IF(G54=0,1,0)</f>
        <v>0</v>
      </c>
      <c r="V54" s="202" t="n">
        <f aca="false">IF(I54=0,1,0)</f>
        <v>1</v>
      </c>
      <c r="W54" s="202" t="n">
        <f aca="false">IF(K54=0,1,0)</f>
        <v>1</v>
      </c>
      <c r="X54" s="202" t="n">
        <f aca="false">IF(M54=0,1,0)</f>
        <v>1</v>
      </c>
      <c r="Y54" s="202" t="n">
        <f aca="false">IF(O54=0,1,0)</f>
        <v>1</v>
      </c>
      <c r="Z54" s="202" t="n">
        <f aca="false">SUM(S54:Y54)</f>
        <v>4</v>
      </c>
      <c r="AA54" s="202" t="n">
        <f aca="false">R54-Z54</f>
        <v>1</v>
      </c>
      <c r="AB54" s="202" t="n">
        <f aca="false">IF(AA54=1,1,0)+IF(AA54=2,1.1,0)+IF(AA54=3,1.11,0)+IF(AA54=4,1.111,0)</f>
        <v>1</v>
      </c>
      <c r="AC54" s="202" t="n">
        <f aca="false">TYPE(E54)</f>
        <v>8</v>
      </c>
      <c r="AD54" s="202" t="n">
        <f aca="false">TYPE(F54)</f>
        <v>8</v>
      </c>
      <c r="AE54" s="202" t="n">
        <f aca="false">TYPE(G54)</f>
        <v>8</v>
      </c>
      <c r="AF54" s="202" t="n">
        <f aca="false">TYPE(I54)</f>
        <v>8</v>
      </c>
      <c r="AG54" s="202" t="n">
        <f aca="false">TYPE(K54)</f>
        <v>8</v>
      </c>
      <c r="AH54" s="202" t="n">
        <f aca="false">TYPE(M54)</f>
        <v>8</v>
      </c>
      <c r="AI54" s="202" t="n">
        <f aca="false">TYPE(O54)</f>
        <v>8</v>
      </c>
      <c r="AJ54" s="202" t="n">
        <f aca="true">IF(AC54=1,OFFSET(E54,-2,0))</f>
        <v>0</v>
      </c>
      <c r="AK54" s="202" t="n">
        <f aca="true">IF(AD54=1,OFFSET(F54,-2,0))</f>
        <v>0</v>
      </c>
      <c r="AL54" s="202" t="n">
        <f aca="true">IF(AE54=1,OFFSET(G54,-2,0))</f>
        <v>0</v>
      </c>
      <c r="AM54" s="202" t="n">
        <f aca="true">IF(AF54=1,OFFSET(I54,-2,0))</f>
        <v>0</v>
      </c>
      <c r="AN54" s="202" t="n">
        <f aca="true">IF(AG54=1,OFFSET(K54,-2,0))</f>
        <v>0</v>
      </c>
      <c r="AO54" s="202"/>
      <c r="AP54" s="202" t="n">
        <f aca="true">IF(AH54=1,OFFSET(M54,-2,0))</f>
        <v>0</v>
      </c>
      <c r="AQ54" s="202" t="n">
        <f aca="true">IF(AI54=1,OFFSET(O54,-2,0))</f>
        <v>0</v>
      </c>
      <c r="AR54" s="202" t="n">
        <f aca="false">MIN(AJ54:AQ54)</f>
        <v>0</v>
      </c>
      <c r="AS54" s="205" t="n">
        <f aca="false">Q54/AB54*10^AR54</f>
        <v>76</v>
      </c>
      <c r="AT54" s="206" t="n">
        <f aca="false">LOG(AS54)</f>
        <v>1.88081359228079</v>
      </c>
      <c r="AU54" s="246"/>
      <c r="AW54" s="258" t="n">
        <f aca="false">AT54-$AU$24</f>
        <v>-0.0744227666264807</v>
      </c>
      <c r="AX54" s="260"/>
      <c r="AY54" s="263" t="n">
        <f aca="false">D54</f>
        <v>23</v>
      </c>
      <c r="AZ54" s="207"/>
      <c r="BA54" s="207"/>
      <c r="BB54" s="207"/>
      <c r="BC54" s="207"/>
    </row>
    <row r="55" customFormat="false" ht="13.5" hidden="false" customHeight="false" outlineLevel="0" collapsed="false">
      <c r="A55" s="257"/>
      <c r="B55" s="257"/>
      <c r="C55" s="260"/>
      <c r="D55" s="245" t="n">
        <v>24</v>
      </c>
      <c r="E55" s="226" t="str">
        <f aca="false">D!D31</f>
        <v>@</v>
      </c>
      <c r="F55" s="226" t="str">
        <f aca="false">D!E31</f>
        <v>@</v>
      </c>
      <c r="G55" s="226" t="n">
        <f aca="false">D!F31</f>
        <v>60</v>
      </c>
      <c r="H55" s="226" t="n">
        <f aca="false">D!G31</f>
        <v>65</v>
      </c>
      <c r="I55" s="226" t="n">
        <f aca="false">D!H31</f>
        <v>0</v>
      </c>
      <c r="J55" s="226" t="n">
        <f aca="false">D!I31</f>
        <v>0</v>
      </c>
      <c r="K55" s="226" t="n">
        <f aca="false">D!J31</f>
        <v>0</v>
      </c>
      <c r="L55" s="226" t="n">
        <f aca="false">D!K31</f>
        <v>0</v>
      </c>
      <c r="M55" s="226" t="n">
        <f aca="false">D!L31</f>
        <v>0</v>
      </c>
      <c r="N55" s="226" t="n">
        <f aca="false">D!M31</f>
        <v>0</v>
      </c>
      <c r="O55" s="226" t="n">
        <f aca="false">D!N31</f>
        <v>0</v>
      </c>
      <c r="P55" s="226" t="n">
        <f aca="false">D!O31</f>
        <v>0</v>
      </c>
      <c r="Q55" s="227" t="n">
        <f aca="false">SUM(E55:F55)+SUM(G55:P55)/2</f>
        <v>62.5</v>
      </c>
      <c r="R55" s="228" t="n">
        <f aca="false">COUNT(E55:F55)+COUNT(G55:P55)/2</f>
        <v>5</v>
      </c>
      <c r="S55" s="202" t="n">
        <f aca="false">IF(E55=0,1,0)</f>
        <v>0</v>
      </c>
      <c r="T55" s="202" t="n">
        <f aca="false">IF(F55=0,1,0)</f>
        <v>0</v>
      </c>
      <c r="U55" s="202" t="n">
        <f aca="false">IF(G55=0,1,0)</f>
        <v>0</v>
      </c>
      <c r="V55" s="202" t="n">
        <f aca="false">IF(I55=0,1,0)</f>
        <v>1</v>
      </c>
      <c r="W55" s="202" t="n">
        <f aca="false">IF(K55=0,1,0)</f>
        <v>1</v>
      </c>
      <c r="X55" s="202" t="n">
        <f aca="false">IF(M55=0,1,0)</f>
        <v>1</v>
      </c>
      <c r="Y55" s="202" t="n">
        <f aca="false">IF(O55=0,1,0)</f>
        <v>1</v>
      </c>
      <c r="Z55" s="202" t="n">
        <f aca="false">SUM(S55:Y55)</f>
        <v>4</v>
      </c>
      <c r="AA55" s="202" t="n">
        <f aca="false">R55-Z55</f>
        <v>1</v>
      </c>
      <c r="AB55" s="202" t="n">
        <f aca="false">IF(AA55=1,1,0)+IF(AA55=2,1.1,0)+IF(AA55=3,1.11,0)+IF(AA55=4,1.111,0)</f>
        <v>1</v>
      </c>
      <c r="AC55" s="202" t="n">
        <f aca="false">TYPE(E55)</f>
        <v>8</v>
      </c>
      <c r="AD55" s="202" t="n">
        <f aca="false">TYPE(F55)</f>
        <v>8</v>
      </c>
      <c r="AE55" s="202" t="n">
        <f aca="false">TYPE(G55)</f>
        <v>8</v>
      </c>
      <c r="AF55" s="202" t="n">
        <f aca="false">TYPE(I55)</f>
        <v>8</v>
      </c>
      <c r="AG55" s="202" t="n">
        <f aca="false">TYPE(K55)</f>
        <v>8</v>
      </c>
      <c r="AH55" s="202" t="n">
        <f aca="false">TYPE(M55)</f>
        <v>8</v>
      </c>
      <c r="AI55" s="202" t="n">
        <f aca="false">TYPE(O55)</f>
        <v>8</v>
      </c>
      <c r="AJ55" s="202" t="n">
        <f aca="true">IF(AC55=1,OFFSET(E55,-3,0))</f>
        <v>0</v>
      </c>
      <c r="AK55" s="202" t="n">
        <f aca="true">IF(AD55=1,OFFSET(F55,-3,0))</f>
        <v>0</v>
      </c>
      <c r="AL55" s="202" t="n">
        <f aca="true">IF(AE55=1,OFFSET(G55,-3,0))</f>
        <v>0</v>
      </c>
      <c r="AM55" s="202" t="n">
        <f aca="true">IF(AF55=1,OFFSET(I55,-3,0))</f>
        <v>0</v>
      </c>
      <c r="AN55" s="202" t="n">
        <f aca="true">IF(AG55=1,OFFSET(K55,-3,0))</f>
        <v>0</v>
      </c>
      <c r="AO55" s="202"/>
      <c r="AP55" s="202" t="n">
        <f aca="true">IF(AH55=1,OFFSET(M55,-3,0))</f>
        <v>0</v>
      </c>
      <c r="AQ55" s="202" t="n">
        <f aca="true">IF(AI55=1,OFFSET(O55,-3,0))</f>
        <v>0</v>
      </c>
      <c r="AR55" s="202" t="n">
        <f aca="false">MIN(AJ55:AQ55)</f>
        <v>0</v>
      </c>
      <c r="AS55" s="205" t="n">
        <f aca="false">Q55/AB55*10^AR55</f>
        <v>62.5</v>
      </c>
      <c r="AT55" s="206" t="n">
        <f aca="false">LOG(AS55)</f>
        <v>1.79588001734408</v>
      </c>
      <c r="AU55" s="206" t="n">
        <f aca="false">AVERAGE(AT53:AT55)</f>
        <v>1.78597828233348</v>
      </c>
      <c r="AV55" s="246" t="n">
        <f aca="false">STDEV(AT53:AT55)</f>
        <v>0.10015395387985</v>
      </c>
      <c r="AW55" s="258" t="n">
        <f aca="false">AT55-$AU$24</f>
        <v>-0.159356341563197</v>
      </c>
      <c r="AX55" s="207"/>
      <c r="AY55" s="263" t="n">
        <f aca="false">D55</f>
        <v>24</v>
      </c>
    </row>
    <row r="56" customFormat="false" ht="13.5" hidden="false" customHeight="false" outlineLevel="0" collapsed="false">
      <c r="A56" s="266"/>
      <c r="B56" s="267"/>
      <c r="C56" s="207"/>
      <c r="AZ56" s="207"/>
    </row>
    <row r="57" customFormat="false" ht="12.75" hidden="false" customHeight="false" outlineLevel="0" collapsed="false">
      <c r="A57" s="257" t="str">
        <f aca="false">D!A32</f>
        <v>Claris mg/kg/day q6h</v>
      </c>
      <c r="B57" s="257"/>
      <c r="C57" s="207"/>
      <c r="D57" s="232" t="s">
        <v>35</v>
      </c>
      <c r="E57" s="218" t="n">
        <v>2</v>
      </c>
      <c r="F57" s="218" t="n">
        <v>3</v>
      </c>
      <c r="G57" s="218" t="n">
        <v>4</v>
      </c>
      <c r="H57" s="218" t="n">
        <v>4</v>
      </c>
      <c r="I57" s="218" t="n">
        <v>5</v>
      </c>
      <c r="J57" s="218" t="n">
        <v>5</v>
      </c>
      <c r="K57" s="218" t="n">
        <v>6</v>
      </c>
      <c r="L57" s="218" t="n">
        <v>6</v>
      </c>
      <c r="M57" s="218" t="n">
        <v>7</v>
      </c>
      <c r="N57" s="218" t="n">
        <v>7</v>
      </c>
      <c r="O57" s="218" t="n">
        <v>8</v>
      </c>
      <c r="P57" s="218" t="n">
        <v>8</v>
      </c>
      <c r="Q57" s="219" t="s">
        <v>31</v>
      </c>
      <c r="R57" s="220"/>
      <c r="S57" s="220"/>
      <c r="T57" s="220"/>
      <c r="U57" s="220"/>
      <c r="V57" s="220"/>
      <c r="W57" s="220"/>
      <c r="X57" s="220"/>
      <c r="Y57" s="220"/>
      <c r="Z57" s="220"/>
      <c r="AA57" s="220"/>
      <c r="AB57" s="220"/>
      <c r="AC57" s="220"/>
      <c r="AD57" s="220"/>
      <c r="AE57" s="221"/>
      <c r="AF57" s="222"/>
      <c r="AG57" s="222"/>
      <c r="AH57" s="222"/>
      <c r="AI57" s="220"/>
      <c r="AJ57" s="220"/>
      <c r="AK57" s="220"/>
      <c r="AL57" s="220"/>
      <c r="AM57" s="220"/>
      <c r="AN57" s="220"/>
      <c r="AO57" s="220"/>
      <c r="AP57" s="220"/>
      <c r="AQ57" s="220"/>
      <c r="AR57" s="220"/>
      <c r="AS57" s="223" t="s">
        <v>36</v>
      </c>
      <c r="AT57" s="224" t="s">
        <v>7</v>
      </c>
      <c r="AU57" s="224" t="s">
        <v>39</v>
      </c>
      <c r="AV57" s="233" t="s">
        <v>38</v>
      </c>
      <c r="AW57" s="256" t="s">
        <v>41</v>
      </c>
      <c r="AX57" s="229"/>
      <c r="AY57" s="262" t="s">
        <v>35</v>
      </c>
    </row>
    <row r="58" customFormat="false" ht="12.75" hidden="false" customHeight="false" outlineLevel="0" collapsed="false">
      <c r="A58" s="257"/>
      <c r="B58" s="257"/>
      <c r="D58" s="245" t="n">
        <v>25</v>
      </c>
      <c r="E58" s="226" t="n">
        <f aca="false">D!D32</f>
        <v>4</v>
      </c>
      <c r="F58" s="226" t="n">
        <f aca="false">D!E32</f>
        <v>0</v>
      </c>
      <c r="G58" s="226" t="n">
        <f aca="false">D!F32</f>
        <v>0</v>
      </c>
      <c r="H58" s="226" t="n">
        <f aca="false">D!G32</f>
        <v>0</v>
      </c>
      <c r="I58" s="226" t="n">
        <f aca="false">D!H32</f>
        <v>0</v>
      </c>
      <c r="J58" s="226" t="n">
        <f aca="false">D!I32</f>
        <v>0</v>
      </c>
      <c r="K58" s="226" t="n">
        <f aca="false">D!J32</f>
        <v>0</v>
      </c>
      <c r="L58" s="226" t="n">
        <f aca="false">D!K32</f>
        <v>0</v>
      </c>
      <c r="M58" s="226" t="n">
        <f aca="false">D!L32</f>
        <v>0</v>
      </c>
      <c r="N58" s="226" t="n">
        <f aca="false">D!M32</f>
        <v>0</v>
      </c>
      <c r="O58" s="226" t="n">
        <f aca="false">D!N32</f>
        <v>0</v>
      </c>
      <c r="P58" s="226" t="n">
        <f aca="false">D!O32</f>
        <v>0</v>
      </c>
      <c r="Q58" s="227" t="n">
        <f aca="false">SUM(E58:F58)+SUM(G58:P58)/2</f>
        <v>4</v>
      </c>
      <c r="R58" s="228" t="n">
        <f aca="false">COUNT(E58:F58)+COUNT(G58:P58)/2</f>
        <v>7</v>
      </c>
      <c r="S58" s="202" t="n">
        <f aca="false">IF(E58=0,1,0)</f>
        <v>0</v>
      </c>
      <c r="T58" s="202" t="n">
        <f aca="false">IF(F58=0,1,0)</f>
        <v>1</v>
      </c>
      <c r="U58" s="202" t="n">
        <f aca="false">IF(G58=0,1,0)</f>
        <v>1</v>
      </c>
      <c r="V58" s="202" t="n">
        <f aca="false">IF(I58=0,1,0)</f>
        <v>1</v>
      </c>
      <c r="W58" s="202" t="n">
        <f aca="false">IF(K58=0,1,0)</f>
        <v>1</v>
      </c>
      <c r="X58" s="202" t="n">
        <f aca="false">IF(M58=0,1,0)</f>
        <v>1</v>
      </c>
      <c r="Y58" s="202" t="n">
        <f aca="false">IF(O58=0,1,0)</f>
        <v>1</v>
      </c>
      <c r="Z58" s="202" t="n">
        <f aca="false">SUM(S58:Y58)</f>
        <v>6</v>
      </c>
      <c r="AA58" s="202" t="n">
        <f aca="false">R58-Z58</f>
        <v>1</v>
      </c>
      <c r="AB58" s="202" t="n">
        <f aca="false">IF(AA58=1,1,0)+IF(AA58=2,1.1,0)+IF(AA58=3,1.11,0)+IF(AA58=4,1.111,0)</f>
        <v>1</v>
      </c>
      <c r="AC58" s="202" t="n">
        <f aca="false">TYPE(E58)</f>
        <v>8</v>
      </c>
      <c r="AD58" s="202" t="n">
        <f aca="false">TYPE(F58)</f>
        <v>8</v>
      </c>
      <c r="AE58" s="202" t="n">
        <f aca="false">TYPE(G58)</f>
        <v>8</v>
      </c>
      <c r="AF58" s="202" t="n">
        <f aca="false">TYPE(I58)</f>
        <v>8</v>
      </c>
      <c r="AG58" s="202" t="n">
        <f aca="false">TYPE(K58)</f>
        <v>8</v>
      </c>
      <c r="AH58" s="202" t="n">
        <f aca="false">TYPE(M58)</f>
        <v>8</v>
      </c>
      <c r="AI58" s="202" t="n">
        <f aca="false">TYPE(O58)</f>
        <v>8</v>
      </c>
      <c r="AJ58" s="202" t="n">
        <f aca="true">IF(AC58=1,OFFSET(E58,-1,0))</f>
        <v>0</v>
      </c>
      <c r="AK58" s="202" t="n">
        <f aca="true">IF(AD58=1,OFFSET(F58,-1,0))</f>
        <v>0</v>
      </c>
      <c r="AL58" s="202" t="n">
        <f aca="true">IF(AE58=1,OFFSET(G58,-1,0))</f>
        <v>0</v>
      </c>
      <c r="AM58" s="202" t="n">
        <f aca="true">IF(AF58=1,OFFSET(I58,-1,0))</f>
        <v>0</v>
      </c>
      <c r="AN58" s="202" t="n">
        <f aca="true">IF(AG58=1,OFFSET(K58,-1,0))</f>
        <v>0</v>
      </c>
      <c r="AO58" s="202"/>
      <c r="AP58" s="202" t="n">
        <f aca="true">IF(AH58=1,OFFSET(M58,-1,0))</f>
        <v>0</v>
      </c>
      <c r="AQ58" s="202" t="n">
        <f aca="true">IF(AI58=1,OFFSET(O58,-1,0))</f>
        <v>0</v>
      </c>
      <c r="AR58" s="202" t="n">
        <f aca="false">MIN(AJ58:AQ58)</f>
        <v>0</v>
      </c>
      <c r="AS58" s="205" t="n">
        <f aca="false">Q58/AB58*10^AR58</f>
        <v>4</v>
      </c>
      <c r="AT58" s="206" t="n">
        <f aca="false">LOG(AS58)</f>
        <v>0.602059991327962</v>
      </c>
      <c r="AU58" s="246"/>
      <c r="AV58" s="247"/>
      <c r="AW58" s="258" t="n">
        <f aca="false">AT58-$AU$24</f>
        <v>-1.35317636757931</v>
      </c>
      <c r="AX58" s="260"/>
      <c r="AY58" s="263" t="n">
        <f aca="false">D58</f>
        <v>25</v>
      </c>
      <c r="BA58" s="207"/>
      <c r="BB58" s="207"/>
      <c r="BC58" s="207"/>
    </row>
    <row r="59" customFormat="false" ht="12.75" hidden="false" customHeight="false" outlineLevel="0" collapsed="false">
      <c r="A59" s="257"/>
      <c r="B59" s="257"/>
      <c r="C59" s="229"/>
      <c r="D59" s="245" t="n">
        <v>26</v>
      </c>
      <c r="E59" s="226" t="n">
        <f aca="false">D!D33</f>
        <v>15</v>
      </c>
      <c r="F59" s="226" t="n">
        <f aca="false">D!E33</f>
        <v>0</v>
      </c>
      <c r="G59" s="226" t="n">
        <f aca="false">D!F33</f>
        <v>0</v>
      </c>
      <c r="H59" s="226" t="n">
        <f aca="false">D!G33</f>
        <v>0</v>
      </c>
      <c r="I59" s="226" t="n">
        <f aca="false">D!H33</f>
        <v>0</v>
      </c>
      <c r="J59" s="226" t="n">
        <f aca="false">D!I33</f>
        <v>0</v>
      </c>
      <c r="K59" s="226" t="n">
        <f aca="false">D!J33</f>
        <v>0</v>
      </c>
      <c r="L59" s="226" t="n">
        <f aca="false">D!K33</f>
        <v>0</v>
      </c>
      <c r="M59" s="226" t="n">
        <f aca="false">D!L33</f>
        <v>0</v>
      </c>
      <c r="N59" s="226" t="n">
        <f aca="false">D!M33</f>
        <v>0</v>
      </c>
      <c r="O59" s="226" t="n">
        <f aca="false">D!N33</f>
        <v>0</v>
      </c>
      <c r="P59" s="226" t="n">
        <f aca="false">D!O33</f>
        <v>0</v>
      </c>
      <c r="Q59" s="227" t="n">
        <f aca="false">SUM(E59:F59)+SUM(G59:P59)/2</f>
        <v>15</v>
      </c>
      <c r="R59" s="228" t="n">
        <f aca="false">COUNT(E59:F59)+COUNT(G59:P59)/2</f>
        <v>7</v>
      </c>
      <c r="S59" s="202" t="n">
        <f aca="false">IF(E59=0,1,0)</f>
        <v>0</v>
      </c>
      <c r="T59" s="202" t="n">
        <f aca="false">IF(F59=0,1,0)</f>
        <v>1</v>
      </c>
      <c r="U59" s="202" t="n">
        <f aca="false">IF(G59=0,1,0)</f>
        <v>1</v>
      </c>
      <c r="V59" s="202" t="n">
        <f aca="false">IF(I59=0,1,0)</f>
        <v>1</v>
      </c>
      <c r="W59" s="202" t="n">
        <f aca="false">IF(K59=0,1,0)</f>
        <v>1</v>
      </c>
      <c r="X59" s="202" t="n">
        <f aca="false">IF(M59=0,1,0)</f>
        <v>1</v>
      </c>
      <c r="Y59" s="202" t="n">
        <f aca="false">IF(O59=0,1,0)</f>
        <v>1</v>
      </c>
      <c r="Z59" s="202" t="n">
        <f aca="false">SUM(S59:Y59)</f>
        <v>6</v>
      </c>
      <c r="AA59" s="202" t="n">
        <f aca="false">R59-Z59</f>
        <v>1</v>
      </c>
      <c r="AB59" s="202" t="n">
        <f aca="false">IF(AA59=1,1,0)+IF(AA59=2,1.1,0)+IF(AA59=3,1.11,0)+IF(AA59=4,1.111,0)</f>
        <v>1</v>
      </c>
      <c r="AC59" s="202" t="n">
        <f aca="false">TYPE(E59)</f>
        <v>8</v>
      </c>
      <c r="AD59" s="202" t="n">
        <f aca="false">TYPE(F59)</f>
        <v>8</v>
      </c>
      <c r="AE59" s="202" t="n">
        <f aca="false">TYPE(G59)</f>
        <v>8</v>
      </c>
      <c r="AF59" s="202" t="n">
        <f aca="false">TYPE(I59)</f>
        <v>8</v>
      </c>
      <c r="AG59" s="202" t="n">
        <f aca="false">TYPE(K59)</f>
        <v>8</v>
      </c>
      <c r="AH59" s="202" t="n">
        <f aca="false">TYPE(M59)</f>
        <v>8</v>
      </c>
      <c r="AI59" s="202" t="n">
        <f aca="false">TYPE(O59)</f>
        <v>8</v>
      </c>
      <c r="AJ59" s="202" t="n">
        <f aca="true">IF(AC59=1,OFFSET(E59,-2,0))</f>
        <v>0</v>
      </c>
      <c r="AK59" s="202" t="n">
        <f aca="true">IF(AD59=1,OFFSET(F59,-2,0))</f>
        <v>0</v>
      </c>
      <c r="AL59" s="202" t="n">
        <f aca="true">IF(AE59=1,OFFSET(G59,-2,0))</f>
        <v>0</v>
      </c>
      <c r="AM59" s="202" t="n">
        <f aca="true">IF(AF59=1,OFFSET(I59,-2,0))</f>
        <v>0</v>
      </c>
      <c r="AN59" s="202" t="n">
        <f aca="true">IF(AG59=1,OFFSET(K59,-2,0))</f>
        <v>0</v>
      </c>
      <c r="AO59" s="202"/>
      <c r="AP59" s="202" t="n">
        <f aca="true">IF(AH59=1,OFFSET(M59,-2,0))</f>
        <v>0</v>
      </c>
      <c r="AQ59" s="202" t="n">
        <f aca="true">IF(AI59=1,OFFSET(O59,-2,0))</f>
        <v>0</v>
      </c>
      <c r="AR59" s="202" t="n">
        <f aca="false">MIN(AJ59:AQ59)</f>
        <v>0</v>
      </c>
      <c r="AS59" s="205" t="n">
        <f aca="false">Q59/AB59*10^AR59</f>
        <v>15</v>
      </c>
      <c r="AT59" s="206" t="n">
        <f aca="false">LOG(AS59)</f>
        <v>1.17609125905568</v>
      </c>
      <c r="AU59" s="246"/>
      <c r="AW59" s="258" t="n">
        <f aca="false">AT59-$AU$24</f>
        <v>-0.779145099851591</v>
      </c>
      <c r="AX59" s="260"/>
      <c r="AY59" s="263" t="n">
        <f aca="false">D59</f>
        <v>26</v>
      </c>
      <c r="BA59" s="207"/>
      <c r="BB59" s="207"/>
      <c r="BC59" s="207"/>
    </row>
    <row r="60" customFormat="false" ht="12.75" hidden="false" customHeight="false" outlineLevel="0" collapsed="false">
      <c r="A60" s="257"/>
      <c r="B60" s="257"/>
      <c r="C60" s="259"/>
      <c r="D60" s="245" t="n">
        <v>27</v>
      </c>
      <c r="E60" s="226" t="n">
        <f aca="false">D!D34</f>
        <v>8</v>
      </c>
      <c r="F60" s="226" t="n">
        <f aca="false">D!E34</f>
        <v>0</v>
      </c>
      <c r="G60" s="226" t="n">
        <f aca="false">D!F34</f>
        <v>0</v>
      </c>
      <c r="H60" s="226" t="n">
        <f aca="false">D!G34</f>
        <v>0</v>
      </c>
      <c r="I60" s="226" t="n">
        <f aca="false">D!H34</f>
        <v>0</v>
      </c>
      <c r="J60" s="226" t="n">
        <f aca="false">D!I34</f>
        <v>0</v>
      </c>
      <c r="K60" s="226" t="n">
        <f aca="false">D!J34</f>
        <v>0</v>
      </c>
      <c r="L60" s="226" t="n">
        <f aca="false">D!K34</f>
        <v>0</v>
      </c>
      <c r="M60" s="226" t="n">
        <f aca="false">D!L34</f>
        <v>0</v>
      </c>
      <c r="N60" s="226" t="n">
        <f aca="false">D!M34</f>
        <v>0</v>
      </c>
      <c r="O60" s="226" t="n">
        <f aca="false">D!N34</f>
        <v>0</v>
      </c>
      <c r="P60" s="226" t="n">
        <f aca="false">D!O34</f>
        <v>0</v>
      </c>
      <c r="Q60" s="227" t="n">
        <f aca="false">SUM(E60:F60)+SUM(G60:P60)/2</f>
        <v>8</v>
      </c>
      <c r="R60" s="228" t="n">
        <f aca="false">COUNT(E60:F60)+COUNT(G60:P60)/2</f>
        <v>7</v>
      </c>
      <c r="S60" s="202" t="n">
        <f aca="false">IF(E60=0,1,0)</f>
        <v>0</v>
      </c>
      <c r="T60" s="202" t="n">
        <f aca="false">IF(F60=0,1,0)</f>
        <v>1</v>
      </c>
      <c r="U60" s="202" t="n">
        <f aca="false">IF(G60=0,1,0)</f>
        <v>1</v>
      </c>
      <c r="V60" s="202" t="n">
        <f aca="false">IF(I60=0,1,0)</f>
        <v>1</v>
      </c>
      <c r="W60" s="202" t="n">
        <f aca="false">IF(K60=0,1,0)</f>
        <v>1</v>
      </c>
      <c r="X60" s="202" t="n">
        <f aca="false">IF(M60=0,1,0)</f>
        <v>1</v>
      </c>
      <c r="Y60" s="202" t="n">
        <f aca="false">IF(O60=0,1,0)</f>
        <v>1</v>
      </c>
      <c r="Z60" s="202" t="n">
        <f aca="false">SUM(S60:Y60)</f>
        <v>6</v>
      </c>
      <c r="AA60" s="202" t="n">
        <f aca="false">R60-Z60</f>
        <v>1</v>
      </c>
      <c r="AB60" s="202" t="n">
        <f aca="false">IF(AA60=1,1,0)+IF(AA60=2,1.1,0)+IF(AA60=3,1.11,0)+IF(AA60=4,1.111,0)</f>
        <v>1</v>
      </c>
      <c r="AC60" s="202" t="n">
        <f aca="false">TYPE(E60)</f>
        <v>8</v>
      </c>
      <c r="AD60" s="202" t="n">
        <f aca="false">TYPE(F60)</f>
        <v>8</v>
      </c>
      <c r="AE60" s="202" t="n">
        <f aca="false">TYPE(G60)</f>
        <v>8</v>
      </c>
      <c r="AF60" s="202" t="n">
        <f aca="false">TYPE(I60)</f>
        <v>8</v>
      </c>
      <c r="AG60" s="202" t="n">
        <f aca="false">TYPE(K60)</f>
        <v>8</v>
      </c>
      <c r="AH60" s="202" t="n">
        <f aca="false">TYPE(M60)</f>
        <v>8</v>
      </c>
      <c r="AI60" s="202" t="n">
        <f aca="false">TYPE(O60)</f>
        <v>8</v>
      </c>
      <c r="AJ60" s="202" t="n">
        <f aca="true">IF(AC60=1,OFFSET(E60,-3,0))</f>
        <v>0</v>
      </c>
      <c r="AK60" s="202" t="n">
        <f aca="true">IF(AD60=1,OFFSET(F60,-3,0))</f>
        <v>0</v>
      </c>
      <c r="AL60" s="202" t="n">
        <f aca="true">IF(AE60=1,OFFSET(G60,-3,0))</f>
        <v>0</v>
      </c>
      <c r="AM60" s="202" t="n">
        <f aca="true">IF(AF60=1,OFFSET(I60,-3,0))</f>
        <v>0</v>
      </c>
      <c r="AN60" s="202" t="n">
        <f aca="true">IF(AG60=1,OFFSET(K60,-3,0))</f>
        <v>0</v>
      </c>
      <c r="AO60" s="202"/>
      <c r="AP60" s="202" t="n">
        <f aca="true">IF(AH60=1,OFFSET(M60,-3,0))</f>
        <v>0</v>
      </c>
      <c r="AQ60" s="202" t="n">
        <f aca="true">IF(AI60=1,OFFSET(O60,-3,0))</f>
        <v>0</v>
      </c>
      <c r="AR60" s="202" t="n">
        <f aca="false">MIN(AJ60:AQ60)</f>
        <v>0</v>
      </c>
      <c r="AS60" s="205" t="n">
        <f aca="false">Q60/AB60*10^AR60</f>
        <v>8</v>
      </c>
      <c r="AT60" s="206" t="n">
        <f aca="false">LOG(AS60)</f>
        <v>0.903089986991943</v>
      </c>
      <c r="AU60" s="206" t="n">
        <f aca="false">AVERAGE(AT58:AT60)</f>
        <v>0.893747079125196</v>
      </c>
      <c r="AV60" s="246" t="n">
        <f aca="false">STDEV(AT58:AT60)</f>
        <v>0.287129659784265</v>
      </c>
      <c r="AW60" s="258" t="n">
        <f aca="false">AT60-$AU$24</f>
        <v>-1.05214637191533</v>
      </c>
      <c r="AY60" s="263" t="n">
        <f aca="false">D60</f>
        <v>27</v>
      </c>
    </row>
    <row r="61" customFormat="false" ht="12.75" hidden="false" customHeight="false" outlineLevel="0" collapsed="false">
      <c r="A61" s="257"/>
      <c r="B61" s="257"/>
      <c r="C61" s="207"/>
    </row>
    <row r="62" customFormat="false" ht="12.75" hidden="false" customHeight="false" outlineLevel="0" collapsed="false">
      <c r="A62" s="257"/>
      <c r="B62" s="257"/>
      <c r="C62" s="207"/>
      <c r="D62" s="232" t="s">
        <v>35</v>
      </c>
      <c r="E62" s="218" t="n">
        <v>2</v>
      </c>
      <c r="F62" s="218" t="n">
        <v>3</v>
      </c>
      <c r="G62" s="218" t="n">
        <v>4</v>
      </c>
      <c r="H62" s="218" t="n">
        <v>4</v>
      </c>
      <c r="I62" s="218" t="n">
        <v>5</v>
      </c>
      <c r="J62" s="218" t="n">
        <v>5</v>
      </c>
      <c r="K62" s="218" t="n">
        <v>6</v>
      </c>
      <c r="L62" s="218" t="n">
        <v>6</v>
      </c>
      <c r="M62" s="218" t="n">
        <v>7</v>
      </c>
      <c r="N62" s="218" t="n">
        <v>7</v>
      </c>
      <c r="O62" s="218" t="n">
        <v>8</v>
      </c>
      <c r="P62" s="218" t="n">
        <v>8</v>
      </c>
      <c r="Q62" s="219" t="s">
        <v>31</v>
      </c>
      <c r="R62" s="220"/>
      <c r="S62" s="220"/>
      <c r="T62" s="220"/>
      <c r="U62" s="220"/>
      <c r="V62" s="220"/>
      <c r="W62" s="220"/>
      <c r="X62" s="220"/>
      <c r="Y62" s="220"/>
      <c r="Z62" s="220"/>
      <c r="AA62" s="220"/>
      <c r="AB62" s="220"/>
      <c r="AC62" s="220"/>
      <c r="AD62" s="220"/>
      <c r="AE62" s="221"/>
      <c r="AF62" s="222"/>
      <c r="AG62" s="222"/>
      <c r="AH62" s="222"/>
      <c r="AI62" s="220"/>
      <c r="AJ62" s="220"/>
      <c r="AK62" s="220"/>
      <c r="AL62" s="220"/>
      <c r="AM62" s="220"/>
      <c r="AN62" s="220"/>
      <c r="AO62" s="220"/>
      <c r="AP62" s="220"/>
      <c r="AQ62" s="220"/>
      <c r="AR62" s="220"/>
      <c r="AS62" s="223" t="s">
        <v>36</v>
      </c>
      <c r="AT62" s="224" t="s">
        <v>7</v>
      </c>
      <c r="AU62" s="224" t="s">
        <v>39</v>
      </c>
      <c r="AV62" s="233" t="s">
        <v>38</v>
      </c>
      <c r="AW62" s="256" t="s">
        <v>41</v>
      </c>
      <c r="AX62" s="229"/>
      <c r="AY62" s="262" t="s">
        <v>35</v>
      </c>
      <c r="AZ62" s="207"/>
    </row>
    <row r="63" customFormat="false" ht="12.75" hidden="false" customHeight="false" outlineLevel="0" collapsed="false">
      <c r="A63" s="257"/>
      <c r="B63" s="257"/>
      <c r="D63" s="245" t="n">
        <v>28</v>
      </c>
      <c r="E63" s="226" t="n">
        <f aca="false">D!D35</f>
        <v>159</v>
      </c>
      <c r="F63" s="226" t="n">
        <f aca="false">D!E35</f>
        <v>0</v>
      </c>
      <c r="G63" s="226" t="n">
        <f aca="false">D!F35</f>
        <v>0</v>
      </c>
      <c r="H63" s="226" t="n">
        <f aca="false">D!G35</f>
        <v>0</v>
      </c>
      <c r="I63" s="226" t="n">
        <f aca="false">D!H35</f>
        <v>0</v>
      </c>
      <c r="J63" s="226" t="n">
        <f aca="false">D!I35</f>
        <v>0</v>
      </c>
      <c r="K63" s="226" t="n">
        <f aca="false">D!J35</f>
        <v>0</v>
      </c>
      <c r="L63" s="226" t="n">
        <f aca="false">D!K35</f>
        <v>0</v>
      </c>
      <c r="M63" s="226" t="n">
        <f aca="false">D!L35</f>
        <v>0</v>
      </c>
      <c r="N63" s="226" t="n">
        <f aca="false">D!M35</f>
        <v>0</v>
      </c>
      <c r="O63" s="226" t="n">
        <f aca="false">D!N35</f>
        <v>0</v>
      </c>
      <c r="P63" s="226" t="n">
        <f aca="false">D!O35</f>
        <v>0</v>
      </c>
      <c r="Q63" s="227" t="n">
        <f aca="false">SUM(E63:F63)+SUM(G63:P63)/2</f>
        <v>159</v>
      </c>
      <c r="R63" s="228" t="n">
        <f aca="false">COUNT(E63:F63)+COUNT(G63:P63)/2</f>
        <v>7</v>
      </c>
      <c r="S63" s="202" t="n">
        <f aca="false">IF(E63=0,1,0)</f>
        <v>0</v>
      </c>
      <c r="T63" s="202" t="n">
        <f aca="false">IF(F63=0,1,0)</f>
        <v>1</v>
      </c>
      <c r="U63" s="202" t="n">
        <f aca="false">IF(G63=0,1,0)</f>
        <v>1</v>
      </c>
      <c r="V63" s="202" t="n">
        <f aca="false">IF(I63=0,1,0)</f>
        <v>1</v>
      </c>
      <c r="W63" s="202" t="n">
        <f aca="false">IF(K63=0,1,0)</f>
        <v>1</v>
      </c>
      <c r="X63" s="202" t="n">
        <f aca="false">IF(M63=0,1,0)</f>
        <v>1</v>
      </c>
      <c r="Y63" s="202" t="n">
        <f aca="false">IF(O63=0,1,0)</f>
        <v>1</v>
      </c>
      <c r="Z63" s="202" t="n">
        <f aca="false">SUM(S63:Y63)</f>
        <v>6</v>
      </c>
      <c r="AA63" s="202" t="n">
        <f aca="false">R63-Z63</f>
        <v>1</v>
      </c>
      <c r="AB63" s="202" t="n">
        <f aca="false">IF(AA63=1,1,0)+IF(AA63=2,1.1,0)+IF(AA63=3,1.11,0)+IF(AA63=4,1.111,0)</f>
        <v>1</v>
      </c>
      <c r="AC63" s="202" t="n">
        <f aca="false">TYPE(E63)</f>
        <v>8</v>
      </c>
      <c r="AD63" s="202" t="n">
        <f aca="false">TYPE(F63)</f>
        <v>8</v>
      </c>
      <c r="AE63" s="202" t="n">
        <f aca="false">TYPE(G63)</f>
        <v>8</v>
      </c>
      <c r="AF63" s="202" t="n">
        <f aca="false">TYPE(I63)</f>
        <v>8</v>
      </c>
      <c r="AG63" s="202" t="n">
        <f aca="false">TYPE(K63)</f>
        <v>8</v>
      </c>
      <c r="AH63" s="202" t="n">
        <f aca="false">TYPE(M63)</f>
        <v>8</v>
      </c>
      <c r="AI63" s="202" t="n">
        <f aca="false">TYPE(O63)</f>
        <v>8</v>
      </c>
      <c r="AJ63" s="202" t="n">
        <f aca="true">IF(AC63=1,OFFSET(E63,-1,0))</f>
        <v>0</v>
      </c>
      <c r="AK63" s="202" t="n">
        <f aca="true">IF(AD63=1,OFFSET(F63,-1,0))</f>
        <v>0</v>
      </c>
      <c r="AL63" s="202" t="n">
        <f aca="true">IF(AE63=1,OFFSET(G63,-1,0))</f>
        <v>0</v>
      </c>
      <c r="AM63" s="202" t="n">
        <f aca="true">IF(AF63=1,OFFSET(I63,-1,0))</f>
        <v>0</v>
      </c>
      <c r="AN63" s="202" t="n">
        <f aca="true">IF(AG63=1,OFFSET(K63,-1,0))</f>
        <v>0</v>
      </c>
      <c r="AO63" s="202"/>
      <c r="AP63" s="202" t="n">
        <f aca="true">IF(AH63=1,OFFSET(M63,-1,0))</f>
        <v>0</v>
      </c>
      <c r="AQ63" s="202" t="n">
        <f aca="true">IF(AI63=1,OFFSET(O63,-1,0))</f>
        <v>0</v>
      </c>
      <c r="AR63" s="202" t="n">
        <f aca="false">MIN(AJ63:AQ63)</f>
        <v>0</v>
      </c>
      <c r="AS63" s="205" t="n">
        <f aca="false">Q63/AB63*10^AR63</f>
        <v>159</v>
      </c>
      <c r="AT63" s="206" t="n">
        <f aca="false">LOG(AS63)</f>
        <v>2.20139712432045</v>
      </c>
      <c r="AU63" s="246"/>
      <c r="AV63" s="247"/>
      <c r="AW63" s="258" t="n">
        <f aca="false">AT63-$AU$24</f>
        <v>0.246160765413179</v>
      </c>
      <c r="AX63" s="260"/>
      <c r="AY63" s="263" t="n">
        <f aca="false">D63</f>
        <v>28</v>
      </c>
      <c r="BA63" s="207"/>
      <c r="BB63" s="207"/>
      <c r="BC63" s="207"/>
    </row>
    <row r="64" customFormat="false" ht="12.75" hidden="false" customHeight="false" outlineLevel="0" collapsed="false">
      <c r="A64" s="257"/>
      <c r="B64" s="257"/>
      <c r="C64" s="229"/>
      <c r="D64" s="245" t="n">
        <v>29</v>
      </c>
      <c r="E64" s="226" t="n">
        <f aca="false">D!D36</f>
        <v>14</v>
      </c>
      <c r="F64" s="226" t="n">
        <f aca="false">D!E36</f>
        <v>0</v>
      </c>
      <c r="G64" s="226" t="n">
        <f aca="false">D!F36</f>
        <v>0</v>
      </c>
      <c r="H64" s="226" t="n">
        <f aca="false">D!G36</f>
        <v>0</v>
      </c>
      <c r="I64" s="226" t="n">
        <f aca="false">D!H36</f>
        <v>0</v>
      </c>
      <c r="J64" s="226" t="n">
        <f aca="false">D!I36</f>
        <v>0</v>
      </c>
      <c r="K64" s="226" t="n">
        <f aca="false">D!J36</f>
        <v>0</v>
      </c>
      <c r="L64" s="226" t="n">
        <f aca="false">D!K36</f>
        <v>0</v>
      </c>
      <c r="M64" s="226" t="n">
        <f aca="false">D!L36</f>
        <v>0</v>
      </c>
      <c r="N64" s="226" t="n">
        <f aca="false">D!M36</f>
        <v>0</v>
      </c>
      <c r="O64" s="226" t="n">
        <f aca="false">D!N36</f>
        <v>0</v>
      </c>
      <c r="P64" s="226" t="n">
        <f aca="false">D!O36</f>
        <v>0</v>
      </c>
      <c r="Q64" s="227" t="n">
        <f aca="false">SUM(E64:F64)+SUM(G64:P64)/2</f>
        <v>14</v>
      </c>
      <c r="R64" s="228" t="n">
        <f aca="false">COUNT(E64:F64)+COUNT(G64:P64)/2</f>
        <v>7</v>
      </c>
      <c r="S64" s="202" t="n">
        <f aca="false">IF(E64=0,1,0)</f>
        <v>0</v>
      </c>
      <c r="T64" s="202" t="n">
        <f aca="false">IF(F64=0,1,0)</f>
        <v>1</v>
      </c>
      <c r="U64" s="202" t="n">
        <f aca="false">IF(G64=0,1,0)</f>
        <v>1</v>
      </c>
      <c r="V64" s="202" t="n">
        <f aca="false">IF(I64=0,1,0)</f>
        <v>1</v>
      </c>
      <c r="W64" s="202" t="n">
        <f aca="false">IF(K64=0,1,0)</f>
        <v>1</v>
      </c>
      <c r="X64" s="202" t="n">
        <f aca="false">IF(M64=0,1,0)</f>
        <v>1</v>
      </c>
      <c r="Y64" s="202" t="n">
        <f aca="false">IF(O64=0,1,0)</f>
        <v>1</v>
      </c>
      <c r="Z64" s="202" t="n">
        <f aca="false">SUM(S64:Y64)</f>
        <v>6</v>
      </c>
      <c r="AA64" s="202" t="n">
        <f aca="false">R64-Z64</f>
        <v>1</v>
      </c>
      <c r="AB64" s="202" t="n">
        <f aca="false">IF(AA64=1,1,0)+IF(AA64=2,1.1,0)+IF(AA64=3,1.11,0)+IF(AA64=4,1.111,0)</f>
        <v>1</v>
      </c>
      <c r="AC64" s="202" t="n">
        <f aca="false">TYPE(E64)</f>
        <v>8</v>
      </c>
      <c r="AD64" s="202" t="n">
        <f aca="false">TYPE(F64)</f>
        <v>8</v>
      </c>
      <c r="AE64" s="202" t="n">
        <f aca="false">TYPE(G64)</f>
        <v>8</v>
      </c>
      <c r="AF64" s="202" t="n">
        <f aca="false">TYPE(I64)</f>
        <v>8</v>
      </c>
      <c r="AG64" s="202" t="n">
        <f aca="false">TYPE(K64)</f>
        <v>8</v>
      </c>
      <c r="AH64" s="202" t="n">
        <f aca="false">TYPE(M64)</f>
        <v>8</v>
      </c>
      <c r="AI64" s="202" t="n">
        <f aca="false">TYPE(O64)</f>
        <v>8</v>
      </c>
      <c r="AJ64" s="202" t="n">
        <f aca="true">IF(AC64=1,OFFSET(E64,-2,0))</f>
        <v>0</v>
      </c>
      <c r="AK64" s="202" t="n">
        <f aca="true">IF(AD64=1,OFFSET(F64,-2,0))</f>
        <v>0</v>
      </c>
      <c r="AL64" s="202" t="n">
        <f aca="true">IF(AE64=1,OFFSET(G64,-2,0))</f>
        <v>0</v>
      </c>
      <c r="AM64" s="202" t="n">
        <f aca="true">IF(AF64=1,OFFSET(I64,-2,0))</f>
        <v>0</v>
      </c>
      <c r="AN64" s="202" t="n">
        <f aca="true">IF(AG64=1,OFFSET(K64,-2,0))</f>
        <v>0</v>
      </c>
      <c r="AO64" s="202"/>
      <c r="AP64" s="202" t="n">
        <f aca="true">IF(AH64=1,OFFSET(M64,-2,0))</f>
        <v>0</v>
      </c>
      <c r="AQ64" s="202" t="n">
        <f aca="true">IF(AI64=1,OFFSET(O64,-2,0))</f>
        <v>0</v>
      </c>
      <c r="AR64" s="202" t="n">
        <f aca="false">MIN(AJ64:AQ64)</f>
        <v>0</v>
      </c>
      <c r="AS64" s="205" t="n">
        <f aca="false">Q64/AB64*10^AR64</f>
        <v>14</v>
      </c>
      <c r="AT64" s="206" t="n">
        <f aca="false">LOG(AS64)</f>
        <v>1.14612803567824</v>
      </c>
      <c r="AU64" s="246"/>
      <c r="AW64" s="258" t="n">
        <f aca="false">AT64-$AU$24</f>
        <v>-0.809108323229034</v>
      </c>
      <c r="AX64" s="260"/>
      <c r="AY64" s="263" t="n">
        <f aca="false">D64</f>
        <v>29</v>
      </c>
      <c r="AZ64" s="207"/>
      <c r="BA64" s="207"/>
      <c r="BB64" s="207"/>
      <c r="BC64" s="207"/>
    </row>
    <row r="65" customFormat="false" ht="12.75" hidden="false" customHeight="false" outlineLevel="0" collapsed="false">
      <c r="A65" s="257"/>
      <c r="B65" s="257"/>
      <c r="C65" s="260"/>
      <c r="D65" s="245" t="n">
        <v>30</v>
      </c>
      <c r="E65" s="226" t="n">
        <f aca="false">D!D37</f>
        <v>20</v>
      </c>
      <c r="F65" s="226" t="n">
        <f aca="false">D!E37</f>
        <v>0</v>
      </c>
      <c r="G65" s="226" t="n">
        <f aca="false">D!F37</f>
        <v>0</v>
      </c>
      <c r="H65" s="226" t="n">
        <f aca="false">D!G37</f>
        <v>0</v>
      </c>
      <c r="I65" s="226" t="n">
        <f aca="false">D!H37</f>
        <v>0</v>
      </c>
      <c r="J65" s="226" t="n">
        <f aca="false">D!I37</f>
        <v>0</v>
      </c>
      <c r="K65" s="226" t="n">
        <f aca="false">D!J37</f>
        <v>0</v>
      </c>
      <c r="L65" s="226" t="n">
        <f aca="false">D!K37</f>
        <v>0</v>
      </c>
      <c r="M65" s="226" t="n">
        <f aca="false">D!L37</f>
        <v>0</v>
      </c>
      <c r="N65" s="226" t="n">
        <f aca="false">D!M37</f>
        <v>0</v>
      </c>
      <c r="O65" s="226" t="n">
        <f aca="false">D!N37</f>
        <v>0</v>
      </c>
      <c r="P65" s="226" t="n">
        <f aca="false">D!O37</f>
        <v>0</v>
      </c>
      <c r="Q65" s="227" t="n">
        <f aca="false">SUM(E65:F65)+SUM(G65:P65)/2</f>
        <v>20</v>
      </c>
      <c r="R65" s="228" t="n">
        <f aca="false">COUNT(E65:F65)+COUNT(G65:P65)/2</f>
        <v>7</v>
      </c>
      <c r="S65" s="202" t="n">
        <f aca="false">IF(E65=0,1,0)</f>
        <v>0</v>
      </c>
      <c r="T65" s="202" t="n">
        <f aca="false">IF(F65=0,1,0)</f>
        <v>1</v>
      </c>
      <c r="U65" s="202" t="n">
        <f aca="false">IF(G65=0,1,0)</f>
        <v>1</v>
      </c>
      <c r="V65" s="202" t="n">
        <f aca="false">IF(I65=0,1,0)</f>
        <v>1</v>
      </c>
      <c r="W65" s="202" t="n">
        <f aca="false">IF(K65=0,1,0)</f>
        <v>1</v>
      </c>
      <c r="X65" s="202" t="n">
        <f aca="false">IF(M65=0,1,0)</f>
        <v>1</v>
      </c>
      <c r="Y65" s="202" t="n">
        <f aca="false">IF(O65=0,1,0)</f>
        <v>1</v>
      </c>
      <c r="Z65" s="202" t="n">
        <f aca="false">SUM(S65:Y65)</f>
        <v>6</v>
      </c>
      <c r="AA65" s="202" t="n">
        <f aca="false">R65-Z65</f>
        <v>1</v>
      </c>
      <c r="AB65" s="202" t="n">
        <f aca="false">IF(AA65=1,1,0)+IF(AA65=2,1.1,0)+IF(AA65=3,1.11,0)+IF(AA65=4,1.111,0)</f>
        <v>1</v>
      </c>
      <c r="AC65" s="202" t="n">
        <f aca="false">TYPE(E65)</f>
        <v>8</v>
      </c>
      <c r="AD65" s="202" t="n">
        <f aca="false">TYPE(F65)</f>
        <v>8</v>
      </c>
      <c r="AE65" s="202" t="n">
        <f aca="false">TYPE(G65)</f>
        <v>8</v>
      </c>
      <c r="AF65" s="202" t="n">
        <f aca="false">TYPE(I65)</f>
        <v>8</v>
      </c>
      <c r="AG65" s="202" t="n">
        <f aca="false">TYPE(K65)</f>
        <v>8</v>
      </c>
      <c r="AH65" s="202" t="n">
        <f aca="false">TYPE(M65)</f>
        <v>8</v>
      </c>
      <c r="AI65" s="202" t="n">
        <f aca="false">TYPE(O65)</f>
        <v>8</v>
      </c>
      <c r="AJ65" s="202" t="n">
        <f aca="true">IF(AC65=1,OFFSET(E65,-3,0))</f>
        <v>0</v>
      </c>
      <c r="AK65" s="202" t="n">
        <f aca="true">IF(AD65=1,OFFSET(F65,-3,0))</f>
        <v>0</v>
      </c>
      <c r="AL65" s="202" t="n">
        <f aca="true">IF(AE65=1,OFFSET(G65,-3,0))</f>
        <v>0</v>
      </c>
      <c r="AM65" s="202" t="n">
        <f aca="true">IF(AF65=1,OFFSET(I65,-3,0))</f>
        <v>0</v>
      </c>
      <c r="AN65" s="202" t="n">
        <f aca="true">IF(AG65=1,OFFSET(K65,-3,0))</f>
        <v>0</v>
      </c>
      <c r="AO65" s="202"/>
      <c r="AP65" s="202" t="n">
        <f aca="true">IF(AH65=1,OFFSET(M65,-3,0))</f>
        <v>0</v>
      </c>
      <c r="AQ65" s="202" t="n">
        <f aca="true">IF(AI65=1,OFFSET(O65,-3,0))</f>
        <v>0</v>
      </c>
      <c r="AR65" s="202" t="n">
        <f aca="false">MIN(AJ65:AQ65)</f>
        <v>0</v>
      </c>
      <c r="AS65" s="205" t="n">
        <f aca="false">Q65/AB65*10^AR65</f>
        <v>20</v>
      </c>
      <c r="AT65" s="206" t="n">
        <f aca="false">LOG(AS65)</f>
        <v>1.30102999566398</v>
      </c>
      <c r="AU65" s="206" t="n">
        <f aca="false">AVERAGE(AT63:AT65)</f>
        <v>1.54951838522089</v>
      </c>
      <c r="AV65" s="246" t="n">
        <f aca="false">STDEV(AT63:AT65)</f>
        <v>0.569831617383049</v>
      </c>
      <c r="AW65" s="258" t="n">
        <f aca="false">AT65-$AU$24</f>
        <v>-0.654206363243291</v>
      </c>
      <c r="AY65" s="263" t="n">
        <f aca="false">D65</f>
        <v>30</v>
      </c>
    </row>
    <row r="66" customFormat="false" ht="12.75" hidden="false" customHeight="false" outlineLevel="0" collapsed="false">
      <c r="A66" s="257"/>
      <c r="B66" s="257"/>
      <c r="C66" s="207"/>
      <c r="AZ66" s="207"/>
    </row>
    <row r="67" customFormat="false" ht="12.75" hidden="false" customHeight="false" outlineLevel="0" collapsed="false">
      <c r="A67" s="257"/>
      <c r="B67" s="257"/>
      <c r="C67" s="207"/>
      <c r="D67" s="232" t="s">
        <v>35</v>
      </c>
      <c r="E67" s="218" t="n">
        <v>2</v>
      </c>
      <c r="F67" s="218" t="n">
        <v>3</v>
      </c>
      <c r="G67" s="218" t="n">
        <v>4</v>
      </c>
      <c r="H67" s="218" t="n">
        <v>4</v>
      </c>
      <c r="I67" s="218" t="n">
        <v>5</v>
      </c>
      <c r="J67" s="218" t="n">
        <v>5</v>
      </c>
      <c r="K67" s="218" t="n">
        <v>6</v>
      </c>
      <c r="L67" s="218" t="n">
        <v>6</v>
      </c>
      <c r="M67" s="218" t="n">
        <v>7</v>
      </c>
      <c r="N67" s="218" t="n">
        <v>7</v>
      </c>
      <c r="O67" s="218" t="n">
        <v>8</v>
      </c>
      <c r="P67" s="218" t="n">
        <v>8</v>
      </c>
      <c r="Q67" s="219" t="s">
        <v>31</v>
      </c>
      <c r="R67" s="220"/>
      <c r="S67" s="220"/>
      <c r="T67" s="220"/>
      <c r="U67" s="220"/>
      <c r="V67" s="220"/>
      <c r="W67" s="220"/>
      <c r="X67" s="220"/>
      <c r="Y67" s="220"/>
      <c r="Z67" s="220"/>
      <c r="AA67" s="220"/>
      <c r="AB67" s="220"/>
      <c r="AC67" s="220"/>
      <c r="AD67" s="220"/>
      <c r="AE67" s="221"/>
      <c r="AF67" s="222"/>
      <c r="AG67" s="222"/>
      <c r="AH67" s="222"/>
      <c r="AI67" s="220"/>
      <c r="AJ67" s="220"/>
      <c r="AK67" s="220"/>
      <c r="AL67" s="220"/>
      <c r="AM67" s="220"/>
      <c r="AN67" s="220"/>
      <c r="AO67" s="220"/>
      <c r="AP67" s="220"/>
      <c r="AQ67" s="220"/>
      <c r="AR67" s="220"/>
      <c r="AS67" s="223" t="s">
        <v>36</v>
      </c>
      <c r="AT67" s="224" t="s">
        <v>7</v>
      </c>
      <c r="AU67" s="224" t="s">
        <v>39</v>
      </c>
      <c r="AV67" s="233" t="s">
        <v>38</v>
      </c>
      <c r="AW67" s="256" t="s">
        <v>41</v>
      </c>
      <c r="AX67" s="229"/>
      <c r="AY67" s="264" t="s">
        <v>35</v>
      </c>
      <c r="AZ67" s="207"/>
    </row>
    <row r="68" customFormat="false" ht="12.75" hidden="false" customHeight="false" outlineLevel="0" collapsed="false">
      <c r="A68" s="257"/>
      <c r="B68" s="257"/>
      <c r="C68" s="207"/>
      <c r="D68" s="245" t="n">
        <v>31</v>
      </c>
      <c r="E68" s="226" t="n">
        <f aca="false">D!D38</f>
        <v>20</v>
      </c>
      <c r="F68" s="226" t="n">
        <f aca="false">D!E38</f>
        <v>0</v>
      </c>
      <c r="G68" s="226" t="n">
        <f aca="false">D!F38</f>
        <v>0</v>
      </c>
      <c r="H68" s="226" t="n">
        <f aca="false">D!G38</f>
        <v>0</v>
      </c>
      <c r="I68" s="226" t="n">
        <f aca="false">D!H38</f>
        <v>0</v>
      </c>
      <c r="J68" s="226" t="n">
        <f aca="false">D!I38</f>
        <v>0</v>
      </c>
      <c r="K68" s="226" t="n">
        <f aca="false">D!J38</f>
        <v>0</v>
      </c>
      <c r="L68" s="226" t="n">
        <f aca="false">D!K38</f>
        <v>0</v>
      </c>
      <c r="M68" s="226" t="n">
        <f aca="false">D!L38</f>
        <v>0</v>
      </c>
      <c r="N68" s="226" t="n">
        <f aca="false">D!M38</f>
        <v>0</v>
      </c>
      <c r="O68" s="226" t="n">
        <f aca="false">D!N38</f>
        <v>0</v>
      </c>
      <c r="P68" s="226" t="n">
        <f aca="false">D!O38</f>
        <v>0</v>
      </c>
      <c r="Q68" s="227" t="n">
        <f aca="false">SUM(E68:F68)+SUM(G68:P68)/2</f>
        <v>20</v>
      </c>
      <c r="R68" s="228" t="n">
        <f aca="false">COUNT(E68:F68)+COUNT(G68:P68)/2</f>
        <v>7</v>
      </c>
      <c r="S68" s="202" t="n">
        <f aca="false">IF(E68=0,1,0)</f>
        <v>0</v>
      </c>
      <c r="T68" s="202" t="n">
        <f aca="false">IF(F68=0,1,0)</f>
        <v>1</v>
      </c>
      <c r="U68" s="202" t="n">
        <f aca="false">IF(G68=0,1,0)</f>
        <v>1</v>
      </c>
      <c r="V68" s="202" t="n">
        <f aca="false">IF(I68=0,1,0)</f>
        <v>1</v>
      </c>
      <c r="W68" s="202" t="n">
        <f aca="false">IF(K68=0,1,0)</f>
        <v>1</v>
      </c>
      <c r="X68" s="202" t="n">
        <f aca="false">IF(M68=0,1,0)</f>
        <v>1</v>
      </c>
      <c r="Y68" s="202" t="n">
        <f aca="false">IF(O68=0,1,0)</f>
        <v>1</v>
      </c>
      <c r="Z68" s="202" t="n">
        <f aca="false">SUM(S68:Y68)</f>
        <v>6</v>
      </c>
      <c r="AA68" s="202" t="n">
        <f aca="false">R68-Z68</f>
        <v>1</v>
      </c>
      <c r="AB68" s="202" t="n">
        <f aca="false">IF(AA68=1,1,0)+IF(AA68=2,1.1,0)+IF(AA68=3,1.11,0)+IF(AA68=4,1.111,0)</f>
        <v>1</v>
      </c>
      <c r="AC68" s="202" t="n">
        <f aca="false">TYPE(E68)</f>
        <v>8</v>
      </c>
      <c r="AD68" s="202" t="n">
        <f aca="false">TYPE(F68)</f>
        <v>8</v>
      </c>
      <c r="AE68" s="202" t="n">
        <f aca="false">TYPE(G68)</f>
        <v>8</v>
      </c>
      <c r="AF68" s="202" t="n">
        <f aca="false">TYPE(I68)</f>
        <v>8</v>
      </c>
      <c r="AG68" s="202" t="n">
        <f aca="false">TYPE(K68)</f>
        <v>8</v>
      </c>
      <c r="AH68" s="202" t="n">
        <f aca="false">TYPE(M68)</f>
        <v>8</v>
      </c>
      <c r="AI68" s="202" t="n">
        <f aca="false">TYPE(O68)</f>
        <v>8</v>
      </c>
      <c r="AJ68" s="202" t="n">
        <f aca="true">IF(AC68=1,OFFSET(E68,-1,0))</f>
        <v>0</v>
      </c>
      <c r="AK68" s="202" t="n">
        <f aca="true">IF(AD68=1,OFFSET(F68,-1,0))</f>
        <v>0</v>
      </c>
      <c r="AL68" s="202" t="n">
        <f aca="true">IF(AE68=1,OFFSET(G68,-1,0))</f>
        <v>0</v>
      </c>
      <c r="AM68" s="202" t="n">
        <f aca="true">IF(AF68=1,OFFSET(I68,-1,0))</f>
        <v>0</v>
      </c>
      <c r="AN68" s="202" t="n">
        <f aca="true">IF(AG68=1,OFFSET(K68,-1,0))</f>
        <v>0</v>
      </c>
      <c r="AO68" s="202"/>
      <c r="AP68" s="202" t="n">
        <f aca="true">IF(AH68=1,OFFSET(M68,-1,0))</f>
        <v>0</v>
      </c>
      <c r="AQ68" s="202" t="n">
        <f aca="true">IF(AI68=1,OFFSET(O68,-1,0))</f>
        <v>0</v>
      </c>
      <c r="AR68" s="202" t="n">
        <f aca="false">MIN(AJ68:AQ68)</f>
        <v>0</v>
      </c>
      <c r="AS68" s="205" t="n">
        <f aca="false">Q68/AB68*10^AR68</f>
        <v>20</v>
      </c>
      <c r="AT68" s="206" t="n">
        <f aca="false">LOG(AS68)</f>
        <v>1.30102999566398</v>
      </c>
      <c r="AU68" s="246"/>
      <c r="AV68" s="247"/>
      <c r="AW68" s="258" t="n">
        <f aca="false">AT68-$AU$24</f>
        <v>-0.654206363243291</v>
      </c>
      <c r="AX68" s="259"/>
      <c r="AY68" s="265" t="n">
        <f aca="false">D68</f>
        <v>31</v>
      </c>
      <c r="BA68" s="207"/>
      <c r="BB68" s="207"/>
      <c r="BC68" s="207"/>
    </row>
    <row r="69" customFormat="false" ht="12.75" hidden="false" customHeight="false" outlineLevel="0" collapsed="false">
      <c r="A69" s="257"/>
      <c r="B69" s="257"/>
      <c r="C69" s="229"/>
      <c r="D69" s="245" t="n">
        <v>32</v>
      </c>
      <c r="E69" s="226" t="n">
        <f aca="false">D!D39</f>
        <v>27</v>
      </c>
      <c r="F69" s="226" t="n">
        <f aca="false">D!E39</f>
        <v>0</v>
      </c>
      <c r="G69" s="226" t="n">
        <f aca="false">D!F39</f>
        <v>0</v>
      </c>
      <c r="H69" s="226" t="n">
        <f aca="false">D!G39</f>
        <v>0</v>
      </c>
      <c r="I69" s="226" t="n">
        <f aca="false">D!H39</f>
        <v>0</v>
      </c>
      <c r="J69" s="226" t="n">
        <f aca="false">D!I39</f>
        <v>0</v>
      </c>
      <c r="K69" s="226" t="n">
        <f aca="false">D!J39</f>
        <v>0</v>
      </c>
      <c r="L69" s="226" t="n">
        <f aca="false">D!K39</f>
        <v>0</v>
      </c>
      <c r="M69" s="226" t="n">
        <f aca="false">D!L39</f>
        <v>0</v>
      </c>
      <c r="N69" s="226" t="n">
        <f aca="false">D!M39</f>
        <v>0</v>
      </c>
      <c r="O69" s="226" t="n">
        <f aca="false">D!N39</f>
        <v>0</v>
      </c>
      <c r="P69" s="226" t="n">
        <f aca="false">D!O39</f>
        <v>0</v>
      </c>
      <c r="Q69" s="227" t="n">
        <f aca="false">SUM(E69:F69)+SUM(G69:P69)/2</f>
        <v>27</v>
      </c>
      <c r="R69" s="228" t="n">
        <f aca="false">COUNT(E69:F69)+COUNT(G69:P69)/2</f>
        <v>7</v>
      </c>
      <c r="S69" s="202" t="n">
        <f aca="false">IF(E69=0,1,0)</f>
        <v>0</v>
      </c>
      <c r="T69" s="202" t="n">
        <f aca="false">IF(F69=0,1,0)</f>
        <v>1</v>
      </c>
      <c r="U69" s="202" t="n">
        <f aca="false">IF(G69=0,1,0)</f>
        <v>1</v>
      </c>
      <c r="V69" s="202" t="n">
        <f aca="false">IF(I69=0,1,0)</f>
        <v>1</v>
      </c>
      <c r="W69" s="202" t="n">
        <f aca="false">IF(K69=0,1,0)</f>
        <v>1</v>
      </c>
      <c r="X69" s="202" t="n">
        <f aca="false">IF(M69=0,1,0)</f>
        <v>1</v>
      </c>
      <c r="Y69" s="202" t="n">
        <f aca="false">IF(O69=0,1,0)</f>
        <v>1</v>
      </c>
      <c r="Z69" s="202" t="n">
        <f aca="false">SUM(S69:Y69)</f>
        <v>6</v>
      </c>
      <c r="AA69" s="202" t="n">
        <f aca="false">R69-Z69</f>
        <v>1</v>
      </c>
      <c r="AB69" s="202" t="n">
        <f aca="false">IF(AA69=1,1,0)+IF(AA69=2,1.1,0)+IF(AA69=3,1.11,0)+IF(AA69=4,1.111,0)</f>
        <v>1</v>
      </c>
      <c r="AC69" s="202" t="n">
        <f aca="false">TYPE(E69)</f>
        <v>8</v>
      </c>
      <c r="AD69" s="202" t="n">
        <f aca="false">TYPE(F69)</f>
        <v>8</v>
      </c>
      <c r="AE69" s="202" t="n">
        <f aca="false">TYPE(G69)</f>
        <v>8</v>
      </c>
      <c r="AF69" s="202" t="n">
        <f aca="false">TYPE(I69)</f>
        <v>8</v>
      </c>
      <c r="AG69" s="202" t="n">
        <f aca="false">TYPE(K69)</f>
        <v>8</v>
      </c>
      <c r="AH69" s="202" t="n">
        <f aca="false">TYPE(M69)</f>
        <v>8</v>
      </c>
      <c r="AI69" s="202" t="n">
        <f aca="false">TYPE(O69)</f>
        <v>8</v>
      </c>
      <c r="AJ69" s="202" t="n">
        <f aca="true">IF(AC69=1,OFFSET(E69,-2,0))</f>
        <v>0</v>
      </c>
      <c r="AK69" s="202" t="n">
        <f aca="true">IF(AD69=1,OFFSET(F69,-2,0))</f>
        <v>0</v>
      </c>
      <c r="AL69" s="202" t="n">
        <f aca="true">IF(AE69=1,OFFSET(G69,-2,0))</f>
        <v>0</v>
      </c>
      <c r="AM69" s="202" t="n">
        <f aca="true">IF(AF69=1,OFFSET(I69,-2,0))</f>
        <v>0</v>
      </c>
      <c r="AN69" s="202" t="n">
        <f aca="true">IF(AG69=1,OFFSET(K69,-2,0))</f>
        <v>0</v>
      </c>
      <c r="AO69" s="202"/>
      <c r="AP69" s="202" t="n">
        <f aca="true">IF(AH69=1,OFFSET(M69,-2,0))</f>
        <v>0</v>
      </c>
      <c r="AQ69" s="202" t="n">
        <f aca="true">IF(AI69=1,OFFSET(O69,-2,0))</f>
        <v>0</v>
      </c>
      <c r="AR69" s="202" t="n">
        <f aca="false">MIN(AJ69:AQ69)</f>
        <v>0</v>
      </c>
      <c r="AS69" s="205" t="n">
        <f aca="false">Q69/AB69*10^AR69</f>
        <v>27</v>
      </c>
      <c r="AT69" s="206" t="n">
        <f aca="false">LOG(AS69)</f>
        <v>1.43136376415899</v>
      </c>
      <c r="AU69" s="246"/>
      <c r="AW69" s="258" t="n">
        <f aca="false">AT69-$AU$24</f>
        <v>-0.523872594748285</v>
      </c>
      <c r="AX69" s="260"/>
      <c r="AY69" s="265" t="n">
        <f aca="false">D69</f>
        <v>32</v>
      </c>
      <c r="AZ69" s="207"/>
      <c r="BA69" s="207"/>
      <c r="BB69" s="207"/>
      <c r="BC69" s="207"/>
    </row>
    <row r="70" customFormat="false" ht="12.75" hidden="false" customHeight="false" outlineLevel="0" collapsed="false">
      <c r="A70" s="257"/>
      <c r="B70" s="257"/>
      <c r="C70" s="259"/>
      <c r="D70" s="245" t="n">
        <v>33</v>
      </c>
      <c r="E70" s="226" t="n">
        <f aca="false">D!D40</f>
        <v>16</v>
      </c>
      <c r="F70" s="226" t="n">
        <f aca="false">D!E40</f>
        <v>0</v>
      </c>
      <c r="G70" s="226" t="n">
        <f aca="false">D!F40</f>
        <v>0</v>
      </c>
      <c r="H70" s="226" t="n">
        <f aca="false">D!G40</f>
        <v>0</v>
      </c>
      <c r="I70" s="226" t="n">
        <f aca="false">D!H40</f>
        <v>0</v>
      </c>
      <c r="J70" s="226" t="n">
        <f aca="false">D!I40</f>
        <v>0</v>
      </c>
      <c r="K70" s="226" t="n">
        <f aca="false">D!J40</f>
        <v>0</v>
      </c>
      <c r="L70" s="226" t="n">
        <f aca="false">D!K40</f>
        <v>0</v>
      </c>
      <c r="M70" s="226" t="n">
        <f aca="false">D!L40</f>
        <v>0</v>
      </c>
      <c r="N70" s="226" t="n">
        <f aca="false">D!M40</f>
        <v>0</v>
      </c>
      <c r="O70" s="226" t="n">
        <f aca="false">D!N40</f>
        <v>0</v>
      </c>
      <c r="P70" s="226" t="n">
        <f aca="false">D!O40</f>
        <v>0</v>
      </c>
      <c r="Q70" s="227" t="n">
        <f aca="false">SUM(E70:F70)+SUM(G70:P70)/2</f>
        <v>16</v>
      </c>
      <c r="R70" s="228" t="n">
        <f aca="false">COUNT(E70:F70)+COUNT(G70:P70)/2</f>
        <v>7</v>
      </c>
      <c r="S70" s="202" t="n">
        <f aca="false">IF(E70=0,1,0)</f>
        <v>0</v>
      </c>
      <c r="T70" s="202" t="n">
        <f aca="false">IF(F70=0,1,0)</f>
        <v>1</v>
      </c>
      <c r="U70" s="202" t="n">
        <f aca="false">IF(G70=0,1,0)</f>
        <v>1</v>
      </c>
      <c r="V70" s="202" t="n">
        <f aca="false">IF(I70=0,1,0)</f>
        <v>1</v>
      </c>
      <c r="W70" s="202" t="n">
        <f aca="false">IF(K70=0,1,0)</f>
        <v>1</v>
      </c>
      <c r="X70" s="202" t="n">
        <f aca="false">IF(M70=0,1,0)</f>
        <v>1</v>
      </c>
      <c r="Y70" s="202" t="n">
        <f aca="false">IF(O70=0,1,0)</f>
        <v>1</v>
      </c>
      <c r="Z70" s="202" t="n">
        <f aca="false">SUM(S70:Y70)</f>
        <v>6</v>
      </c>
      <c r="AA70" s="202" t="n">
        <f aca="false">R70-Z70</f>
        <v>1</v>
      </c>
      <c r="AB70" s="202" t="n">
        <f aca="false">IF(AA70=1,1,0)+IF(AA70=2,1.1,0)+IF(AA70=3,1.11,0)+IF(AA70=4,1.111,0)</f>
        <v>1</v>
      </c>
      <c r="AC70" s="202" t="n">
        <f aca="false">TYPE(E70)</f>
        <v>8</v>
      </c>
      <c r="AD70" s="202" t="n">
        <f aca="false">TYPE(F70)</f>
        <v>8</v>
      </c>
      <c r="AE70" s="202" t="n">
        <f aca="false">TYPE(G70)</f>
        <v>8</v>
      </c>
      <c r="AF70" s="202" t="n">
        <f aca="false">TYPE(I70)</f>
        <v>8</v>
      </c>
      <c r="AG70" s="202" t="n">
        <f aca="false">TYPE(K70)</f>
        <v>8</v>
      </c>
      <c r="AH70" s="202" t="n">
        <f aca="false">TYPE(M70)</f>
        <v>8</v>
      </c>
      <c r="AI70" s="202" t="n">
        <f aca="false">TYPE(O70)</f>
        <v>8</v>
      </c>
      <c r="AJ70" s="202" t="n">
        <f aca="true">IF(AC70=1,OFFSET(E70,-3,0))</f>
        <v>0</v>
      </c>
      <c r="AK70" s="202" t="n">
        <f aca="true">IF(AD70=1,OFFSET(F70,-3,0))</f>
        <v>0</v>
      </c>
      <c r="AL70" s="202" t="n">
        <f aca="true">IF(AE70=1,OFFSET(G70,-3,0))</f>
        <v>0</v>
      </c>
      <c r="AM70" s="202" t="n">
        <f aca="true">IF(AF70=1,OFFSET(I70,-3,0))</f>
        <v>0</v>
      </c>
      <c r="AN70" s="202" t="n">
        <f aca="true">IF(AG70=1,OFFSET(K70,-3,0))</f>
        <v>0</v>
      </c>
      <c r="AO70" s="202"/>
      <c r="AP70" s="202" t="n">
        <f aca="true">IF(AH70=1,OFFSET(M70,-3,0))</f>
        <v>0</v>
      </c>
      <c r="AQ70" s="202" t="n">
        <f aca="true">IF(AI70=1,OFFSET(O70,-3,0))</f>
        <v>0</v>
      </c>
      <c r="AR70" s="202" t="n">
        <f aca="false">MIN(AJ70:AQ70)</f>
        <v>0</v>
      </c>
      <c r="AS70" s="205" t="n">
        <f aca="false">Q70/AB70*10^AR70</f>
        <v>16</v>
      </c>
      <c r="AT70" s="206" t="n">
        <f aca="false">LOG(AS70)</f>
        <v>1.20411998265592</v>
      </c>
      <c r="AU70" s="206" t="n">
        <f aca="false">AVERAGE(AT68:AT70)</f>
        <v>1.31217124749296</v>
      </c>
      <c r="AV70" s="246" t="n">
        <f aca="false">STDEV(AT68:AT70)</f>
        <v>0.1140308277493</v>
      </c>
      <c r="AW70" s="258" t="n">
        <f aca="false">AT70-$AU$24</f>
        <v>-0.751116376251347</v>
      </c>
      <c r="AX70" s="207"/>
      <c r="AY70" s="265" t="n">
        <f aca="false">D70</f>
        <v>33</v>
      </c>
    </row>
    <row r="71" customFormat="false" ht="12.75" hidden="false" customHeight="false" outlineLevel="0" collapsed="false">
      <c r="A71" s="257"/>
      <c r="B71" s="257"/>
      <c r="C71" s="207"/>
      <c r="AZ71" s="207"/>
    </row>
    <row r="72" customFormat="false" ht="12.75" hidden="false" customHeight="false" outlineLevel="0" collapsed="false">
      <c r="A72" s="257"/>
      <c r="B72" s="257"/>
      <c r="C72" s="207"/>
      <c r="D72" s="232" t="s">
        <v>35</v>
      </c>
      <c r="E72" s="218" t="n">
        <v>2</v>
      </c>
      <c r="F72" s="218" t="n">
        <v>3</v>
      </c>
      <c r="G72" s="218" t="n">
        <v>4</v>
      </c>
      <c r="H72" s="218" t="n">
        <v>4</v>
      </c>
      <c r="I72" s="218" t="n">
        <v>5</v>
      </c>
      <c r="J72" s="218" t="n">
        <v>5</v>
      </c>
      <c r="K72" s="218" t="n">
        <v>6</v>
      </c>
      <c r="L72" s="218" t="n">
        <v>6</v>
      </c>
      <c r="M72" s="218" t="n">
        <v>7</v>
      </c>
      <c r="N72" s="218" t="n">
        <v>7</v>
      </c>
      <c r="O72" s="218" t="n">
        <v>8</v>
      </c>
      <c r="P72" s="218" t="n">
        <v>8</v>
      </c>
      <c r="Q72" s="219" t="s">
        <v>31</v>
      </c>
      <c r="R72" s="220"/>
      <c r="S72" s="220"/>
      <c r="T72" s="220"/>
      <c r="U72" s="220"/>
      <c r="V72" s="220"/>
      <c r="W72" s="220"/>
      <c r="X72" s="220"/>
      <c r="Y72" s="220"/>
      <c r="Z72" s="220"/>
      <c r="AA72" s="220"/>
      <c r="AB72" s="220"/>
      <c r="AC72" s="220"/>
      <c r="AD72" s="220"/>
      <c r="AE72" s="221"/>
      <c r="AF72" s="222"/>
      <c r="AG72" s="222"/>
      <c r="AH72" s="222"/>
      <c r="AI72" s="220"/>
      <c r="AJ72" s="220"/>
      <c r="AK72" s="220"/>
      <c r="AL72" s="220"/>
      <c r="AM72" s="220"/>
      <c r="AN72" s="220"/>
      <c r="AO72" s="220"/>
      <c r="AP72" s="220"/>
      <c r="AQ72" s="220"/>
      <c r="AR72" s="220"/>
      <c r="AS72" s="223" t="s">
        <v>36</v>
      </c>
      <c r="AT72" s="224" t="s">
        <v>7</v>
      </c>
      <c r="AU72" s="224" t="s">
        <v>39</v>
      </c>
      <c r="AV72" s="233" t="s">
        <v>38</v>
      </c>
      <c r="AW72" s="256" t="s">
        <v>41</v>
      </c>
      <c r="AX72" s="229"/>
      <c r="AY72" s="262" t="s">
        <v>35</v>
      </c>
      <c r="AZ72" s="207"/>
    </row>
    <row r="73" customFormat="false" ht="12.75" hidden="false" customHeight="false" outlineLevel="0" collapsed="false">
      <c r="A73" s="257"/>
      <c r="B73" s="257"/>
      <c r="D73" s="245" t="n">
        <v>34</v>
      </c>
      <c r="E73" s="226" t="n">
        <f aca="false">D!D41</f>
        <v>166</v>
      </c>
      <c r="F73" s="226" t="n">
        <f aca="false">D!E41</f>
        <v>0</v>
      </c>
      <c r="G73" s="226" t="n">
        <f aca="false">D!F41</f>
        <v>0</v>
      </c>
      <c r="H73" s="226" t="n">
        <f aca="false">D!G41</f>
        <v>0</v>
      </c>
      <c r="I73" s="226" t="n">
        <f aca="false">D!H41</f>
        <v>0</v>
      </c>
      <c r="J73" s="226" t="n">
        <f aca="false">D!I41</f>
        <v>0</v>
      </c>
      <c r="K73" s="226" t="n">
        <f aca="false">D!J41</f>
        <v>0</v>
      </c>
      <c r="L73" s="226" t="n">
        <f aca="false">D!K41</f>
        <v>0</v>
      </c>
      <c r="M73" s="226" t="n">
        <f aca="false">D!L41</f>
        <v>0</v>
      </c>
      <c r="N73" s="226" t="n">
        <f aca="false">D!M41</f>
        <v>0</v>
      </c>
      <c r="O73" s="226" t="n">
        <f aca="false">D!N41</f>
        <v>0</v>
      </c>
      <c r="P73" s="226" t="n">
        <f aca="false">D!O41</f>
        <v>0</v>
      </c>
      <c r="Q73" s="227" t="n">
        <f aca="false">SUM(E73:F73)+SUM(G73:P73)/2</f>
        <v>166</v>
      </c>
      <c r="R73" s="228" t="n">
        <f aca="false">COUNT(E73:F73)+COUNT(G73:P73)/2</f>
        <v>7</v>
      </c>
      <c r="S73" s="202" t="n">
        <f aca="false">IF(E73=0,1,0)</f>
        <v>0</v>
      </c>
      <c r="T73" s="202" t="n">
        <f aca="false">IF(F73=0,1,0)</f>
        <v>1</v>
      </c>
      <c r="U73" s="202" t="n">
        <f aca="false">IF(G73=0,1,0)</f>
        <v>1</v>
      </c>
      <c r="V73" s="202" t="n">
        <f aca="false">IF(I73=0,1,0)</f>
        <v>1</v>
      </c>
      <c r="W73" s="202" t="n">
        <f aca="false">IF(K73=0,1,0)</f>
        <v>1</v>
      </c>
      <c r="X73" s="202" t="n">
        <f aca="false">IF(M73=0,1,0)</f>
        <v>1</v>
      </c>
      <c r="Y73" s="202" t="n">
        <f aca="false">IF(O73=0,1,0)</f>
        <v>1</v>
      </c>
      <c r="Z73" s="202" t="n">
        <f aca="false">SUM(S73:Y73)</f>
        <v>6</v>
      </c>
      <c r="AA73" s="202" t="n">
        <f aca="false">R73-Z73</f>
        <v>1</v>
      </c>
      <c r="AB73" s="202" t="n">
        <f aca="false">IF(AA73=1,1,0)+IF(AA73=2,1.1,0)+IF(AA73=3,1.11,0)+IF(AA73=4,1.111,0)</f>
        <v>1</v>
      </c>
      <c r="AC73" s="202" t="n">
        <f aca="false">TYPE(E73)</f>
        <v>8</v>
      </c>
      <c r="AD73" s="202" t="n">
        <f aca="false">TYPE(F73)</f>
        <v>8</v>
      </c>
      <c r="AE73" s="202" t="n">
        <f aca="false">TYPE(G73)</f>
        <v>8</v>
      </c>
      <c r="AF73" s="202" t="n">
        <f aca="false">TYPE(I73)</f>
        <v>8</v>
      </c>
      <c r="AG73" s="202" t="n">
        <f aca="false">TYPE(K73)</f>
        <v>8</v>
      </c>
      <c r="AH73" s="202" t="n">
        <f aca="false">TYPE(M73)</f>
        <v>8</v>
      </c>
      <c r="AI73" s="202" t="n">
        <f aca="false">TYPE(O73)</f>
        <v>8</v>
      </c>
      <c r="AJ73" s="202" t="n">
        <f aca="true">IF(AC73=1,OFFSET(E73,-1,0))</f>
        <v>0</v>
      </c>
      <c r="AK73" s="202" t="n">
        <f aca="true">IF(AD73=1,OFFSET(F73,-1,0))</f>
        <v>0</v>
      </c>
      <c r="AL73" s="202" t="n">
        <f aca="true">IF(AE73=1,OFFSET(G73,-1,0))</f>
        <v>0</v>
      </c>
      <c r="AM73" s="202" t="n">
        <f aca="true">IF(AF73=1,OFFSET(I73,-1,0))</f>
        <v>0</v>
      </c>
      <c r="AN73" s="202" t="n">
        <f aca="true">IF(AG73=1,OFFSET(K73,-1,0))</f>
        <v>0</v>
      </c>
      <c r="AO73" s="202"/>
      <c r="AP73" s="202" t="n">
        <f aca="true">IF(AH73=1,OFFSET(M73,-1,0))</f>
        <v>0</v>
      </c>
      <c r="AQ73" s="202" t="n">
        <f aca="true">IF(AI73=1,OFFSET(O73,-1,0))</f>
        <v>0</v>
      </c>
      <c r="AR73" s="202" t="n">
        <f aca="false">MIN(AJ73:AQ73)</f>
        <v>0</v>
      </c>
      <c r="AS73" s="205" t="n">
        <f aca="false">Q73/AB73*10^AR73</f>
        <v>166</v>
      </c>
      <c r="AT73" s="206" t="n">
        <f aca="false">LOG(AS73)</f>
        <v>2.22010808804006</v>
      </c>
      <c r="AU73" s="246"/>
      <c r="AV73" s="247"/>
      <c r="AW73" s="258" t="n">
        <f aca="false">AT73-$AU$24</f>
        <v>0.264871729132783</v>
      </c>
      <c r="AX73" s="260"/>
      <c r="AY73" s="263" t="n">
        <f aca="false">D73</f>
        <v>34</v>
      </c>
      <c r="BA73" s="207"/>
      <c r="BB73" s="207"/>
      <c r="BC73" s="207"/>
    </row>
    <row r="74" customFormat="false" ht="12.75" hidden="false" customHeight="false" outlineLevel="0" collapsed="false">
      <c r="A74" s="257"/>
      <c r="B74" s="257"/>
      <c r="C74" s="229"/>
      <c r="D74" s="245" t="n">
        <v>35</v>
      </c>
      <c r="E74" s="226" t="n">
        <f aca="false">D!D42</f>
        <v>11</v>
      </c>
      <c r="F74" s="226" t="n">
        <f aca="false">D!E42</f>
        <v>0</v>
      </c>
      <c r="G74" s="226" t="n">
        <f aca="false">D!F42</f>
        <v>0</v>
      </c>
      <c r="H74" s="226" t="n">
        <f aca="false">D!G42</f>
        <v>0</v>
      </c>
      <c r="I74" s="226" t="n">
        <f aca="false">D!H42</f>
        <v>0</v>
      </c>
      <c r="J74" s="226" t="n">
        <f aca="false">D!I42</f>
        <v>0</v>
      </c>
      <c r="K74" s="226" t="n">
        <f aca="false">D!J42</f>
        <v>0</v>
      </c>
      <c r="L74" s="226" t="n">
        <f aca="false">D!K42</f>
        <v>0</v>
      </c>
      <c r="M74" s="226" t="n">
        <f aca="false">D!L42</f>
        <v>0</v>
      </c>
      <c r="N74" s="226" t="n">
        <f aca="false">D!M42</f>
        <v>0</v>
      </c>
      <c r="O74" s="226" t="n">
        <f aca="false">D!N42</f>
        <v>0</v>
      </c>
      <c r="P74" s="226" t="n">
        <f aca="false">D!O42</f>
        <v>0</v>
      </c>
      <c r="Q74" s="227" t="n">
        <f aca="false">SUM(E74:F74)+SUM(G74:P74)/2</f>
        <v>11</v>
      </c>
      <c r="R74" s="228" t="n">
        <f aca="false">COUNT(E74:F74)+COUNT(G74:P74)/2</f>
        <v>7</v>
      </c>
      <c r="S74" s="202" t="n">
        <f aca="false">IF(E74=0,1,0)</f>
        <v>0</v>
      </c>
      <c r="T74" s="202" t="n">
        <f aca="false">IF(F74=0,1,0)</f>
        <v>1</v>
      </c>
      <c r="U74" s="202" t="n">
        <f aca="false">IF(G74=0,1,0)</f>
        <v>1</v>
      </c>
      <c r="V74" s="202" t="n">
        <f aca="false">IF(I74=0,1,0)</f>
        <v>1</v>
      </c>
      <c r="W74" s="202" t="n">
        <f aca="false">IF(K74=0,1,0)</f>
        <v>1</v>
      </c>
      <c r="X74" s="202" t="n">
        <f aca="false">IF(M74=0,1,0)</f>
        <v>1</v>
      </c>
      <c r="Y74" s="202" t="n">
        <f aca="false">IF(O74=0,1,0)</f>
        <v>1</v>
      </c>
      <c r="Z74" s="202" t="n">
        <f aca="false">SUM(S74:Y74)</f>
        <v>6</v>
      </c>
      <c r="AA74" s="202" t="n">
        <f aca="false">R74-Z74</f>
        <v>1</v>
      </c>
      <c r="AB74" s="202" t="n">
        <f aca="false">IF(AA74=1,1,0)+IF(AA74=2,1.1,0)+IF(AA74=3,1.11,0)+IF(AA74=4,1.111,0)</f>
        <v>1</v>
      </c>
      <c r="AC74" s="202" t="n">
        <f aca="false">TYPE(E74)</f>
        <v>8</v>
      </c>
      <c r="AD74" s="202" t="n">
        <f aca="false">TYPE(F74)</f>
        <v>8</v>
      </c>
      <c r="AE74" s="202" t="n">
        <f aca="false">TYPE(G74)</f>
        <v>8</v>
      </c>
      <c r="AF74" s="202" t="n">
        <f aca="false">TYPE(I74)</f>
        <v>8</v>
      </c>
      <c r="AG74" s="202" t="n">
        <f aca="false">TYPE(K74)</f>
        <v>8</v>
      </c>
      <c r="AH74" s="202" t="n">
        <f aca="false">TYPE(M74)</f>
        <v>8</v>
      </c>
      <c r="AI74" s="202" t="n">
        <f aca="false">TYPE(O74)</f>
        <v>8</v>
      </c>
      <c r="AJ74" s="202" t="n">
        <f aca="true">IF(AC74=1,OFFSET(E74,-2,0))</f>
        <v>0</v>
      </c>
      <c r="AK74" s="202" t="n">
        <f aca="true">IF(AD74=1,OFFSET(F74,-2,0))</f>
        <v>0</v>
      </c>
      <c r="AL74" s="202" t="n">
        <f aca="true">IF(AE74=1,OFFSET(G74,-2,0))</f>
        <v>0</v>
      </c>
      <c r="AM74" s="202" t="n">
        <f aca="true">IF(AF74=1,OFFSET(I74,-2,0))</f>
        <v>0</v>
      </c>
      <c r="AN74" s="202" t="n">
        <f aca="true">IF(AG74=1,OFFSET(K74,-2,0))</f>
        <v>0</v>
      </c>
      <c r="AO74" s="202"/>
      <c r="AP74" s="202" t="n">
        <f aca="true">IF(AH74=1,OFFSET(M74,-2,0))</f>
        <v>0</v>
      </c>
      <c r="AQ74" s="202" t="n">
        <f aca="true">IF(AI74=1,OFFSET(O74,-2,0))</f>
        <v>0</v>
      </c>
      <c r="AR74" s="202" t="n">
        <f aca="false">MIN(AJ74:AQ74)</f>
        <v>0</v>
      </c>
      <c r="AS74" s="205" t="n">
        <f aca="false">Q74/AB74*10^AR74</f>
        <v>11</v>
      </c>
      <c r="AT74" s="206" t="n">
        <f aca="false">LOG(AS74)</f>
        <v>1.04139268515823</v>
      </c>
      <c r="AU74" s="246"/>
      <c r="AW74" s="258" t="n">
        <f aca="false">AT74-$AU$24</f>
        <v>-0.913843673749047</v>
      </c>
      <c r="AX74" s="260"/>
      <c r="AY74" s="263" t="n">
        <f aca="false">D74</f>
        <v>35</v>
      </c>
      <c r="AZ74" s="207"/>
      <c r="BA74" s="207"/>
      <c r="BB74" s="207"/>
      <c r="BC74" s="207"/>
    </row>
    <row r="75" customFormat="false" ht="12.75" hidden="false" customHeight="false" outlineLevel="0" collapsed="false">
      <c r="A75" s="257"/>
      <c r="B75" s="257"/>
      <c r="C75" s="259"/>
      <c r="D75" s="245" t="n">
        <v>36</v>
      </c>
      <c r="E75" s="226" t="n">
        <f aca="false">D!D43</f>
        <v>332</v>
      </c>
      <c r="F75" s="226" t="n">
        <f aca="false">D!E43</f>
        <v>0</v>
      </c>
      <c r="G75" s="226" t="n">
        <f aca="false">D!F43</f>
        <v>0</v>
      </c>
      <c r="H75" s="226" t="n">
        <f aca="false">D!G43</f>
        <v>0</v>
      </c>
      <c r="I75" s="226" t="n">
        <f aca="false">D!H43</f>
        <v>0</v>
      </c>
      <c r="J75" s="226" t="n">
        <f aca="false">D!I43</f>
        <v>0</v>
      </c>
      <c r="K75" s="226" t="n">
        <f aca="false">D!J43</f>
        <v>0</v>
      </c>
      <c r="L75" s="226" t="n">
        <f aca="false">D!K43</f>
        <v>0</v>
      </c>
      <c r="M75" s="226" t="n">
        <f aca="false">D!L43</f>
        <v>0</v>
      </c>
      <c r="N75" s="226" t="n">
        <f aca="false">D!M43</f>
        <v>0</v>
      </c>
      <c r="O75" s="226" t="n">
        <f aca="false">D!N43</f>
        <v>0</v>
      </c>
      <c r="P75" s="226" t="n">
        <f aca="false">D!O43</f>
        <v>0</v>
      </c>
      <c r="Q75" s="227" t="n">
        <f aca="false">SUM(E75:F75)+SUM(G75:P75)/2</f>
        <v>332</v>
      </c>
      <c r="R75" s="228" t="n">
        <f aca="false">COUNT(E75:F75)+COUNT(G75:P75)/2</f>
        <v>7</v>
      </c>
      <c r="S75" s="202" t="n">
        <f aca="false">IF(E75=0,1,0)</f>
        <v>0</v>
      </c>
      <c r="T75" s="202" t="n">
        <f aca="false">IF(F75=0,1,0)</f>
        <v>1</v>
      </c>
      <c r="U75" s="202" t="n">
        <f aca="false">IF(G75=0,1,0)</f>
        <v>1</v>
      </c>
      <c r="V75" s="202" t="n">
        <f aca="false">IF(I75=0,1,0)</f>
        <v>1</v>
      </c>
      <c r="W75" s="202" t="n">
        <f aca="false">IF(K75=0,1,0)</f>
        <v>1</v>
      </c>
      <c r="X75" s="202" t="n">
        <f aca="false">IF(M75=0,1,0)</f>
        <v>1</v>
      </c>
      <c r="Y75" s="202" t="n">
        <f aca="false">IF(O75=0,1,0)</f>
        <v>1</v>
      </c>
      <c r="Z75" s="202" t="n">
        <f aca="false">SUM(S75:Y75)</f>
        <v>6</v>
      </c>
      <c r="AA75" s="202" t="n">
        <f aca="false">R75-Z75</f>
        <v>1</v>
      </c>
      <c r="AB75" s="202" t="n">
        <f aca="false">IF(AA75=1,1,0)+IF(AA75=2,1.1,0)+IF(AA75=3,1.11,0)+IF(AA75=4,1.111,0)</f>
        <v>1</v>
      </c>
      <c r="AC75" s="202" t="n">
        <f aca="false">TYPE(E75)</f>
        <v>8</v>
      </c>
      <c r="AD75" s="202" t="n">
        <f aca="false">TYPE(F75)</f>
        <v>8</v>
      </c>
      <c r="AE75" s="202" t="n">
        <f aca="false">TYPE(G75)</f>
        <v>8</v>
      </c>
      <c r="AF75" s="202" t="n">
        <f aca="false">TYPE(I75)</f>
        <v>8</v>
      </c>
      <c r="AG75" s="202" t="n">
        <f aca="false">TYPE(K75)</f>
        <v>8</v>
      </c>
      <c r="AH75" s="202" t="n">
        <f aca="false">TYPE(M75)</f>
        <v>8</v>
      </c>
      <c r="AI75" s="202" t="n">
        <f aca="false">TYPE(O75)</f>
        <v>8</v>
      </c>
      <c r="AJ75" s="202" t="n">
        <f aca="true">IF(AC75=1,OFFSET(E75,-3,0))</f>
        <v>0</v>
      </c>
      <c r="AK75" s="202" t="n">
        <f aca="true">IF(AD75=1,OFFSET(F75,-3,0))</f>
        <v>0</v>
      </c>
      <c r="AL75" s="202" t="n">
        <f aca="true">IF(AE75=1,OFFSET(G75,-3,0))</f>
        <v>0</v>
      </c>
      <c r="AM75" s="202" t="n">
        <f aca="true">IF(AF75=1,OFFSET(I75,-3,0))</f>
        <v>0</v>
      </c>
      <c r="AN75" s="202" t="n">
        <f aca="true">IF(AG75=1,OFFSET(K75,-3,0))</f>
        <v>0</v>
      </c>
      <c r="AO75" s="202"/>
      <c r="AP75" s="202" t="n">
        <f aca="true">IF(AH75=1,OFFSET(M75,-3,0))</f>
        <v>0</v>
      </c>
      <c r="AQ75" s="202" t="n">
        <f aca="true">IF(AI75=1,OFFSET(O75,-3,0))</f>
        <v>0</v>
      </c>
      <c r="AR75" s="202" t="n">
        <f aca="false">MIN(AJ75:AQ75)</f>
        <v>0</v>
      </c>
      <c r="AS75" s="205" t="n">
        <f aca="false">Q75/AB75*10^AR75</f>
        <v>332</v>
      </c>
      <c r="AT75" s="206" t="n">
        <f aca="false">LOG(AS75)</f>
        <v>2.52113808370404</v>
      </c>
      <c r="AU75" s="206" t="n">
        <f aca="false">AVERAGE(AT73:AT75)</f>
        <v>1.92754628563411</v>
      </c>
      <c r="AV75" s="246" t="n">
        <f aca="false">STDEV(AT73:AT75)</f>
        <v>0.782052375036122</v>
      </c>
      <c r="AW75" s="258" t="n">
        <f aca="false">AT75-$AU$24</f>
        <v>0.565901724796764</v>
      </c>
      <c r="AY75" s="263" t="n">
        <f aca="false">D75</f>
        <v>36</v>
      </c>
    </row>
    <row r="76" customFormat="false" ht="12.75" hidden="false" customHeight="false" outlineLevel="0" collapsed="false">
      <c r="A76" s="257"/>
      <c r="B76" s="257"/>
      <c r="C76" s="207"/>
      <c r="AX76" s="207"/>
      <c r="AZ76" s="207"/>
    </row>
    <row r="77" customFormat="false" ht="12.75" hidden="false" customHeight="false" outlineLevel="0" collapsed="false">
      <c r="A77" s="257"/>
      <c r="B77" s="257"/>
      <c r="C77" s="207"/>
      <c r="D77" s="232" t="s">
        <v>35</v>
      </c>
      <c r="E77" s="218" t="n">
        <v>2</v>
      </c>
      <c r="F77" s="218" t="n">
        <v>3</v>
      </c>
      <c r="G77" s="218" t="n">
        <v>4</v>
      </c>
      <c r="H77" s="218" t="n">
        <v>4</v>
      </c>
      <c r="I77" s="218" t="n">
        <v>5</v>
      </c>
      <c r="J77" s="218" t="n">
        <v>5</v>
      </c>
      <c r="K77" s="218" t="n">
        <v>6</v>
      </c>
      <c r="L77" s="218" t="n">
        <v>6</v>
      </c>
      <c r="M77" s="218" t="n">
        <v>7</v>
      </c>
      <c r="N77" s="218" t="n">
        <v>7</v>
      </c>
      <c r="O77" s="218" t="n">
        <v>8</v>
      </c>
      <c r="P77" s="218" t="n">
        <v>8</v>
      </c>
      <c r="Q77" s="219" t="s">
        <v>31</v>
      </c>
      <c r="R77" s="220"/>
      <c r="S77" s="220"/>
      <c r="T77" s="220"/>
      <c r="U77" s="220"/>
      <c r="V77" s="220"/>
      <c r="W77" s="220"/>
      <c r="X77" s="220"/>
      <c r="Y77" s="220"/>
      <c r="Z77" s="220"/>
      <c r="AA77" s="220"/>
      <c r="AB77" s="220"/>
      <c r="AC77" s="220"/>
      <c r="AD77" s="220"/>
      <c r="AE77" s="221"/>
      <c r="AF77" s="222"/>
      <c r="AG77" s="222"/>
      <c r="AH77" s="222"/>
      <c r="AI77" s="220"/>
      <c r="AJ77" s="220"/>
      <c r="AK77" s="220"/>
      <c r="AL77" s="220"/>
      <c r="AM77" s="220"/>
      <c r="AN77" s="220"/>
      <c r="AO77" s="220"/>
      <c r="AP77" s="220"/>
      <c r="AQ77" s="220"/>
      <c r="AR77" s="220"/>
      <c r="AS77" s="223" t="s">
        <v>36</v>
      </c>
      <c r="AT77" s="224" t="s">
        <v>7</v>
      </c>
      <c r="AU77" s="224" t="s">
        <v>39</v>
      </c>
      <c r="AV77" s="233" t="s">
        <v>38</v>
      </c>
      <c r="AW77" s="256" t="s">
        <v>41</v>
      </c>
      <c r="AX77" s="229"/>
      <c r="AY77" s="264" t="s">
        <v>35</v>
      </c>
      <c r="AZ77" s="207"/>
    </row>
    <row r="78" customFormat="false" ht="12.75" hidden="false" customHeight="false" outlineLevel="0" collapsed="false">
      <c r="A78" s="257"/>
      <c r="B78" s="257"/>
      <c r="D78" s="245" t="n">
        <v>37</v>
      </c>
      <c r="E78" s="226" t="str">
        <f aca="false">D!D44</f>
        <v>@</v>
      </c>
      <c r="F78" s="226" t="n">
        <f aca="false">D!E44</f>
        <v>28.5</v>
      </c>
      <c r="G78" s="226" t="n">
        <f aca="false">D!F44</f>
        <v>0</v>
      </c>
      <c r="H78" s="226" t="n">
        <f aca="false">D!G44</f>
        <v>0</v>
      </c>
      <c r="I78" s="226" t="n">
        <f aca="false">D!H44</f>
        <v>0</v>
      </c>
      <c r="J78" s="226" t="n">
        <f aca="false">D!I44</f>
        <v>0</v>
      </c>
      <c r="K78" s="226" t="n">
        <f aca="false">D!J44</f>
        <v>0</v>
      </c>
      <c r="L78" s="226" t="n">
        <f aca="false">D!K44</f>
        <v>0</v>
      </c>
      <c r="M78" s="226" t="n">
        <f aca="false">D!L44</f>
        <v>0</v>
      </c>
      <c r="N78" s="226" t="n">
        <f aca="false">D!M44</f>
        <v>0</v>
      </c>
      <c r="O78" s="226" t="n">
        <f aca="false">D!N44</f>
        <v>0</v>
      </c>
      <c r="P78" s="226" t="n">
        <f aca="false">D!O44</f>
        <v>0</v>
      </c>
      <c r="Q78" s="227" t="n">
        <f aca="false">SUM(E78:F78)+SUM(G78:P78)/2</f>
        <v>28.5</v>
      </c>
      <c r="R78" s="228" t="n">
        <f aca="false">COUNT(E78:F78)+COUNT(G78:P78)/2</f>
        <v>6</v>
      </c>
      <c r="S78" s="202" t="n">
        <f aca="false">IF(E78=0,1,0)</f>
        <v>0</v>
      </c>
      <c r="T78" s="202" t="n">
        <f aca="false">IF(F78=0,1,0)</f>
        <v>0</v>
      </c>
      <c r="U78" s="202" t="n">
        <f aca="false">IF(G78=0,1,0)</f>
        <v>1</v>
      </c>
      <c r="V78" s="202" t="n">
        <f aca="false">IF(I78=0,1,0)</f>
        <v>1</v>
      </c>
      <c r="W78" s="202" t="n">
        <f aca="false">IF(K78=0,1,0)</f>
        <v>1</v>
      </c>
      <c r="X78" s="202" t="n">
        <f aca="false">IF(M78=0,1,0)</f>
        <v>1</v>
      </c>
      <c r="Y78" s="202" t="n">
        <f aca="false">IF(O78=0,1,0)</f>
        <v>1</v>
      </c>
      <c r="Z78" s="202" t="n">
        <f aca="false">SUM(S78:Y78)</f>
        <v>5</v>
      </c>
      <c r="AA78" s="202" t="n">
        <f aca="false">R78-Z78</f>
        <v>1</v>
      </c>
      <c r="AB78" s="202" t="n">
        <f aca="false">IF(AA78=1,1,0)+IF(AA78=2,1.1,0)+IF(AA78=3,1.11,0)+IF(AA78=4,1.111,0)</f>
        <v>1</v>
      </c>
      <c r="AC78" s="202" t="n">
        <f aca="false">TYPE(E78)</f>
        <v>8</v>
      </c>
      <c r="AD78" s="202" t="n">
        <f aca="false">TYPE(F78)</f>
        <v>8</v>
      </c>
      <c r="AE78" s="202" t="n">
        <f aca="false">TYPE(G78)</f>
        <v>8</v>
      </c>
      <c r="AF78" s="202" t="n">
        <f aca="false">TYPE(I78)</f>
        <v>8</v>
      </c>
      <c r="AG78" s="202" t="n">
        <f aca="false">TYPE(K78)</f>
        <v>8</v>
      </c>
      <c r="AH78" s="202" t="n">
        <f aca="false">TYPE(M78)</f>
        <v>8</v>
      </c>
      <c r="AI78" s="202" t="n">
        <f aca="false">TYPE(O78)</f>
        <v>8</v>
      </c>
      <c r="AJ78" s="202" t="n">
        <f aca="true">IF(AC78=1,OFFSET(E78,-1,0))</f>
        <v>0</v>
      </c>
      <c r="AK78" s="202" t="n">
        <f aca="true">IF(AD78=1,OFFSET(F78,-1,0))</f>
        <v>0</v>
      </c>
      <c r="AL78" s="202" t="n">
        <f aca="true">IF(AE78=1,OFFSET(G78,-1,0))</f>
        <v>0</v>
      </c>
      <c r="AM78" s="202" t="n">
        <f aca="true">IF(AF78=1,OFFSET(I78,-1,0))</f>
        <v>0</v>
      </c>
      <c r="AN78" s="202" t="n">
        <f aca="true">IF(AG78=1,OFFSET(K78,-1,0))</f>
        <v>0</v>
      </c>
      <c r="AO78" s="202"/>
      <c r="AP78" s="202" t="n">
        <f aca="true">IF(AH78=1,OFFSET(M78,-1,0))</f>
        <v>0</v>
      </c>
      <c r="AQ78" s="202" t="n">
        <f aca="true">IF(AI78=1,OFFSET(O78,-1,0))</f>
        <v>0</v>
      </c>
      <c r="AR78" s="202" t="n">
        <f aca="false">MIN(AJ78:AQ78)</f>
        <v>0</v>
      </c>
      <c r="AS78" s="205" t="n">
        <f aca="false">Q78/AB78*10^AR78</f>
        <v>28.5</v>
      </c>
      <c r="AT78" s="206" t="n">
        <f aca="false">LOG(AS78)</f>
        <v>1.45484486000851</v>
      </c>
      <c r="AU78" s="246"/>
      <c r="AV78" s="247"/>
      <c r="AW78" s="258" t="n">
        <f aca="false">AT78-$AU$24</f>
        <v>-0.500391498898762</v>
      </c>
      <c r="AX78" s="259"/>
      <c r="AY78" s="265" t="n">
        <f aca="false">D78</f>
        <v>37</v>
      </c>
      <c r="BC78" s="0"/>
      <c r="BD78" s="0"/>
      <c r="BE78" s="0"/>
      <c r="BF78" s="0"/>
      <c r="BG78" s="0"/>
      <c r="BH78" s="0"/>
      <c r="BI78" s="0"/>
      <c r="BJ78" s="0"/>
      <c r="BK78" s="0"/>
      <c r="BL78" s="0"/>
      <c r="BM78" s="0"/>
      <c r="BN78" s="0"/>
      <c r="BO78" s="0"/>
      <c r="BP78" s="0"/>
      <c r="BQ78" s="0"/>
      <c r="BR78" s="0"/>
      <c r="BS78" s="0"/>
      <c r="BT78" s="0"/>
      <c r="BU78" s="0"/>
      <c r="BV78" s="0"/>
      <c r="BW78" s="0"/>
      <c r="BX78" s="0"/>
      <c r="BY78" s="0"/>
      <c r="BZ78" s="0"/>
      <c r="CA78" s="0"/>
      <c r="CB78" s="0"/>
      <c r="CC78" s="0"/>
      <c r="CD78" s="0"/>
      <c r="CE78" s="0"/>
      <c r="CF78" s="0"/>
      <c r="CG78" s="0"/>
      <c r="CH78" s="0"/>
      <c r="CI78" s="0"/>
      <c r="CJ78" s="0"/>
      <c r="CK78" s="0"/>
      <c r="CL78" s="0"/>
      <c r="CM78" s="0"/>
      <c r="CN78" s="0"/>
      <c r="CO78" s="0"/>
      <c r="CP78" s="0"/>
      <c r="CQ78" s="0"/>
      <c r="CR78" s="0"/>
      <c r="CS78" s="0"/>
      <c r="CT78" s="0"/>
      <c r="CU78" s="0"/>
      <c r="CV78" s="0"/>
      <c r="CW78" s="0"/>
      <c r="CX78" s="0"/>
      <c r="CY78" s="0"/>
      <c r="CZ78" s="0"/>
      <c r="DA78" s="0"/>
      <c r="DB78" s="0"/>
      <c r="DC78" s="0"/>
      <c r="DD78" s="0"/>
    </row>
    <row r="79" customFormat="false" ht="12.75" hidden="false" customHeight="false" outlineLevel="0" collapsed="false">
      <c r="A79" s="257"/>
      <c r="B79" s="257"/>
      <c r="C79" s="229"/>
      <c r="D79" s="245" t="n">
        <v>38</v>
      </c>
      <c r="E79" s="226" t="str">
        <f aca="false">D!D45</f>
        <v>@</v>
      </c>
      <c r="F79" s="226" t="n">
        <f aca="false">D!E45</f>
        <v>28.5</v>
      </c>
      <c r="G79" s="226" t="n">
        <f aca="false">D!F45</f>
        <v>0</v>
      </c>
      <c r="H79" s="226" t="n">
        <f aca="false">D!G45</f>
        <v>0</v>
      </c>
      <c r="I79" s="226" t="n">
        <f aca="false">D!H45</f>
        <v>0</v>
      </c>
      <c r="J79" s="226" t="n">
        <f aca="false">D!I45</f>
        <v>0</v>
      </c>
      <c r="K79" s="226" t="n">
        <f aca="false">D!J45</f>
        <v>0</v>
      </c>
      <c r="L79" s="226" t="n">
        <f aca="false">D!K45</f>
        <v>0</v>
      </c>
      <c r="M79" s="226" t="n">
        <f aca="false">D!L45</f>
        <v>0</v>
      </c>
      <c r="N79" s="226" t="n">
        <f aca="false">D!M45</f>
        <v>0</v>
      </c>
      <c r="O79" s="226" t="n">
        <f aca="false">D!N45</f>
        <v>0</v>
      </c>
      <c r="P79" s="226" t="n">
        <f aca="false">D!O45</f>
        <v>0</v>
      </c>
      <c r="Q79" s="227" t="n">
        <f aca="false">SUM(E79:F79)+SUM(G79:P79)/2</f>
        <v>28.5</v>
      </c>
      <c r="R79" s="228" t="n">
        <f aca="false">COUNT(E79:F79)+COUNT(G79:P79)/2</f>
        <v>6</v>
      </c>
      <c r="S79" s="202" t="n">
        <f aca="false">IF(E79=0,1,0)</f>
        <v>0</v>
      </c>
      <c r="T79" s="202" t="n">
        <f aca="false">IF(F79=0,1,0)</f>
        <v>0</v>
      </c>
      <c r="U79" s="202" t="n">
        <f aca="false">IF(G79=0,1,0)</f>
        <v>1</v>
      </c>
      <c r="V79" s="202" t="n">
        <f aca="false">IF(I79=0,1,0)</f>
        <v>1</v>
      </c>
      <c r="W79" s="202" t="n">
        <f aca="false">IF(K79=0,1,0)</f>
        <v>1</v>
      </c>
      <c r="X79" s="202" t="n">
        <f aca="false">IF(M79=0,1,0)</f>
        <v>1</v>
      </c>
      <c r="Y79" s="202" t="n">
        <f aca="false">IF(O79=0,1,0)</f>
        <v>1</v>
      </c>
      <c r="Z79" s="202" t="n">
        <f aca="false">SUM(S79:Y79)</f>
        <v>5</v>
      </c>
      <c r="AA79" s="202" t="n">
        <f aca="false">R79-Z79</f>
        <v>1</v>
      </c>
      <c r="AB79" s="202" t="n">
        <f aca="false">IF(AA79=1,1,0)+IF(AA79=2,1.1,0)+IF(AA79=3,1.11,0)+IF(AA79=4,1.111,0)</f>
        <v>1</v>
      </c>
      <c r="AC79" s="202" t="n">
        <f aca="false">TYPE(E79)</f>
        <v>8</v>
      </c>
      <c r="AD79" s="202" t="n">
        <f aca="false">TYPE(F79)</f>
        <v>8</v>
      </c>
      <c r="AE79" s="202" t="n">
        <f aca="false">TYPE(G79)</f>
        <v>8</v>
      </c>
      <c r="AF79" s="202" t="n">
        <f aca="false">TYPE(I79)</f>
        <v>8</v>
      </c>
      <c r="AG79" s="202" t="n">
        <f aca="false">TYPE(K79)</f>
        <v>8</v>
      </c>
      <c r="AH79" s="202" t="n">
        <f aca="false">TYPE(M79)</f>
        <v>8</v>
      </c>
      <c r="AI79" s="202" t="n">
        <f aca="false">TYPE(O79)</f>
        <v>8</v>
      </c>
      <c r="AJ79" s="202" t="n">
        <f aca="true">IF(AC79=1,OFFSET(E79,-2,0))</f>
        <v>0</v>
      </c>
      <c r="AK79" s="202" t="n">
        <f aca="true">IF(AD79=1,OFFSET(F79,-2,0))</f>
        <v>0</v>
      </c>
      <c r="AL79" s="202" t="n">
        <f aca="true">IF(AE79=1,OFFSET(G79,-2,0))</f>
        <v>0</v>
      </c>
      <c r="AM79" s="202" t="n">
        <f aca="true">IF(AF79=1,OFFSET(I79,-2,0))</f>
        <v>0</v>
      </c>
      <c r="AN79" s="202" t="n">
        <f aca="true">IF(AG79=1,OFFSET(K79,-2,0))</f>
        <v>0</v>
      </c>
      <c r="AO79" s="202"/>
      <c r="AP79" s="202" t="n">
        <f aca="true">IF(AH79=1,OFFSET(M79,-2,0))</f>
        <v>0</v>
      </c>
      <c r="AQ79" s="202" t="n">
        <f aca="true">IF(AI79=1,OFFSET(O79,-2,0))</f>
        <v>0</v>
      </c>
      <c r="AR79" s="202" t="n">
        <f aca="false">MIN(AJ79:AQ79)</f>
        <v>0</v>
      </c>
      <c r="AS79" s="205" t="n">
        <f aca="false">Q79/AB79*10^AR79</f>
        <v>28.5</v>
      </c>
      <c r="AT79" s="206" t="n">
        <f aca="false">LOG(AS79)</f>
        <v>1.45484486000851</v>
      </c>
      <c r="AU79" s="246"/>
      <c r="AW79" s="258" t="n">
        <f aca="false">AT79-$AU$24</f>
        <v>-0.500391498898762</v>
      </c>
      <c r="AX79" s="260"/>
      <c r="AY79" s="265" t="n">
        <f aca="false">D79</f>
        <v>38</v>
      </c>
      <c r="AZ79" s="207"/>
      <c r="BC79" s="0"/>
      <c r="BD79" s="0"/>
      <c r="BE79" s="0"/>
      <c r="BF79" s="0"/>
      <c r="BG79" s="0"/>
      <c r="BH79" s="0"/>
      <c r="BI79" s="0"/>
      <c r="BJ79" s="0"/>
      <c r="BK79" s="0"/>
      <c r="BL79" s="0"/>
      <c r="BM79" s="0"/>
      <c r="BN79" s="0"/>
      <c r="BO79" s="0"/>
      <c r="BP79" s="0"/>
      <c r="BQ79" s="0"/>
      <c r="BR79" s="0"/>
      <c r="BS79" s="0"/>
      <c r="BT79" s="0"/>
      <c r="BU79" s="0"/>
      <c r="BV79" s="0"/>
      <c r="BW79" s="0"/>
      <c r="BX79" s="0"/>
      <c r="BY79" s="0"/>
      <c r="BZ79" s="0"/>
      <c r="CA79" s="0"/>
      <c r="CB79" s="0"/>
      <c r="CC79" s="0"/>
      <c r="CD79" s="0"/>
      <c r="CE79" s="0"/>
      <c r="CF79" s="0"/>
      <c r="CG79" s="0"/>
      <c r="CH79" s="0"/>
      <c r="CI79" s="0"/>
      <c r="CJ79" s="0"/>
      <c r="CK79" s="0"/>
      <c r="CL79" s="0"/>
      <c r="CM79" s="0"/>
      <c r="CN79" s="0"/>
      <c r="CO79" s="0"/>
      <c r="CP79" s="0"/>
      <c r="CQ79" s="0"/>
      <c r="CR79" s="0"/>
      <c r="CS79" s="0"/>
      <c r="CT79" s="0"/>
      <c r="CU79" s="0"/>
      <c r="CV79" s="0"/>
      <c r="CW79" s="0"/>
      <c r="CX79" s="0"/>
      <c r="CY79" s="0"/>
      <c r="CZ79" s="0"/>
      <c r="DA79" s="0"/>
      <c r="DB79" s="0"/>
      <c r="DC79" s="0"/>
      <c r="DD79" s="0"/>
    </row>
    <row r="80" customFormat="false" ht="12.75" hidden="false" customHeight="false" outlineLevel="0" collapsed="false">
      <c r="A80" s="257"/>
      <c r="B80" s="257"/>
      <c r="C80" s="259"/>
      <c r="D80" s="245" t="n">
        <v>39</v>
      </c>
      <c r="E80" s="226" t="str">
        <f aca="false">D!D46</f>
        <v>@</v>
      </c>
      <c r="F80" s="226" t="n">
        <f aca="false">D!E46</f>
        <v>89.5</v>
      </c>
      <c r="G80" s="226" t="n">
        <f aca="false">D!F46</f>
        <v>0</v>
      </c>
      <c r="H80" s="226" t="n">
        <f aca="false">D!G46</f>
        <v>0</v>
      </c>
      <c r="I80" s="226" t="n">
        <f aca="false">D!H46</f>
        <v>0</v>
      </c>
      <c r="J80" s="226" t="n">
        <f aca="false">D!I46</f>
        <v>0</v>
      </c>
      <c r="K80" s="226" t="n">
        <f aca="false">D!J46</f>
        <v>0</v>
      </c>
      <c r="L80" s="226" t="n">
        <f aca="false">D!K46</f>
        <v>0</v>
      </c>
      <c r="M80" s="226" t="n">
        <f aca="false">D!L46</f>
        <v>0</v>
      </c>
      <c r="N80" s="226" t="n">
        <f aca="false">D!M46</f>
        <v>0</v>
      </c>
      <c r="O80" s="226" t="n">
        <f aca="false">D!N46</f>
        <v>0</v>
      </c>
      <c r="P80" s="226" t="n">
        <f aca="false">D!O46</f>
        <v>0</v>
      </c>
      <c r="Q80" s="227" t="n">
        <f aca="false">SUM(E80:F80)+SUM(G80:P80)/2</f>
        <v>89.5</v>
      </c>
      <c r="R80" s="228" t="n">
        <f aca="false">COUNT(E80:F80)+COUNT(G80:P80)/2</f>
        <v>6</v>
      </c>
      <c r="S80" s="202" t="n">
        <f aca="false">IF(E80=0,1,0)</f>
        <v>0</v>
      </c>
      <c r="T80" s="202" t="n">
        <f aca="false">IF(F80=0,1,0)</f>
        <v>0</v>
      </c>
      <c r="U80" s="202" t="n">
        <f aca="false">IF(G80=0,1,0)</f>
        <v>1</v>
      </c>
      <c r="V80" s="202" t="n">
        <f aca="false">IF(I80=0,1,0)</f>
        <v>1</v>
      </c>
      <c r="W80" s="202" t="n">
        <f aca="false">IF(K80=0,1,0)</f>
        <v>1</v>
      </c>
      <c r="X80" s="202" t="n">
        <f aca="false">IF(M80=0,1,0)</f>
        <v>1</v>
      </c>
      <c r="Y80" s="202" t="n">
        <f aca="false">IF(O80=0,1,0)</f>
        <v>1</v>
      </c>
      <c r="Z80" s="202" t="n">
        <f aca="false">SUM(S80:Y80)</f>
        <v>5</v>
      </c>
      <c r="AA80" s="202" t="n">
        <f aca="false">R80-Z80</f>
        <v>1</v>
      </c>
      <c r="AB80" s="202" t="n">
        <f aca="false">IF(AA80=1,1,0)+IF(AA80=2,1.1,0)+IF(AA80=3,1.11,0)+IF(AA80=4,1.111,0)</f>
        <v>1</v>
      </c>
      <c r="AC80" s="202" t="n">
        <f aca="false">TYPE(E80)</f>
        <v>8</v>
      </c>
      <c r="AD80" s="202" t="n">
        <f aca="false">TYPE(F80)</f>
        <v>8</v>
      </c>
      <c r="AE80" s="202" t="n">
        <f aca="false">TYPE(G80)</f>
        <v>8</v>
      </c>
      <c r="AF80" s="202" t="n">
        <f aca="false">TYPE(I80)</f>
        <v>8</v>
      </c>
      <c r="AG80" s="202" t="n">
        <f aca="false">TYPE(K80)</f>
        <v>8</v>
      </c>
      <c r="AH80" s="202" t="n">
        <f aca="false">TYPE(M80)</f>
        <v>8</v>
      </c>
      <c r="AI80" s="202" t="n">
        <f aca="false">TYPE(O80)</f>
        <v>8</v>
      </c>
      <c r="AJ80" s="202" t="n">
        <f aca="true">IF(AC80=1,OFFSET(E80,-3,0))</f>
        <v>0</v>
      </c>
      <c r="AK80" s="202" t="n">
        <f aca="true">IF(AD80=1,OFFSET(F80,-3,0))</f>
        <v>0</v>
      </c>
      <c r="AL80" s="202" t="n">
        <f aca="true">IF(AE80=1,OFFSET(G80,-3,0))</f>
        <v>0</v>
      </c>
      <c r="AM80" s="202" t="n">
        <f aca="true">IF(AF80=1,OFFSET(I80,-3,0))</f>
        <v>0</v>
      </c>
      <c r="AN80" s="202" t="n">
        <f aca="true">IF(AG80=1,OFFSET(K80,-3,0))</f>
        <v>0</v>
      </c>
      <c r="AO80" s="202"/>
      <c r="AP80" s="202" t="n">
        <f aca="true">IF(AH80=1,OFFSET(M80,-3,0))</f>
        <v>0</v>
      </c>
      <c r="AQ80" s="202" t="n">
        <f aca="true">IF(AI80=1,OFFSET(O80,-3,0))</f>
        <v>0</v>
      </c>
      <c r="AR80" s="202" t="n">
        <f aca="false">MIN(AJ80:AQ80)</f>
        <v>0</v>
      </c>
      <c r="AS80" s="205" t="n">
        <f aca="false">Q80/AB80*10^AR80</f>
        <v>89.5</v>
      </c>
      <c r="AT80" s="206" t="n">
        <f aca="false">LOG(AS80)</f>
        <v>1.95182303531591</v>
      </c>
      <c r="AU80" s="206" t="n">
        <f aca="false">AVERAGE(AT78:AT80)</f>
        <v>1.62050425177764</v>
      </c>
      <c r="AV80" s="246" t="n">
        <f aca="false">STDEV(AT78:AT80)</f>
        <v>0.286930483295097</v>
      </c>
      <c r="AW80" s="258" t="n">
        <f aca="false">AT80-$AU$24</f>
        <v>-0.00341332359136026</v>
      </c>
      <c r="AX80" s="207"/>
      <c r="AY80" s="265" t="n">
        <f aca="false">D80</f>
        <v>39</v>
      </c>
      <c r="BC80" s="0"/>
      <c r="BD80" s="0"/>
      <c r="BE80" s="0"/>
      <c r="BF80" s="0"/>
      <c r="BG80" s="0"/>
      <c r="BH80" s="0"/>
      <c r="BI80" s="0"/>
      <c r="BJ80" s="0"/>
      <c r="BK80" s="0"/>
      <c r="BL80" s="0"/>
      <c r="BM80" s="0"/>
      <c r="BN80" s="0"/>
      <c r="BO80" s="0"/>
      <c r="BP80" s="0"/>
      <c r="BQ80" s="0"/>
      <c r="BR80" s="0"/>
      <c r="BS80" s="0"/>
      <c r="BT80" s="0"/>
      <c r="BU80" s="0"/>
      <c r="BV80" s="0"/>
      <c r="BW80" s="0"/>
      <c r="BX80" s="0"/>
      <c r="BY80" s="0"/>
      <c r="BZ80" s="0"/>
      <c r="CA80" s="0"/>
      <c r="CB80" s="0"/>
      <c r="CC80" s="0"/>
      <c r="CD80" s="0"/>
      <c r="CE80" s="0"/>
      <c r="CF80" s="0"/>
      <c r="CG80" s="0"/>
      <c r="CH80" s="0"/>
      <c r="CI80" s="0"/>
      <c r="CJ80" s="0"/>
      <c r="CK80" s="0"/>
      <c r="CL80" s="0"/>
      <c r="CM80" s="0"/>
      <c r="CN80" s="0"/>
      <c r="CO80" s="0"/>
      <c r="CP80" s="0"/>
      <c r="CQ80" s="0"/>
      <c r="CR80" s="0"/>
      <c r="CS80" s="0"/>
      <c r="CT80" s="0"/>
      <c r="CU80" s="0"/>
      <c r="CV80" s="0"/>
      <c r="CW80" s="0"/>
      <c r="CX80" s="0"/>
      <c r="CY80" s="0"/>
      <c r="CZ80" s="0"/>
      <c r="DA80" s="0"/>
      <c r="DB80" s="0"/>
      <c r="DC80" s="0"/>
      <c r="DD80" s="0"/>
    </row>
    <row r="81" customFormat="false" ht="12.75" hidden="false" customHeight="false" outlineLevel="0" collapsed="false">
      <c r="A81" s="257"/>
      <c r="B81" s="257"/>
      <c r="C81" s="207"/>
      <c r="AZ81" s="207"/>
      <c r="BC81" s="0"/>
      <c r="BD81" s="0"/>
      <c r="BE81" s="0"/>
      <c r="BF81" s="0"/>
      <c r="BG81" s="0"/>
      <c r="BH81" s="0"/>
      <c r="BI81" s="0"/>
      <c r="BJ81" s="0"/>
      <c r="BK81" s="0"/>
      <c r="BL81" s="0"/>
      <c r="BM81" s="0"/>
      <c r="BN81" s="0"/>
      <c r="BO81" s="0"/>
      <c r="BP81" s="0"/>
      <c r="BQ81" s="0"/>
      <c r="BR81" s="0"/>
      <c r="BS81" s="0"/>
      <c r="BT81" s="0"/>
      <c r="BU81" s="0"/>
      <c r="BV81" s="0"/>
      <c r="BW81" s="0"/>
      <c r="BX81" s="0"/>
      <c r="BY81" s="0"/>
      <c r="BZ81" s="0"/>
      <c r="CA81" s="0"/>
      <c r="CB81" s="0"/>
      <c r="CC81" s="0"/>
      <c r="CD81" s="0"/>
      <c r="CE81" s="0"/>
      <c r="CF81" s="0"/>
      <c r="CG81" s="0"/>
      <c r="CH81" s="0"/>
      <c r="CI81" s="0"/>
      <c r="CJ81" s="0"/>
      <c r="CK81" s="0"/>
      <c r="CL81" s="0"/>
      <c r="CM81" s="0"/>
      <c r="CN81" s="0"/>
      <c r="CO81" s="0"/>
      <c r="CP81" s="0"/>
      <c r="CQ81" s="0"/>
      <c r="CR81" s="0"/>
      <c r="CS81" s="0"/>
      <c r="CT81" s="0"/>
      <c r="CU81" s="0"/>
      <c r="CV81" s="0"/>
      <c r="CW81" s="0"/>
      <c r="CX81" s="0"/>
      <c r="CY81" s="0"/>
      <c r="CZ81" s="0"/>
      <c r="DA81" s="0"/>
      <c r="DB81" s="0"/>
      <c r="DC81" s="0"/>
      <c r="DD81" s="0"/>
    </row>
    <row r="82" customFormat="false" ht="12.75" hidden="false" customHeight="false" outlineLevel="0" collapsed="false">
      <c r="A82" s="257"/>
      <c r="B82" s="257"/>
      <c r="C82" s="207"/>
      <c r="D82" s="232" t="s">
        <v>35</v>
      </c>
      <c r="E82" s="218" t="n">
        <v>2</v>
      </c>
      <c r="F82" s="218" t="n">
        <v>3</v>
      </c>
      <c r="G82" s="218" t="n">
        <v>4</v>
      </c>
      <c r="H82" s="218" t="n">
        <v>4</v>
      </c>
      <c r="I82" s="218" t="n">
        <v>5</v>
      </c>
      <c r="J82" s="218" t="n">
        <v>5</v>
      </c>
      <c r="K82" s="218" t="n">
        <v>6</v>
      </c>
      <c r="L82" s="218" t="n">
        <v>6</v>
      </c>
      <c r="M82" s="218" t="n">
        <v>7</v>
      </c>
      <c r="N82" s="218" t="n">
        <v>7</v>
      </c>
      <c r="O82" s="218" t="n">
        <v>8</v>
      </c>
      <c r="P82" s="218" t="n">
        <v>8</v>
      </c>
      <c r="Q82" s="219" t="s">
        <v>31</v>
      </c>
      <c r="R82" s="220"/>
      <c r="S82" s="220"/>
      <c r="T82" s="220"/>
      <c r="U82" s="220"/>
      <c r="V82" s="220"/>
      <c r="W82" s="220"/>
      <c r="X82" s="220"/>
      <c r="Y82" s="220"/>
      <c r="Z82" s="220"/>
      <c r="AA82" s="220"/>
      <c r="AB82" s="220"/>
      <c r="AC82" s="220"/>
      <c r="AD82" s="220"/>
      <c r="AE82" s="221"/>
      <c r="AF82" s="222"/>
      <c r="AG82" s="222"/>
      <c r="AH82" s="222"/>
      <c r="AI82" s="220"/>
      <c r="AJ82" s="220"/>
      <c r="AK82" s="220"/>
      <c r="AL82" s="220"/>
      <c r="AM82" s="220"/>
      <c r="AN82" s="220"/>
      <c r="AO82" s="220"/>
      <c r="AP82" s="220"/>
      <c r="AQ82" s="220"/>
      <c r="AR82" s="220"/>
      <c r="AS82" s="223" t="s">
        <v>36</v>
      </c>
      <c r="AT82" s="224" t="s">
        <v>7</v>
      </c>
      <c r="AU82" s="224" t="s">
        <v>39</v>
      </c>
      <c r="AV82" s="233" t="s">
        <v>38</v>
      </c>
      <c r="AW82" s="256" t="s">
        <v>41</v>
      </c>
      <c r="AX82" s="229"/>
      <c r="AY82" s="262" t="s">
        <v>35</v>
      </c>
      <c r="AZ82" s="207"/>
      <c r="BC82" s="0"/>
      <c r="BD82" s="0"/>
      <c r="BE82" s="0"/>
      <c r="BF82" s="0"/>
      <c r="BG82" s="0"/>
      <c r="BH82" s="0"/>
      <c r="BI82" s="0"/>
      <c r="BJ82" s="0"/>
      <c r="BK82" s="0"/>
      <c r="BL82" s="0"/>
      <c r="BM82" s="0"/>
      <c r="BN82" s="0"/>
      <c r="BO82" s="0"/>
      <c r="BP82" s="0"/>
      <c r="BQ82" s="0"/>
      <c r="BR82" s="0"/>
      <c r="BS82" s="0"/>
      <c r="BT82" s="0"/>
      <c r="BU82" s="0"/>
      <c r="BV82" s="0"/>
      <c r="BW82" s="0"/>
      <c r="BX82" s="0"/>
      <c r="BY82" s="0"/>
      <c r="BZ82" s="0"/>
      <c r="CA82" s="0"/>
      <c r="CB82" s="0"/>
      <c r="CC82" s="0"/>
      <c r="CD82" s="0"/>
      <c r="CE82" s="0"/>
      <c r="CF82" s="0"/>
      <c r="CG82" s="0"/>
      <c r="CH82" s="0"/>
      <c r="CI82" s="0"/>
      <c r="CJ82" s="0"/>
      <c r="CK82" s="0"/>
      <c r="CL82" s="0"/>
      <c r="CM82" s="0"/>
      <c r="CN82" s="0"/>
      <c r="CO82" s="0"/>
      <c r="CP82" s="0"/>
      <c r="CQ82" s="0"/>
      <c r="CR82" s="0"/>
      <c r="CS82" s="0"/>
      <c r="CT82" s="0"/>
      <c r="CU82" s="0"/>
      <c r="CV82" s="0"/>
      <c r="CW82" s="0"/>
      <c r="CX82" s="0"/>
      <c r="CY82" s="0"/>
      <c r="CZ82" s="0"/>
      <c r="DA82" s="0"/>
      <c r="DB82" s="0"/>
      <c r="DC82" s="0"/>
      <c r="DD82" s="0"/>
    </row>
    <row r="83" customFormat="false" ht="12.75" hidden="false" customHeight="false" outlineLevel="0" collapsed="false">
      <c r="A83" s="257"/>
      <c r="B83" s="257"/>
      <c r="D83" s="245" t="n">
        <v>40</v>
      </c>
      <c r="E83" s="226" t="str">
        <f aca="false">D!D47</f>
        <v>@</v>
      </c>
      <c r="F83" s="226" t="str">
        <f aca="false">D!E47</f>
        <v>@</v>
      </c>
      <c r="G83" s="226" t="n">
        <f aca="false">D!F47</f>
        <v>88</v>
      </c>
      <c r="H83" s="226" t="n">
        <f aca="false">D!G47</f>
        <v>98</v>
      </c>
      <c r="I83" s="226" t="n">
        <f aca="false">D!H47</f>
        <v>0</v>
      </c>
      <c r="J83" s="226" t="n">
        <f aca="false">D!I47</f>
        <v>0</v>
      </c>
      <c r="K83" s="226" t="n">
        <f aca="false">D!J47</f>
        <v>0</v>
      </c>
      <c r="L83" s="226" t="n">
        <f aca="false">D!K47</f>
        <v>0</v>
      </c>
      <c r="M83" s="226" t="n">
        <f aca="false">D!L47</f>
        <v>0</v>
      </c>
      <c r="N83" s="226" t="n">
        <f aca="false">D!M47</f>
        <v>0</v>
      </c>
      <c r="O83" s="226" t="n">
        <f aca="false">D!N47</f>
        <v>0</v>
      </c>
      <c r="P83" s="226" t="n">
        <f aca="false">D!O47</f>
        <v>0</v>
      </c>
      <c r="Q83" s="227" t="n">
        <f aca="false">SUM(E83:F83)+SUM(G83:P83)/2</f>
        <v>93</v>
      </c>
      <c r="R83" s="228" t="n">
        <f aca="false">COUNT(E83:F83)+COUNT(G83:P83)/2</f>
        <v>5</v>
      </c>
      <c r="S83" s="202" t="n">
        <f aca="false">IF(E83=0,1,0)</f>
        <v>0</v>
      </c>
      <c r="T83" s="202" t="n">
        <f aca="false">IF(F83=0,1,0)</f>
        <v>0</v>
      </c>
      <c r="U83" s="202" t="n">
        <f aca="false">IF(G83=0,1,0)</f>
        <v>0</v>
      </c>
      <c r="V83" s="202" t="n">
        <f aca="false">IF(I83=0,1,0)</f>
        <v>1</v>
      </c>
      <c r="W83" s="202" t="n">
        <f aca="false">IF(K83=0,1,0)</f>
        <v>1</v>
      </c>
      <c r="X83" s="202" t="n">
        <f aca="false">IF(M83=0,1,0)</f>
        <v>1</v>
      </c>
      <c r="Y83" s="202" t="n">
        <f aca="false">IF(O83=0,1,0)</f>
        <v>1</v>
      </c>
      <c r="Z83" s="202" t="n">
        <f aca="false">SUM(S83:Y83)</f>
        <v>4</v>
      </c>
      <c r="AA83" s="202" t="n">
        <f aca="false">R83-Z83</f>
        <v>1</v>
      </c>
      <c r="AB83" s="202" t="n">
        <f aca="false">IF(AA83=1,1,0)+IF(AA83=2,1.1,0)+IF(AA83=3,1.11,0)+IF(AA83=4,1.111,0)</f>
        <v>1</v>
      </c>
      <c r="AC83" s="202" t="n">
        <f aca="false">TYPE(E83)</f>
        <v>8</v>
      </c>
      <c r="AD83" s="202" t="n">
        <f aca="false">TYPE(F83)</f>
        <v>8</v>
      </c>
      <c r="AE83" s="202" t="n">
        <f aca="false">TYPE(G83)</f>
        <v>8</v>
      </c>
      <c r="AF83" s="202" t="n">
        <f aca="false">TYPE(I83)</f>
        <v>8</v>
      </c>
      <c r="AG83" s="202" t="n">
        <f aca="false">TYPE(K83)</f>
        <v>8</v>
      </c>
      <c r="AH83" s="202" t="n">
        <f aca="false">TYPE(M83)</f>
        <v>8</v>
      </c>
      <c r="AI83" s="202" t="n">
        <f aca="false">TYPE(O83)</f>
        <v>8</v>
      </c>
      <c r="AJ83" s="202" t="n">
        <f aca="true">IF(AC83=1,OFFSET(E83,-1,0))</f>
        <v>0</v>
      </c>
      <c r="AK83" s="202" t="n">
        <f aca="true">IF(AD83=1,OFFSET(F83,-1,0))</f>
        <v>0</v>
      </c>
      <c r="AL83" s="202" t="n">
        <f aca="true">IF(AE83=1,OFFSET(G83,-1,0))</f>
        <v>0</v>
      </c>
      <c r="AM83" s="202" t="n">
        <f aca="true">IF(AF83=1,OFFSET(I83,-1,0))</f>
        <v>0</v>
      </c>
      <c r="AN83" s="202" t="n">
        <f aca="true">IF(AG83=1,OFFSET(K83,-1,0))</f>
        <v>0</v>
      </c>
      <c r="AO83" s="202"/>
      <c r="AP83" s="202" t="n">
        <f aca="true">IF(AH83=1,OFFSET(M83,-1,0))</f>
        <v>0</v>
      </c>
      <c r="AQ83" s="202" t="n">
        <f aca="true">IF(AI83=1,OFFSET(O83,-1,0))</f>
        <v>0</v>
      </c>
      <c r="AR83" s="202" t="n">
        <f aca="false">MIN(AJ83:AQ83)</f>
        <v>0</v>
      </c>
      <c r="AS83" s="205" t="n">
        <f aca="false">Q83/AB83*10^AR83</f>
        <v>93</v>
      </c>
      <c r="AT83" s="206" t="n">
        <f aca="false">LOG(AS83)</f>
        <v>1.96848294855394</v>
      </c>
      <c r="AU83" s="246"/>
      <c r="AV83" s="247"/>
      <c r="AW83" s="258" t="n">
        <f aca="false">AT83-$AU$24</f>
        <v>0.0132465896466631</v>
      </c>
      <c r="AX83" s="259"/>
      <c r="AY83" s="263" t="n">
        <f aca="false">D83</f>
        <v>40</v>
      </c>
      <c r="BC83" s="0"/>
      <c r="BD83" s="0"/>
      <c r="BE83" s="0"/>
      <c r="BF83" s="0"/>
      <c r="BG83" s="0"/>
      <c r="BH83" s="0"/>
      <c r="BI83" s="0"/>
      <c r="BJ83" s="0"/>
      <c r="BK83" s="0"/>
      <c r="BL83" s="0"/>
      <c r="BM83" s="0"/>
      <c r="BN83" s="0"/>
      <c r="BO83" s="0"/>
      <c r="BP83" s="0"/>
      <c r="BQ83" s="0"/>
      <c r="BR83" s="0"/>
      <c r="BS83" s="0"/>
      <c r="BT83" s="0"/>
      <c r="BU83" s="0"/>
      <c r="BV83" s="0"/>
      <c r="BW83" s="0"/>
      <c r="BX83" s="0"/>
      <c r="BY83" s="0"/>
      <c r="BZ83" s="0"/>
      <c r="CA83" s="0"/>
      <c r="CB83" s="0"/>
      <c r="CC83" s="0"/>
      <c r="CD83" s="0"/>
      <c r="CE83" s="0"/>
      <c r="CF83" s="0"/>
      <c r="CG83" s="0"/>
      <c r="CH83" s="0"/>
      <c r="CI83" s="0"/>
      <c r="CJ83" s="0"/>
      <c r="CK83" s="0"/>
      <c r="CL83" s="0"/>
      <c r="CM83" s="0"/>
      <c r="CN83" s="0"/>
      <c r="CO83" s="0"/>
      <c r="CP83" s="0"/>
      <c r="CQ83" s="0"/>
      <c r="CR83" s="0"/>
      <c r="CS83" s="0"/>
      <c r="CT83" s="0"/>
      <c r="CU83" s="0"/>
      <c r="CV83" s="0"/>
      <c r="CW83" s="0"/>
      <c r="CX83" s="0"/>
      <c r="CY83" s="0"/>
      <c r="CZ83" s="0"/>
      <c r="DA83" s="0"/>
      <c r="DB83" s="0"/>
      <c r="DC83" s="0"/>
      <c r="DD83" s="0"/>
    </row>
    <row r="84" customFormat="false" ht="12.75" hidden="false" customHeight="false" outlineLevel="0" collapsed="false">
      <c r="A84" s="257"/>
      <c r="B84" s="257"/>
      <c r="D84" s="245" t="n">
        <v>41</v>
      </c>
      <c r="E84" s="226" t="str">
        <f aca="false">D!D48</f>
        <v>@</v>
      </c>
      <c r="F84" s="226" t="str">
        <f aca="false">D!E48</f>
        <v>@</v>
      </c>
      <c r="G84" s="226" t="n">
        <f aca="false">D!F48</f>
        <v>139</v>
      </c>
      <c r="H84" s="226" t="n">
        <f aca="false">D!G48</f>
        <v>120</v>
      </c>
      <c r="I84" s="226" t="n">
        <f aca="false">D!H48</f>
        <v>0</v>
      </c>
      <c r="J84" s="226" t="n">
        <f aca="false">D!I48</f>
        <v>0</v>
      </c>
      <c r="K84" s="226" t="n">
        <f aca="false">D!J48</f>
        <v>0</v>
      </c>
      <c r="L84" s="226" t="n">
        <f aca="false">D!K48</f>
        <v>0</v>
      </c>
      <c r="M84" s="226" t="n">
        <f aca="false">D!L48</f>
        <v>0</v>
      </c>
      <c r="N84" s="226" t="n">
        <f aca="false">D!M48</f>
        <v>0</v>
      </c>
      <c r="O84" s="226" t="n">
        <f aca="false">D!N48</f>
        <v>0</v>
      </c>
      <c r="P84" s="226" t="n">
        <f aca="false">D!O48</f>
        <v>0</v>
      </c>
      <c r="Q84" s="227" t="n">
        <f aca="false">SUM(E84:F84)+SUM(G84:P84)/2</f>
        <v>129.5</v>
      </c>
      <c r="R84" s="228" t="n">
        <f aca="false">COUNT(E84:F84)+COUNT(G84:P84)/2</f>
        <v>5</v>
      </c>
      <c r="S84" s="202" t="n">
        <f aca="false">IF(E84=0,1,0)</f>
        <v>0</v>
      </c>
      <c r="T84" s="202" t="n">
        <f aca="false">IF(F84=0,1,0)</f>
        <v>0</v>
      </c>
      <c r="U84" s="202" t="n">
        <f aca="false">IF(G84=0,1,0)</f>
        <v>0</v>
      </c>
      <c r="V84" s="202" t="n">
        <f aca="false">IF(I84=0,1,0)</f>
        <v>1</v>
      </c>
      <c r="W84" s="202" t="n">
        <f aca="false">IF(K84=0,1,0)</f>
        <v>1</v>
      </c>
      <c r="X84" s="202" t="n">
        <f aca="false">IF(M84=0,1,0)</f>
        <v>1</v>
      </c>
      <c r="Y84" s="202" t="n">
        <f aca="false">IF(O84=0,1,0)</f>
        <v>1</v>
      </c>
      <c r="Z84" s="202" t="n">
        <f aca="false">SUM(S84:Y84)</f>
        <v>4</v>
      </c>
      <c r="AA84" s="202" t="n">
        <f aca="false">R84-Z84</f>
        <v>1</v>
      </c>
      <c r="AB84" s="202" t="n">
        <f aca="false">IF(AA84=1,1,0)+IF(AA84=2,1.1,0)+IF(AA84=3,1.11,0)+IF(AA84=4,1.111,0)</f>
        <v>1</v>
      </c>
      <c r="AC84" s="202" t="n">
        <f aca="false">TYPE(E84)</f>
        <v>8</v>
      </c>
      <c r="AD84" s="202" t="n">
        <f aca="false">TYPE(F84)</f>
        <v>8</v>
      </c>
      <c r="AE84" s="202" t="n">
        <f aca="false">TYPE(G84)</f>
        <v>8</v>
      </c>
      <c r="AF84" s="202" t="n">
        <f aca="false">TYPE(I84)</f>
        <v>8</v>
      </c>
      <c r="AG84" s="202" t="n">
        <f aca="false">TYPE(K84)</f>
        <v>8</v>
      </c>
      <c r="AH84" s="202" t="n">
        <f aca="false">TYPE(M84)</f>
        <v>8</v>
      </c>
      <c r="AI84" s="202" t="n">
        <f aca="false">TYPE(O84)</f>
        <v>8</v>
      </c>
      <c r="AJ84" s="202" t="n">
        <f aca="true">IF(AC84=1,OFFSET(E84,-2,0))</f>
        <v>0</v>
      </c>
      <c r="AK84" s="202" t="n">
        <f aca="true">IF(AD84=1,OFFSET(F84,-2,0))</f>
        <v>0</v>
      </c>
      <c r="AL84" s="202" t="n">
        <f aca="true">IF(AE84=1,OFFSET(G84,-2,0))</f>
        <v>0</v>
      </c>
      <c r="AM84" s="202" t="n">
        <f aca="true">IF(AF84=1,OFFSET(I84,-2,0))</f>
        <v>0</v>
      </c>
      <c r="AN84" s="202" t="n">
        <f aca="true">IF(AG84=1,OFFSET(K84,-2,0))</f>
        <v>0</v>
      </c>
      <c r="AO84" s="202"/>
      <c r="AP84" s="202" t="n">
        <f aca="true">IF(AH84=1,OFFSET(M84,-2,0))</f>
        <v>0</v>
      </c>
      <c r="AQ84" s="202" t="n">
        <f aca="true">IF(AI84=1,OFFSET(O84,-2,0))</f>
        <v>0</v>
      </c>
      <c r="AR84" s="202" t="n">
        <f aca="false">MIN(AJ84:AQ84)</f>
        <v>0</v>
      </c>
      <c r="AS84" s="205" t="n">
        <f aca="false">Q84/AB84*10^AR84</f>
        <v>129.5</v>
      </c>
      <c r="AT84" s="206" t="n">
        <f aca="false">LOG(AS84)</f>
        <v>2.11226976841727</v>
      </c>
      <c r="AU84" s="246"/>
      <c r="AW84" s="258" t="n">
        <f aca="false">AT84-$AU$24</f>
        <v>0.157033409509999</v>
      </c>
      <c r="AX84" s="260"/>
      <c r="AY84" s="263" t="n">
        <f aca="false">D84</f>
        <v>41</v>
      </c>
      <c r="AZ84" s="207"/>
      <c r="BC84" s="0"/>
      <c r="BD84" s="0"/>
      <c r="BE84" s="0"/>
      <c r="BF84" s="0"/>
      <c r="BG84" s="0"/>
      <c r="BH84" s="0"/>
      <c r="BI84" s="0"/>
      <c r="BJ84" s="0"/>
      <c r="BK84" s="0"/>
      <c r="BL84" s="0"/>
      <c r="BM84" s="0"/>
      <c r="BN84" s="0"/>
      <c r="BO84" s="0"/>
      <c r="BP84" s="0"/>
      <c r="BQ84" s="0"/>
      <c r="BR84" s="0"/>
      <c r="BS84" s="0"/>
      <c r="BT84" s="0"/>
      <c r="BU84" s="0"/>
      <c r="BV84" s="0"/>
      <c r="BW84" s="0"/>
      <c r="BX84" s="0"/>
      <c r="BY84" s="0"/>
      <c r="BZ84" s="0"/>
      <c r="CA84" s="0"/>
      <c r="CB84" s="0"/>
      <c r="CC84" s="0"/>
      <c r="CD84" s="0"/>
      <c r="CE84" s="0"/>
      <c r="CF84" s="0"/>
      <c r="CG84" s="0"/>
      <c r="CH84" s="0"/>
      <c r="CI84" s="0"/>
      <c r="CJ84" s="0"/>
      <c r="CK84" s="0"/>
      <c r="CL84" s="0"/>
      <c r="CM84" s="0"/>
      <c r="CN84" s="0"/>
      <c r="CO84" s="0"/>
      <c r="CP84" s="0"/>
      <c r="CQ84" s="0"/>
      <c r="CR84" s="0"/>
      <c r="CS84" s="0"/>
      <c r="CT84" s="0"/>
      <c r="CU84" s="0"/>
      <c r="CV84" s="0"/>
      <c r="CW84" s="0"/>
      <c r="CX84" s="0"/>
      <c r="CY84" s="0"/>
      <c r="CZ84" s="0"/>
      <c r="DA84" s="0"/>
      <c r="DB84" s="0"/>
      <c r="DC84" s="0"/>
      <c r="DD84" s="0"/>
    </row>
    <row r="85" customFormat="false" ht="13.5" hidden="false" customHeight="false" outlineLevel="0" collapsed="false">
      <c r="A85" s="257"/>
      <c r="B85" s="257"/>
      <c r="D85" s="245" t="n">
        <v>42</v>
      </c>
      <c r="E85" s="226" t="str">
        <f aca="false">D!D49</f>
        <v>@</v>
      </c>
      <c r="F85" s="226" t="str">
        <f aca="false">D!E49</f>
        <v>@</v>
      </c>
      <c r="G85" s="226" t="n">
        <f aca="false">D!F49</f>
        <v>58</v>
      </c>
      <c r="H85" s="226" t="n">
        <f aca="false">D!G49</f>
        <v>66</v>
      </c>
      <c r="I85" s="226" t="n">
        <f aca="false">D!H49</f>
        <v>0</v>
      </c>
      <c r="J85" s="226" t="n">
        <f aca="false">D!I49</f>
        <v>0</v>
      </c>
      <c r="K85" s="226" t="n">
        <f aca="false">D!J49</f>
        <v>0</v>
      </c>
      <c r="L85" s="226" t="n">
        <f aca="false">D!K49</f>
        <v>0</v>
      </c>
      <c r="M85" s="226" t="n">
        <f aca="false">D!L49</f>
        <v>0</v>
      </c>
      <c r="N85" s="226" t="n">
        <f aca="false">D!M49</f>
        <v>0</v>
      </c>
      <c r="O85" s="226" t="n">
        <f aca="false">D!N49</f>
        <v>0</v>
      </c>
      <c r="P85" s="226" t="n">
        <f aca="false">D!O49</f>
        <v>0</v>
      </c>
      <c r="Q85" s="227" t="n">
        <f aca="false">SUM(E85:F85)+SUM(G85:P85)/2</f>
        <v>62</v>
      </c>
      <c r="R85" s="228" t="n">
        <f aca="false">COUNT(E85:F85)+COUNT(G85:P85)/2</f>
        <v>5</v>
      </c>
      <c r="S85" s="202" t="n">
        <f aca="false">IF(E85=0,1,0)</f>
        <v>0</v>
      </c>
      <c r="T85" s="202" t="n">
        <f aca="false">IF(F85=0,1,0)</f>
        <v>0</v>
      </c>
      <c r="U85" s="202" t="n">
        <f aca="false">IF(G85=0,1,0)</f>
        <v>0</v>
      </c>
      <c r="V85" s="202" t="n">
        <f aca="false">IF(I85=0,1,0)</f>
        <v>1</v>
      </c>
      <c r="W85" s="202" t="n">
        <f aca="false">IF(K85=0,1,0)</f>
        <v>1</v>
      </c>
      <c r="X85" s="202" t="n">
        <f aca="false">IF(M85=0,1,0)</f>
        <v>1</v>
      </c>
      <c r="Y85" s="202" t="n">
        <f aca="false">IF(O85=0,1,0)</f>
        <v>1</v>
      </c>
      <c r="Z85" s="202" t="n">
        <f aca="false">SUM(S85:Y85)</f>
        <v>4</v>
      </c>
      <c r="AA85" s="202" t="n">
        <f aca="false">R85-Z85</f>
        <v>1</v>
      </c>
      <c r="AB85" s="202" t="n">
        <f aca="false">IF(AA85=1,1,0)+IF(AA85=2,1.1,0)+IF(AA85=3,1.11,0)+IF(AA85=4,1.111,0)</f>
        <v>1</v>
      </c>
      <c r="AC85" s="202" t="n">
        <f aca="false">TYPE(E85)</f>
        <v>8</v>
      </c>
      <c r="AD85" s="202" t="n">
        <f aca="false">TYPE(F85)</f>
        <v>8</v>
      </c>
      <c r="AE85" s="202" t="n">
        <f aca="false">TYPE(G85)</f>
        <v>8</v>
      </c>
      <c r="AF85" s="202" t="n">
        <f aca="false">TYPE(I85)</f>
        <v>8</v>
      </c>
      <c r="AG85" s="202" t="n">
        <f aca="false">TYPE(K85)</f>
        <v>8</v>
      </c>
      <c r="AH85" s="202" t="n">
        <f aca="false">TYPE(M85)</f>
        <v>8</v>
      </c>
      <c r="AI85" s="202" t="n">
        <f aca="false">TYPE(O85)</f>
        <v>8</v>
      </c>
      <c r="AJ85" s="202" t="n">
        <f aca="true">IF(AC85=1,OFFSET(E85,-3,0))</f>
        <v>0</v>
      </c>
      <c r="AK85" s="202" t="n">
        <f aca="true">IF(AD85=1,OFFSET(F85,-3,0))</f>
        <v>0</v>
      </c>
      <c r="AL85" s="202" t="n">
        <f aca="true">IF(AE85=1,OFFSET(G85,-3,0))</f>
        <v>0</v>
      </c>
      <c r="AM85" s="202" t="n">
        <f aca="true">IF(AF85=1,OFFSET(I85,-3,0))</f>
        <v>0</v>
      </c>
      <c r="AN85" s="202" t="n">
        <f aca="true">IF(AG85=1,OFFSET(K85,-3,0))</f>
        <v>0</v>
      </c>
      <c r="AO85" s="202"/>
      <c r="AP85" s="202" t="n">
        <f aca="true">IF(AH85=1,OFFSET(M85,-3,0))</f>
        <v>0</v>
      </c>
      <c r="AQ85" s="202" t="n">
        <f aca="true">IF(AI85=1,OFFSET(O85,-3,0))</f>
        <v>0</v>
      </c>
      <c r="AR85" s="202" t="n">
        <f aca="false">MIN(AJ85:AQ85)</f>
        <v>0</v>
      </c>
      <c r="AS85" s="205" t="n">
        <f aca="false">Q85/AB85*10^AR85</f>
        <v>62</v>
      </c>
      <c r="AT85" s="206" t="n">
        <f aca="false">LOG(AS85)</f>
        <v>1.79239168949825</v>
      </c>
      <c r="AU85" s="206" t="n">
        <f aca="false">AVERAGE(AT83:AT85)</f>
        <v>1.95771480215649</v>
      </c>
      <c r="AV85" s="246" t="n">
        <f aca="false">STDEV(AT83:AT85)</f>
        <v>0.160210677159351</v>
      </c>
      <c r="AW85" s="258" t="n">
        <f aca="false">AT85-$AU$24</f>
        <v>-0.162844669409018</v>
      </c>
      <c r="AX85" s="207"/>
      <c r="AY85" s="263" t="n">
        <f aca="false">D85</f>
        <v>42</v>
      </c>
      <c r="BC85" s="0"/>
      <c r="BD85" s="0"/>
      <c r="BE85" s="0"/>
      <c r="BF85" s="0"/>
      <c r="BG85" s="0"/>
      <c r="BH85" s="0"/>
      <c r="BI85" s="0"/>
      <c r="BJ85" s="0"/>
      <c r="BK85" s="0"/>
      <c r="BL85" s="0"/>
      <c r="BM85" s="0"/>
      <c r="BN85" s="0"/>
      <c r="BO85" s="0"/>
      <c r="BP85" s="0"/>
      <c r="BQ85" s="0"/>
      <c r="BR85" s="0"/>
      <c r="BS85" s="0"/>
      <c r="BT85" s="0"/>
      <c r="BU85" s="0"/>
      <c r="BV85" s="0"/>
      <c r="BW85" s="0"/>
      <c r="BX85" s="0"/>
      <c r="BY85" s="0"/>
      <c r="BZ85" s="0"/>
      <c r="CA85" s="0"/>
      <c r="CB85" s="0"/>
      <c r="CC85" s="0"/>
      <c r="CD85" s="0"/>
      <c r="CE85" s="0"/>
      <c r="CF85" s="0"/>
      <c r="CG85" s="0"/>
      <c r="CH85" s="0"/>
      <c r="CI85" s="0"/>
      <c r="CJ85" s="0"/>
      <c r="CK85" s="0"/>
      <c r="CL85" s="0"/>
      <c r="CM85" s="0"/>
      <c r="CN85" s="0"/>
      <c r="CO85" s="0"/>
      <c r="CP85" s="0"/>
      <c r="CQ85" s="0"/>
      <c r="CR85" s="0"/>
      <c r="CS85" s="0"/>
      <c r="CT85" s="0"/>
      <c r="CU85" s="0"/>
      <c r="CV85" s="0"/>
      <c r="CW85" s="0"/>
      <c r="CX85" s="0"/>
      <c r="CY85" s="0"/>
      <c r="CZ85" s="0"/>
      <c r="DA85" s="0"/>
      <c r="DB85" s="0"/>
      <c r="DC85" s="0"/>
      <c r="DD85" s="0"/>
    </row>
    <row r="86" customFormat="false" ht="13.5" hidden="false" customHeight="false" outlineLevel="0" collapsed="false">
      <c r="A86" s="268"/>
      <c r="B86" s="268"/>
      <c r="BC86" s="0"/>
      <c r="BD86" s="0"/>
      <c r="BE86" s="0"/>
      <c r="BF86" s="0"/>
      <c r="BG86" s="0"/>
      <c r="BH86" s="0"/>
      <c r="BI86" s="0"/>
      <c r="BJ86" s="0"/>
      <c r="BK86" s="0"/>
      <c r="BL86" s="0"/>
      <c r="BM86" s="0"/>
      <c r="BN86" s="0"/>
      <c r="BO86" s="0"/>
      <c r="BP86" s="0"/>
      <c r="BQ86" s="0"/>
      <c r="BR86" s="0"/>
      <c r="BS86" s="0"/>
      <c r="BT86" s="0"/>
      <c r="BU86" s="0"/>
      <c r="BV86" s="0"/>
      <c r="BW86" s="0"/>
      <c r="BX86" s="0"/>
      <c r="BY86" s="0"/>
      <c r="BZ86" s="0"/>
      <c r="CA86" s="0"/>
      <c r="CB86" s="0"/>
      <c r="CC86" s="0"/>
      <c r="CD86" s="0"/>
      <c r="CE86" s="0"/>
      <c r="CF86" s="0"/>
      <c r="CG86" s="0"/>
      <c r="CH86" s="0"/>
      <c r="CI86" s="0"/>
      <c r="CJ86" s="0"/>
      <c r="CK86" s="0"/>
      <c r="CL86" s="0"/>
      <c r="CM86" s="0"/>
      <c r="CN86" s="0"/>
      <c r="CO86" s="0"/>
      <c r="CP86" s="0"/>
      <c r="CQ86" s="0"/>
      <c r="CR86" s="0"/>
      <c r="CS86" s="0"/>
      <c r="CT86" s="0"/>
      <c r="CU86" s="0"/>
      <c r="CV86" s="0"/>
      <c r="CW86" s="0"/>
      <c r="CX86" s="0"/>
      <c r="CY86" s="0"/>
      <c r="CZ86" s="0"/>
      <c r="DA86" s="0"/>
      <c r="DB86" s="0"/>
      <c r="DC86" s="0"/>
      <c r="DD86" s="0"/>
    </row>
    <row r="87" customFormat="false" ht="14.25" hidden="false" customHeight="true" outlineLevel="0" collapsed="false">
      <c r="A87" s="269" t="str">
        <f aca="false">D!A50</f>
        <v>Fresenius mg/kg/day q6h</v>
      </c>
      <c r="B87" s="269"/>
      <c r="D87" s="232" t="s">
        <v>35</v>
      </c>
      <c r="E87" s="218" t="n">
        <v>2</v>
      </c>
      <c r="F87" s="218" t="n">
        <v>3</v>
      </c>
      <c r="G87" s="218" t="n">
        <v>4</v>
      </c>
      <c r="H87" s="218" t="n">
        <v>4</v>
      </c>
      <c r="I87" s="218" t="n">
        <v>5</v>
      </c>
      <c r="J87" s="218" t="n">
        <v>5</v>
      </c>
      <c r="K87" s="218" t="n">
        <v>6</v>
      </c>
      <c r="L87" s="218" t="n">
        <v>6</v>
      </c>
      <c r="M87" s="218" t="n">
        <v>7</v>
      </c>
      <c r="N87" s="218" t="n">
        <v>7</v>
      </c>
      <c r="O87" s="218" t="n">
        <v>8</v>
      </c>
      <c r="P87" s="218" t="n">
        <v>8</v>
      </c>
      <c r="Q87" s="219" t="s">
        <v>31</v>
      </c>
      <c r="R87" s="220"/>
      <c r="S87" s="220"/>
      <c r="T87" s="220"/>
      <c r="U87" s="220"/>
      <c r="V87" s="220"/>
      <c r="W87" s="220"/>
      <c r="X87" s="220"/>
      <c r="Y87" s="220"/>
      <c r="Z87" s="220"/>
      <c r="AA87" s="220"/>
      <c r="AB87" s="220"/>
      <c r="AC87" s="220"/>
      <c r="AD87" s="220"/>
      <c r="AE87" s="221"/>
      <c r="AF87" s="222"/>
      <c r="AG87" s="222"/>
      <c r="AH87" s="222"/>
      <c r="AI87" s="220"/>
      <c r="AJ87" s="220"/>
      <c r="AK87" s="220"/>
      <c r="AL87" s="220"/>
      <c r="AM87" s="220"/>
      <c r="AN87" s="220"/>
      <c r="AO87" s="220"/>
      <c r="AP87" s="220"/>
      <c r="AQ87" s="220"/>
      <c r="AR87" s="220"/>
      <c r="AS87" s="223" t="s">
        <v>36</v>
      </c>
      <c r="AT87" s="224" t="s">
        <v>7</v>
      </c>
      <c r="AU87" s="224" t="s">
        <v>39</v>
      </c>
      <c r="AV87" s="233" t="s">
        <v>38</v>
      </c>
      <c r="AW87" s="256" t="s">
        <v>41</v>
      </c>
      <c r="AX87" s="229"/>
      <c r="AY87" s="262" t="s">
        <v>35</v>
      </c>
      <c r="BC87" s="0"/>
      <c r="BD87" s="0"/>
      <c r="BE87" s="0"/>
      <c r="BF87" s="0"/>
      <c r="BG87" s="0"/>
      <c r="BH87" s="0"/>
      <c r="BI87" s="0"/>
      <c r="BJ87" s="0"/>
      <c r="BK87" s="0"/>
      <c r="BL87" s="0"/>
      <c r="BM87" s="0"/>
      <c r="BN87" s="0"/>
      <c r="BO87" s="0"/>
      <c r="BP87" s="0"/>
      <c r="BQ87" s="0"/>
      <c r="BR87" s="0"/>
      <c r="BS87" s="0"/>
      <c r="BT87" s="0"/>
      <c r="BU87" s="0"/>
      <c r="BV87" s="0"/>
      <c r="BW87" s="0"/>
      <c r="BX87" s="0"/>
      <c r="BY87" s="0"/>
      <c r="BZ87" s="0"/>
      <c r="CA87" s="0"/>
      <c r="CB87" s="0"/>
      <c r="CC87" s="0"/>
      <c r="CD87" s="0"/>
      <c r="CE87" s="0"/>
      <c r="CF87" s="0"/>
      <c r="CG87" s="0"/>
      <c r="CH87" s="0"/>
      <c r="CI87" s="0"/>
      <c r="CJ87" s="0"/>
      <c r="CK87" s="0"/>
      <c r="CL87" s="0"/>
      <c r="CM87" s="0"/>
      <c r="CN87" s="0"/>
      <c r="CO87" s="0"/>
      <c r="CP87" s="0"/>
      <c r="CQ87" s="0"/>
      <c r="CR87" s="0"/>
      <c r="CS87" s="0"/>
      <c r="CT87" s="0"/>
      <c r="CU87" s="0"/>
      <c r="CV87" s="0"/>
      <c r="CW87" s="0"/>
      <c r="CX87" s="0"/>
      <c r="CY87" s="0"/>
      <c r="CZ87" s="0"/>
      <c r="DA87" s="0"/>
      <c r="DB87" s="0"/>
      <c r="DC87" s="0"/>
      <c r="DD87" s="0"/>
    </row>
    <row r="88" customFormat="false" ht="12.75" hidden="false" customHeight="false" outlineLevel="0" collapsed="false">
      <c r="A88" s="269"/>
      <c r="B88" s="269"/>
      <c r="D88" s="245" t="n">
        <v>43</v>
      </c>
      <c r="E88" s="270" t="n">
        <f aca="false">D!D50</f>
        <v>4</v>
      </c>
      <c r="F88" s="270" t="n">
        <f aca="false">D!E50</f>
        <v>0</v>
      </c>
      <c r="G88" s="270" t="n">
        <f aca="false">D!F50</f>
        <v>0</v>
      </c>
      <c r="H88" s="270" t="n">
        <f aca="false">D!G50</f>
        <v>0</v>
      </c>
      <c r="I88" s="270" t="n">
        <f aca="false">D!H50</f>
        <v>0</v>
      </c>
      <c r="J88" s="270" t="n">
        <f aca="false">D!I50</f>
        <v>0</v>
      </c>
      <c r="K88" s="270" t="n">
        <f aca="false">D!J50</f>
        <v>0</v>
      </c>
      <c r="L88" s="270" t="n">
        <f aca="false">D!K50</f>
        <v>0</v>
      </c>
      <c r="M88" s="270" t="n">
        <f aca="false">D!L50</f>
        <v>0</v>
      </c>
      <c r="N88" s="270" t="n">
        <f aca="false">D!M50</f>
        <v>0</v>
      </c>
      <c r="O88" s="270" t="n">
        <f aca="false">D!N50</f>
        <v>0</v>
      </c>
      <c r="P88" s="270" t="n">
        <f aca="false">D!O50</f>
        <v>0</v>
      </c>
      <c r="Q88" s="227" t="n">
        <f aca="false">SUM(E88:F88)+SUM(G88:P88)/2</f>
        <v>4</v>
      </c>
      <c r="R88" s="228" t="n">
        <f aca="false">COUNT(E88:F88)+COUNT(G88:P88)/2</f>
        <v>7</v>
      </c>
      <c r="S88" s="202" t="n">
        <f aca="false">IF(E88=0,1,0)</f>
        <v>0</v>
      </c>
      <c r="T88" s="202" t="n">
        <f aca="false">IF(F88=0,1,0)</f>
        <v>1</v>
      </c>
      <c r="U88" s="202" t="n">
        <f aca="false">IF(G88=0,1,0)</f>
        <v>1</v>
      </c>
      <c r="V88" s="202" t="n">
        <f aca="false">IF(I88=0,1,0)</f>
        <v>1</v>
      </c>
      <c r="W88" s="202" t="n">
        <f aca="false">IF(K88=0,1,0)</f>
        <v>1</v>
      </c>
      <c r="X88" s="202" t="n">
        <f aca="false">IF(M88=0,1,0)</f>
        <v>1</v>
      </c>
      <c r="Y88" s="202" t="n">
        <f aca="false">IF(O88=0,1,0)</f>
        <v>1</v>
      </c>
      <c r="Z88" s="202" t="n">
        <f aca="false">SUM(S88:Y88)</f>
        <v>6</v>
      </c>
      <c r="AA88" s="202" t="n">
        <f aca="false">R88-Z88</f>
        <v>1</v>
      </c>
      <c r="AB88" s="202" t="n">
        <f aca="false">IF(AA88=1,1,0)+IF(AA88=2,1.1,0)+IF(AA88=3,1.11,0)+IF(AA88=4,1.111,0)</f>
        <v>1</v>
      </c>
      <c r="AC88" s="202" t="n">
        <f aca="false">TYPE(E88)</f>
        <v>8</v>
      </c>
      <c r="AD88" s="202" t="n">
        <f aca="false">TYPE(F88)</f>
        <v>8</v>
      </c>
      <c r="AE88" s="202" t="n">
        <f aca="false">TYPE(G88)</f>
        <v>8</v>
      </c>
      <c r="AF88" s="202" t="n">
        <f aca="false">TYPE(I88)</f>
        <v>8</v>
      </c>
      <c r="AG88" s="202" t="n">
        <f aca="false">TYPE(K88)</f>
        <v>8</v>
      </c>
      <c r="AH88" s="202" t="n">
        <f aca="false">TYPE(M88)</f>
        <v>8</v>
      </c>
      <c r="AI88" s="202" t="n">
        <f aca="false">TYPE(O88)</f>
        <v>8</v>
      </c>
      <c r="AJ88" s="202" t="n">
        <f aca="true">IF(AC88=1,OFFSET(E88,-1,0))</f>
        <v>0</v>
      </c>
      <c r="AK88" s="202" t="n">
        <f aca="true">IF(AD88=1,OFFSET(F88,-1,0))</f>
        <v>0</v>
      </c>
      <c r="AL88" s="202" t="n">
        <f aca="true">IF(AE88=1,OFFSET(G88,-1,0))</f>
        <v>0</v>
      </c>
      <c r="AM88" s="202" t="n">
        <f aca="true">IF(AF88=1,OFFSET(I88,-1,0))</f>
        <v>0</v>
      </c>
      <c r="AN88" s="202" t="n">
        <f aca="true">IF(AG88=1,OFFSET(K88,-1,0))</f>
        <v>0</v>
      </c>
      <c r="AO88" s="202"/>
      <c r="AP88" s="202" t="n">
        <f aca="true">IF(AH88=1,OFFSET(M88,-1,0))</f>
        <v>0</v>
      </c>
      <c r="AQ88" s="202" t="n">
        <f aca="true">IF(AI88=1,OFFSET(O88,-1,0))</f>
        <v>0</v>
      </c>
      <c r="AR88" s="202" t="n">
        <f aca="false">MIN(AJ88:AQ88)</f>
        <v>0</v>
      </c>
      <c r="AS88" s="205" t="n">
        <f aca="false">Q88/AB88*10^AR88</f>
        <v>4</v>
      </c>
      <c r="AT88" s="206" t="n">
        <f aca="false">LOG(AS88)</f>
        <v>0.602059991327962</v>
      </c>
      <c r="AU88" s="246"/>
      <c r="AV88" s="247"/>
      <c r="AW88" s="258" t="n">
        <f aca="false">AT88-$AU$24</f>
        <v>-1.35317636757931</v>
      </c>
      <c r="AX88" s="260"/>
      <c r="AY88" s="263" t="n">
        <f aca="false">D88</f>
        <v>43</v>
      </c>
      <c r="BC88" s="0"/>
      <c r="BD88" s="0"/>
      <c r="BE88" s="0"/>
      <c r="BF88" s="0"/>
      <c r="BG88" s="0"/>
      <c r="BH88" s="0"/>
      <c r="BI88" s="0"/>
      <c r="BJ88" s="0"/>
      <c r="BK88" s="0"/>
      <c r="BL88" s="0"/>
      <c r="BM88" s="0"/>
      <c r="BN88" s="0"/>
      <c r="BO88" s="0"/>
      <c r="BP88" s="0"/>
      <c r="BQ88" s="0"/>
      <c r="BR88" s="0"/>
      <c r="BS88" s="0"/>
      <c r="BT88" s="0"/>
      <c r="BU88" s="0"/>
      <c r="BV88" s="0"/>
      <c r="BW88" s="0"/>
      <c r="BX88" s="0"/>
      <c r="BY88" s="0"/>
      <c r="BZ88" s="0"/>
      <c r="CA88" s="0"/>
      <c r="CB88" s="0"/>
      <c r="CC88" s="0"/>
      <c r="CD88" s="0"/>
      <c r="CE88" s="0"/>
      <c r="CF88" s="0"/>
      <c r="CG88" s="0"/>
      <c r="CH88" s="0"/>
      <c r="CI88" s="0"/>
      <c r="CJ88" s="0"/>
      <c r="CK88" s="0"/>
      <c r="CL88" s="0"/>
      <c r="CM88" s="0"/>
      <c r="CN88" s="0"/>
      <c r="CO88" s="0"/>
      <c r="CP88" s="0"/>
      <c r="CQ88" s="0"/>
      <c r="CR88" s="0"/>
      <c r="CS88" s="0"/>
      <c r="CT88" s="0"/>
      <c r="CU88" s="0"/>
      <c r="CV88" s="0"/>
      <c r="CW88" s="0"/>
      <c r="CX88" s="0"/>
      <c r="CY88" s="0"/>
      <c r="CZ88" s="0"/>
      <c r="DA88" s="0"/>
      <c r="DB88" s="0"/>
      <c r="DC88" s="0"/>
      <c r="DD88" s="0"/>
    </row>
    <row r="89" customFormat="false" ht="12.75" hidden="false" customHeight="false" outlineLevel="0" collapsed="false">
      <c r="A89" s="269"/>
      <c r="B89" s="269"/>
      <c r="D89" s="245" t="n">
        <v>44</v>
      </c>
      <c r="E89" s="270" t="n">
        <f aca="false">D!D51</f>
        <v>16</v>
      </c>
      <c r="F89" s="270" t="n">
        <f aca="false">D!E51</f>
        <v>0</v>
      </c>
      <c r="G89" s="270" t="n">
        <f aca="false">D!F51</f>
        <v>0</v>
      </c>
      <c r="H89" s="270" t="n">
        <f aca="false">D!G51</f>
        <v>0</v>
      </c>
      <c r="I89" s="270" t="n">
        <f aca="false">D!H51</f>
        <v>0</v>
      </c>
      <c r="J89" s="270" t="n">
        <f aca="false">D!I51</f>
        <v>0</v>
      </c>
      <c r="K89" s="270" t="n">
        <f aca="false">D!J51</f>
        <v>0</v>
      </c>
      <c r="L89" s="270" t="n">
        <f aca="false">D!K51</f>
        <v>0</v>
      </c>
      <c r="M89" s="270" t="n">
        <f aca="false">D!L51</f>
        <v>0</v>
      </c>
      <c r="N89" s="270" t="n">
        <f aca="false">D!M51</f>
        <v>0</v>
      </c>
      <c r="O89" s="270" t="n">
        <f aca="false">D!N51</f>
        <v>0</v>
      </c>
      <c r="P89" s="270" t="n">
        <f aca="false">D!O51</f>
        <v>0</v>
      </c>
      <c r="Q89" s="227" t="n">
        <f aca="false">SUM(E89:F89)+SUM(G89:P89)/2</f>
        <v>16</v>
      </c>
      <c r="R89" s="228" t="n">
        <f aca="false">COUNT(E89:F89)+COUNT(G89:P89)/2</f>
        <v>7</v>
      </c>
      <c r="S89" s="202" t="n">
        <f aca="false">IF(E89=0,1,0)</f>
        <v>0</v>
      </c>
      <c r="T89" s="202" t="n">
        <f aca="false">IF(F89=0,1,0)</f>
        <v>1</v>
      </c>
      <c r="U89" s="202" t="n">
        <f aca="false">IF(G89=0,1,0)</f>
        <v>1</v>
      </c>
      <c r="V89" s="202" t="n">
        <f aca="false">IF(I89=0,1,0)</f>
        <v>1</v>
      </c>
      <c r="W89" s="202" t="n">
        <f aca="false">IF(K89=0,1,0)</f>
        <v>1</v>
      </c>
      <c r="X89" s="202" t="n">
        <f aca="false">IF(M89=0,1,0)</f>
        <v>1</v>
      </c>
      <c r="Y89" s="202" t="n">
        <f aca="false">IF(O89=0,1,0)</f>
        <v>1</v>
      </c>
      <c r="Z89" s="202" t="n">
        <f aca="false">SUM(S89:Y89)</f>
        <v>6</v>
      </c>
      <c r="AA89" s="202" t="n">
        <f aca="false">R89-Z89</f>
        <v>1</v>
      </c>
      <c r="AB89" s="202" t="n">
        <f aca="false">IF(AA89=1,1,0)+IF(AA89=2,1.1,0)+IF(AA89=3,1.11,0)+IF(AA89=4,1.111,0)</f>
        <v>1</v>
      </c>
      <c r="AC89" s="202" t="n">
        <f aca="false">TYPE(E89)</f>
        <v>8</v>
      </c>
      <c r="AD89" s="202" t="n">
        <f aca="false">TYPE(F89)</f>
        <v>8</v>
      </c>
      <c r="AE89" s="202" t="n">
        <f aca="false">TYPE(G89)</f>
        <v>8</v>
      </c>
      <c r="AF89" s="202" t="n">
        <f aca="false">TYPE(I89)</f>
        <v>8</v>
      </c>
      <c r="AG89" s="202" t="n">
        <f aca="false">TYPE(K89)</f>
        <v>8</v>
      </c>
      <c r="AH89" s="202" t="n">
        <f aca="false">TYPE(M89)</f>
        <v>8</v>
      </c>
      <c r="AI89" s="202" t="n">
        <f aca="false">TYPE(O89)</f>
        <v>8</v>
      </c>
      <c r="AJ89" s="202" t="n">
        <f aca="true">IF(AC89=1,OFFSET(E89,-2,0))</f>
        <v>0</v>
      </c>
      <c r="AK89" s="202" t="n">
        <f aca="true">IF(AD89=1,OFFSET(F89,-2,0))</f>
        <v>0</v>
      </c>
      <c r="AL89" s="202" t="n">
        <f aca="true">IF(AE89=1,OFFSET(G89,-2,0))</f>
        <v>0</v>
      </c>
      <c r="AM89" s="202" t="n">
        <f aca="true">IF(AF89=1,OFFSET(I89,-2,0))</f>
        <v>0</v>
      </c>
      <c r="AN89" s="202" t="n">
        <f aca="true">IF(AG89=1,OFFSET(K89,-2,0))</f>
        <v>0</v>
      </c>
      <c r="AO89" s="202"/>
      <c r="AP89" s="202" t="n">
        <f aca="true">IF(AH89=1,OFFSET(M89,-2,0))</f>
        <v>0</v>
      </c>
      <c r="AQ89" s="202" t="n">
        <f aca="true">IF(AI89=1,OFFSET(O89,-2,0))</f>
        <v>0</v>
      </c>
      <c r="AR89" s="202" t="n">
        <f aca="false">MIN(AJ89:AQ89)</f>
        <v>0</v>
      </c>
      <c r="AS89" s="205" t="n">
        <f aca="false">Q89/AB89*10^AR89</f>
        <v>16</v>
      </c>
      <c r="AT89" s="206" t="n">
        <f aca="false">LOG(AS89)</f>
        <v>1.20411998265592</v>
      </c>
      <c r="AU89" s="246"/>
      <c r="AW89" s="258" t="n">
        <f aca="false">AT89-$AU$24</f>
        <v>-0.751116376251347</v>
      </c>
      <c r="AX89" s="260"/>
      <c r="AY89" s="263" t="n">
        <f aca="false">D89</f>
        <v>44</v>
      </c>
      <c r="BC89" s="0"/>
      <c r="BD89" s="0"/>
      <c r="BE89" s="0"/>
      <c r="BF89" s="0"/>
      <c r="BG89" s="0"/>
      <c r="BH89" s="0"/>
      <c r="BI89" s="0"/>
      <c r="BJ89" s="0"/>
      <c r="BK89" s="0"/>
      <c r="BL89" s="0"/>
      <c r="BM89" s="0"/>
      <c r="BN89" s="0"/>
      <c r="BO89" s="0"/>
      <c r="BP89" s="0"/>
      <c r="BQ89" s="0"/>
      <c r="BR89" s="0"/>
      <c r="BS89" s="0"/>
      <c r="BT89" s="0"/>
      <c r="BU89" s="0"/>
      <c r="BV89" s="0"/>
      <c r="BW89" s="0"/>
      <c r="BX89" s="0"/>
      <c r="BY89" s="0"/>
      <c r="BZ89" s="0"/>
      <c r="CA89" s="0"/>
      <c r="CB89" s="0"/>
      <c r="CC89" s="0"/>
      <c r="CD89" s="0"/>
      <c r="CE89" s="0"/>
      <c r="CF89" s="0"/>
      <c r="CG89" s="0"/>
      <c r="CH89" s="0"/>
      <c r="CI89" s="0"/>
      <c r="CJ89" s="0"/>
      <c r="CK89" s="0"/>
      <c r="CL89" s="0"/>
      <c r="CM89" s="0"/>
      <c r="CN89" s="0"/>
      <c r="CO89" s="0"/>
      <c r="CP89" s="0"/>
      <c r="CQ89" s="0"/>
      <c r="CR89" s="0"/>
      <c r="CS89" s="0"/>
      <c r="CT89" s="0"/>
      <c r="CU89" s="0"/>
      <c r="CV89" s="0"/>
      <c r="CW89" s="0"/>
      <c r="CX89" s="0"/>
      <c r="CY89" s="0"/>
      <c r="CZ89" s="0"/>
      <c r="DA89" s="0"/>
      <c r="DB89" s="0"/>
      <c r="DC89" s="0"/>
      <c r="DD89" s="0"/>
    </row>
    <row r="90" customFormat="false" ht="12.75" hidden="false" customHeight="false" outlineLevel="0" collapsed="false">
      <c r="A90" s="269"/>
      <c r="B90" s="269"/>
      <c r="D90" s="245" t="n">
        <v>45</v>
      </c>
      <c r="E90" s="270" t="n">
        <f aca="false">D!D52</f>
        <v>56</v>
      </c>
      <c r="F90" s="270" t="n">
        <f aca="false">D!E52</f>
        <v>0</v>
      </c>
      <c r="G90" s="270" t="n">
        <f aca="false">D!F52</f>
        <v>0</v>
      </c>
      <c r="H90" s="270" t="n">
        <f aca="false">D!G52</f>
        <v>0</v>
      </c>
      <c r="I90" s="270" t="n">
        <f aca="false">D!H52</f>
        <v>0</v>
      </c>
      <c r="J90" s="270" t="n">
        <f aca="false">D!I52</f>
        <v>0</v>
      </c>
      <c r="K90" s="270" t="n">
        <f aca="false">D!J52</f>
        <v>0</v>
      </c>
      <c r="L90" s="270" t="n">
        <f aca="false">D!K52</f>
        <v>0</v>
      </c>
      <c r="M90" s="270" t="n">
        <f aca="false">D!L52</f>
        <v>0</v>
      </c>
      <c r="N90" s="270" t="n">
        <f aca="false">D!M52</f>
        <v>0</v>
      </c>
      <c r="O90" s="270" t="n">
        <f aca="false">D!N52</f>
        <v>0</v>
      </c>
      <c r="P90" s="270" t="n">
        <f aca="false">D!O52</f>
        <v>0</v>
      </c>
      <c r="Q90" s="227" t="n">
        <f aca="false">SUM(E90:F90)+SUM(G90:P90)/2</f>
        <v>56</v>
      </c>
      <c r="R90" s="228" t="n">
        <f aca="false">COUNT(E90:F90)+COUNT(G90:P90)/2</f>
        <v>7</v>
      </c>
      <c r="S90" s="202" t="n">
        <f aca="false">IF(E90=0,1,0)</f>
        <v>0</v>
      </c>
      <c r="T90" s="202" t="n">
        <f aca="false">IF(F90=0,1,0)</f>
        <v>1</v>
      </c>
      <c r="U90" s="202" t="n">
        <f aca="false">IF(G90=0,1,0)</f>
        <v>1</v>
      </c>
      <c r="V90" s="202" t="n">
        <f aca="false">IF(I90=0,1,0)</f>
        <v>1</v>
      </c>
      <c r="W90" s="202" t="n">
        <f aca="false">IF(K90=0,1,0)</f>
        <v>1</v>
      </c>
      <c r="X90" s="202" t="n">
        <f aca="false">IF(M90=0,1,0)</f>
        <v>1</v>
      </c>
      <c r="Y90" s="202" t="n">
        <f aca="false">IF(O90=0,1,0)</f>
        <v>1</v>
      </c>
      <c r="Z90" s="202" t="n">
        <f aca="false">SUM(S90:Y90)</f>
        <v>6</v>
      </c>
      <c r="AA90" s="202" t="n">
        <f aca="false">R90-Z90</f>
        <v>1</v>
      </c>
      <c r="AB90" s="202" t="n">
        <f aca="false">IF(AA90=1,1,0)+IF(AA90=2,1.1,0)+IF(AA90=3,1.11,0)+IF(AA90=4,1.111,0)</f>
        <v>1</v>
      </c>
      <c r="AC90" s="202" t="n">
        <f aca="false">TYPE(E90)</f>
        <v>8</v>
      </c>
      <c r="AD90" s="202" t="n">
        <f aca="false">TYPE(F90)</f>
        <v>8</v>
      </c>
      <c r="AE90" s="202" t="n">
        <f aca="false">TYPE(G90)</f>
        <v>8</v>
      </c>
      <c r="AF90" s="202" t="n">
        <f aca="false">TYPE(I90)</f>
        <v>8</v>
      </c>
      <c r="AG90" s="202" t="n">
        <f aca="false">TYPE(K90)</f>
        <v>8</v>
      </c>
      <c r="AH90" s="202" t="n">
        <f aca="false">TYPE(M90)</f>
        <v>8</v>
      </c>
      <c r="AI90" s="202" t="n">
        <f aca="false">TYPE(O90)</f>
        <v>8</v>
      </c>
      <c r="AJ90" s="202" t="n">
        <f aca="true">IF(AC90=1,OFFSET(E90,-3,0))</f>
        <v>0</v>
      </c>
      <c r="AK90" s="202" t="n">
        <f aca="true">IF(AD90=1,OFFSET(F90,-3,0))</f>
        <v>0</v>
      </c>
      <c r="AL90" s="202" t="n">
        <f aca="true">IF(AE90=1,OFFSET(G90,-3,0))</f>
        <v>0</v>
      </c>
      <c r="AM90" s="202" t="n">
        <f aca="true">IF(AF90=1,OFFSET(I90,-3,0))</f>
        <v>0</v>
      </c>
      <c r="AN90" s="202" t="n">
        <f aca="true">IF(AG90=1,OFFSET(K90,-3,0))</f>
        <v>0</v>
      </c>
      <c r="AO90" s="202"/>
      <c r="AP90" s="202" t="n">
        <f aca="true">IF(AH90=1,OFFSET(M90,-3,0))</f>
        <v>0</v>
      </c>
      <c r="AQ90" s="202" t="n">
        <f aca="true">IF(AI90=1,OFFSET(O90,-3,0))</f>
        <v>0</v>
      </c>
      <c r="AR90" s="202" t="n">
        <f aca="false">MIN(AJ90:AQ90)</f>
        <v>0</v>
      </c>
      <c r="AS90" s="205" t="n">
        <f aca="false">Q90/AB90*10^AR90</f>
        <v>56</v>
      </c>
      <c r="AT90" s="206" t="n">
        <f aca="false">LOG(AS90)</f>
        <v>1.7481880270062</v>
      </c>
      <c r="AU90" s="206" t="n">
        <f aca="false">AVERAGE(AT88:AT90)</f>
        <v>1.18478933366336</v>
      </c>
      <c r="AV90" s="246" t="n">
        <f aca="false">STDEV(AT88:AT90)</f>
        <v>0.573308489414529</v>
      </c>
      <c r="AW90" s="258" t="n">
        <f aca="false">AT90-$AU$24</f>
        <v>-0.207048331901071</v>
      </c>
      <c r="AY90" s="263" t="n">
        <f aca="false">D90</f>
        <v>45</v>
      </c>
      <c r="BC90" s="0"/>
      <c r="BD90" s="0"/>
      <c r="BE90" s="0"/>
      <c r="BF90" s="0"/>
      <c r="BG90" s="0"/>
      <c r="BH90" s="0"/>
      <c r="BI90" s="0"/>
      <c r="BJ90" s="0"/>
      <c r="BK90" s="0"/>
      <c r="BL90" s="0"/>
      <c r="BM90" s="0"/>
      <c r="BN90" s="0"/>
      <c r="BO90" s="0"/>
      <c r="BP90" s="0"/>
      <c r="BQ90" s="0"/>
      <c r="BR90" s="0"/>
      <c r="BS90" s="0"/>
      <c r="BT90" s="0"/>
      <c r="BU90" s="0"/>
      <c r="BV90" s="0"/>
      <c r="BW90" s="0"/>
      <c r="BX90" s="0"/>
      <c r="BY90" s="0"/>
      <c r="BZ90" s="0"/>
      <c r="CA90" s="0"/>
      <c r="CB90" s="0"/>
      <c r="CC90" s="0"/>
      <c r="CD90" s="0"/>
      <c r="CE90" s="0"/>
      <c r="CF90" s="0"/>
      <c r="CG90" s="0"/>
      <c r="CH90" s="0"/>
      <c r="CI90" s="0"/>
      <c r="CJ90" s="0"/>
      <c r="CK90" s="0"/>
      <c r="CL90" s="0"/>
      <c r="CM90" s="0"/>
      <c r="CN90" s="0"/>
      <c r="CO90" s="0"/>
      <c r="CP90" s="0"/>
      <c r="CQ90" s="0"/>
      <c r="CR90" s="0"/>
      <c r="CS90" s="0"/>
      <c r="CT90" s="0"/>
      <c r="CU90" s="0"/>
      <c r="CV90" s="0"/>
      <c r="CW90" s="0"/>
      <c r="CX90" s="0"/>
      <c r="CY90" s="0"/>
      <c r="CZ90" s="0"/>
      <c r="DA90" s="0"/>
      <c r="DB90" s="0"/>
      <c r="DC90" s="0"/>
      <c r="DD90" s="0"/>
    </row>
    <row r="91" customFormat="false" ht="12.75" hidden="false" customHeight="false" outlineLevel="0" collapsed="false">
      <c r="A91" s="269"/>
      <c r="B91" s="269"/>
      <c r="BC91" s="0"/>
      <c r="BD91" s="0"/>
      <c r="BE91" s="0"/>
      <c r="BF91" s="0"/>
      <c r="BG91" s="0"/>
      <c r="BH91" s="0"/>
      <c r="BI91" s="0"/>
      <c r="BJ91" s="0"/>
      <c r="BK91" s="0"/>
      <c r="BL91" s="0"/>
      <c r="BM91" s="0"/>
      <c r="BN91" s="0"/>
      <c r="BO91" s="0"/>
      <c r="BP91" s="0"/>
      <c r="BQ91" s="0"/>
      <c r="BR91" s="0"/>
      <c r="BS91" s="0"/>
      <c r="BT91" s="0"/>
      <c r="BU91" s="0"/>
      <c r="BV91" s="0"/>
      <c r="BW91" s="0"/>
      <c r="BX91" s="0"/>
      <c r="BY91" s="0"/>
      <c r="BZ91" s="0"/>
      <c r="CA91" s="0"/>
      <c r="CB91" s="0"/>
      <c r="CC91" s="0"/>
      <c r="CD91" s="0"/>
      <c r="CE91" s="0"/>
      <c r="CF91" s="0"/>
      <c r="CG91" s="0"/>
      <c r="CH91" s="0"/>
      <c r="CI91" s="0"/>
      <c r="CJ91" s="0"/>
      <c r="CK91" s="0"/>
      <c r="CL91" s="0"/>
      <c r="CM91" s="0"/>
      <c r="CN91" s="0"/>
      <c r="CO91" s="0"/>
      <c r="CP91" s="0"/>
      <c r="CQ91" s="0"/>
      <c r="CR91" s="0"/>
      <c r="CS91" s="0"/>
      <c r="CT91" s="0"/>
      <c r="CU91" s="0"/>
      <c r="CV91" s="0"/>
      <c r="CW91" s="0"/>
      <c r="CX91" s="0"/>
      <c r="CY91" s="0"/>
      <c r="CZ91" s="0"/>
      <c r="DA91" s="0"/>
      <c r="DB91" s="0"/>
      <c r="DC91" s="0"/>
      <c r="DD91" s="0"/>
    </row>
    <row r="92" customFormat="false" ht="12.75" hidden="false" customHeight="false" outlineLevel="0" collapsed="false">
      <c r="A92" s="269"/>
      <c r="B92" s="269"/>
      <c r="D92" s="232" t="s">
        <v>35</v>
      </c>
      <c r="E92" s="218" t="n">
        <v>2</v>
      </c>
      <c r="F92" s="218" t="n">
        <v>3</v>
      </c>
      <c r="G92" s="218" t="n">
        <v>4</v>
      </c>
      <c r="H92" s="218" t="n">
        <v>4</v>
      </c>
      <c r="I92" s="218" t="n">
        <v>5</v>
      </c>
      <c r="J92" s="218" t="n">
        <v>5</v>
      </c>
      <c r="K92" s="218" t="n">
        <v>6</v>
      </c>
      <c r="L92" s="218" t="n">
        <v>6</v>
      </c>
      <c r="M92" s="218" t="n">
        <v>7</v>
      </c>
      <c r="N92" s="218" t="n">
        <v>7</v>
      </c>
      <c r="O92" s="218" t="n">
        <v>8</v>
      </c>
      <c r="P92" s="218" t="n">
        <v>8</v>
      </c>
      <c r="Q92" s="219" t="s">
        <v>31</v>
      </c>
      <c r="R92" s="220"/>
      <c r="S92" s="220"/>
      <c r="T92" s="220"/>
      <c r="U92" s="220"/>
      <c r="V92" s="220"/>
      <c r="W92" s="220"/>
      <c r="X92" s="220"/>
      <c r="Y92" s="220"/>
      <c r="Z92" s="220"/>
      <c r="AA92" s="220"/>
      <c r="AB92" s="220"/>
      <c r="AC92" s="220"/>
      <c r="AD92" s="220"/>
      <c r="AE92" s="221"/>
      <c r="AF92" s="222"/>
      <c r="AG92" s="222"/>
      <c r="AH92" s="222"/>
      <c r="AI92" s="220"/>
      <c r="AJ92" s="220"/>
      <c r="AK92" s="220"/>
      <c r="AL92" s="220"/>
      <c r="AM92" s="220"/>
      <c r="AN92" s="220"/>
      <c r="AO92" s="220"/>
      <c r="AP92" s="220"/>
      <c r="AQ92" s="220"/>
      <c r="AR92" s="220"/>
      <c r="AS92" s="223" t="s">
        <v>36</v>
      </c>
      <c r="AT92" s="224" t="s">
        <v>7</v>
      </c>
      <c r="AU92" s="224" t="s">
        <v>39</v>
      </c>
      <c r="AV92" s="233" t="s">
        <v>38</v>
      </c>
      <c r="AW92" s="256" t="s">
        <v>41</v>
      </c>
      <c r="AX92" s="229"/>
      <c r="AY92" s="262" t="s">
        <v>35</v>
      </c>
      <c r="BC92" s="0"/>
      <c r="BD92" s="0"/>
      <c r="BE92" s="0"/>
      <c r="BF92" s="0"/>
      <c r="BG92" s="0"/>
      <c r="BH92" s="0"/>
      <c r="BI92" s="0"/>
      <c r="BJ92" s="0"/>
      <c r="BK92" s="0"/>
      <c r="BL92" s="0"/>
      <c r="BM92" s="0"/>
      <c r="BN92" s="0"/>
      <c r="BO92" s="0"/>
      <c r="BP92" s="0"/>
      <c r="BQ92" s="0"/>
      <c r="BR92" s="0"/>
      <c r="BS92" s="0"/>
      <c r="BT92" s="0"/>
      <c r="BU92" s="0"/>
      <c r="BV92" s="0"/>
      <c r="BW92" s="0"/>
      <c r="BX92" s="0"/>
      <c r="BY92" s="0"/>
      <c r="BZ92" s="0"/>
      <c r="CA92" s="0"/>
      <c r="CB92" s="0"/>
      <c r="CC92" s="0"/>
      <c r="CD92" s="0"/>
      <c r="CE92" s="0"/>
      <c r="CF92" s="0"/>
      <c r="CG92" s="0"/>
      <c r="CH92" s="0"/>
      <c r="CI92" s="0"/>
      <c r="CJ92" s="0"/>
      <c r="CK92" s="0"/>
      <c r="CL92" s="0"/>
      <c r="CM92" s="0"/>
      <c r="CN92" s="0"/>
      <c r="CO92" s="0"/>
      <c r="CP92" s="0"/>
      <c r="CQ92" s="0"/>
      <c r="CR92" s="0"/>
      <c r="CS92" s="0"/>
      <c r="CT92" s="0"/>
      <c r="CU92" s="0"/>
      <c r="CV92" s="0"/>
      <c r="CW92" s="0"/>
      <c r="CX92" s="0"/>
      <c r="CY92" s="0"/>
      <c r="CZ92" s="0"/>
      <c r="DA92" s="0"/>
      <c r="DB92" s="0"/>
      <c r="DC92" s="0"/>
      <c r="DD92" s="0"/>
    </row>
    <row r="93" customFormat="false" ht="12.75" hidden="false" customHeight="false" outlineLevel="0" collapsed="false">
      <c r="A93" s="269"/>
      <c r="B93" s="269"/>
      <c r="D93" s="245" t="n">
        <v>46</v>
      </c>
      <c r="E93" s="270" t="n">
        <f aca="false">D!D53</f>
        <v>41</v>
      </c>
      <c r="F93" s="270" t="n">
        <f aca="false">D!E53</f>
        <v>0</v>
      </c>
      <c r="G93" s="270" t="n">
        <f aca="false">D!F53</f>
        <v>0</v>
      </c>
      <c r="H93" s="270" t="n">
        <f aca="false">D!G53</f>
        <v>0</v>
      </c>
      <c r="I93" s="270" t="n">
        <f aca="false">D!H53</f>
        <v>0</v>
      </c>
      <c r="J93" s="270" t="n">
        <f aca="false">D!I53</f>
        <v>0</v>
      </c>
      <c r="K93" s="270" t="n">
        <f aca="false">D!J53</f>
        <v>0</v>
      </c>
      <c r="L93" s="270" t="n">
        <f aca="false">D!K53</f>
        <v>0</v>
      </c>
      <c r="M93" s="270" t="n">
        <f aca="false">D!L53</f>
        <v>0</v>
      </c>
      <c r="N93" s="270" t="n">
        <f aca="false">D!M53</f>
        <v>0</v>
      </c>
      <c r="O93" s="270" t="n">
        <f aca="false">D!N53</f>
        <v>0</v>
      </c>
      <c r="P93" s="270" t="n">
        <f aca="false">D!O53</f>
        <v>0</v>
      </c>
      <c r="Q93" s="227" t="n">
        <f aca="false">SUM(E93:F93)+SUM(G93:P93)/2</f>
        <v>41</v>
      </c>
      <c r="R93" s="228" t="n">
        <f aca="false">COUNT(E93:F93)+COUNT(G93:P93)/2</f>
        <v>7</v>
      </c>
      <c r="S93" s="202" t="n">
        <f aca="false">IF(E93=0,1,0)</f>
        <v>0</v>
      </c>
      <c r="T93" s="202" t="n">
        <f aca="false">IF(F93=0,1,0)</f>
        <v>1</v>
      </c>
      <c r="U93" s="202" t="n">
        <f aca="false">IF(G93=0,1,0)</f>
        <v>1</v>
      </c>
      <c r="V93" s="202" t="n">
        <f aca="false">IF(I93=0,1,0)</f>
        <v>1</v>
      </c>
      <c r="W93" s="202" t="n">
        <f aca="false">IF(K93=0,1,0)</f>
        <v>1</v>
      </c>
      <c r="X93" s="202" t="n">
        <f aca="false">IF(M93=0,1,0)</f>
        <v>1</v>
      </c>
      <c r="Y93" s="202" t="n">
        <f aca="false">IF(O93=0,1,0)</f>
        <v>1</v>
      </c>
      <c r="Z93" s="202" t="n">
        <f aca="false">SUM(S93:Y93)</f>
        <v>6</v>
      </c>
      <c r="AA93" s="202" t="n">
        <f aca="false">R93-Z93</f>
        <v>1</v>
      </c>
      <c r="AB93" s="202" t="n">
        <f aca="false">IF(AA93=1,1,0)+IF(AA93=2,1.1,0)+IF(AA93=3,1.11,0)+IF(AA93=4,1.111,0)</f>
        <v>1</v>
      </c>
      <c r="AC93" s="202" t="n">
        <f aca="false">TYPE(E93)</f>
        <v>8</v>
      </c>
      <c r="AD93" s="202" t="n">
        <f aca="false">TYPE(F93)</f>
        <v>8</v>
      </c>
      <c r="AE93" s="202" t="n">
        <f aca="false">TYPE(G93)</f>
        <v>8</v>
      </c>
      <c r="AF93" s="202" t="n">
        <f aca="false">TYPE(I93)</f>
        <v>8</v>
      </c>
      <c r="AG93" s="202" t="n">
        <f aca="false">TYPE(K93)</f>
        <v>8</v>
      </c>
      <c r="AH93" s="202" t="n">
        <f aca="false">TYPE(M93)</f>
        <v>8</v>
      </c>
      <c r="AI93" s="202" t="n">
        <f aca="false">TYPE(O93)</f>
        <v>8</v>
      </c>
      <c r="AJ93" s="202" t="n">
        <f aca="true">IF(AC93=1,OFFSET(E93,-1,0))</f>
        <v>0</v>
      </c>
      <c r="AK93" s="202" t="n">
        <f aca="true">IF(AD93=1,OFFSET(F93,-1,0))</f>
        <v>0</v>
      </c>
      <c r="AL93" s="202" t="n">
        <f aca="true">IF(AE93=1,OFFSET(G93,-1,0))</f>
        <v>0</v>
      </c>
      <c r="AM93" s="202" t="n">
        <f aca="true">IF(AF93=1,OFFSET(I93,-1,0))</f>
        <v>0</v>
      </c>
      <c r="AN93" s="202" t="n">
        <f aca="true">IF(AG93=1,OFFSET(K93,-1,0))</f>
        <v>0</v>
      </c>
      <c r="AO93" s="202"/>
      <c r="AP93" s="202" t="n">
        <f aca="true">IF(AH93=1,OFFSET(M93,-1,0))</f>
        <v>0</v>
      </c>
      <c r="AQ93" s="202" t="n">
        <f aca="true">IF(AI93=1,OFFSET(O93,-1,0))</f>
        <v>0</v>
      </c>
      <c r="AR93" s="202" t="n">
        <f aca="false">MIN(AJ93:AQ93)</f>
        <v>0</v>
      </c>
      <c r="AS93" s="205" t="n">
        <f aca="false">Q93/AB93*10^AR93</f>
        <v>41</v>
      </c>
      <c r="AT93" s="206" t="n">
        <f aca="false">LOG(AS93)</f>
        <v>1.61278385671974</v>
      </c>
      <c r="AU93" s="246"/>
      <c r="AV93" s="247"/>
      <c r="AW93" s="258" t="n">
        <f aca="false">AT93-$AU$24</f>
        <v>-0.342452502187536</v>
      </c>
      <c r="AX93" s="260"/>
      <c r="AY93" s="263" t="n">
        <f aca="false">D93</f>
        <v>46</v>
      </c>
      <c r="BC93" s="0"/>
      <c r="BD93" s="0"/>
      <c r="BE93" s="0"/>
      <c r="BF93" s="0"/>
      <c r="BG93" s="0"/>
      <c r="BH93" s="0"/>
      <c r="BI93" s="0"/>
      <c r="BJ93" s="0"/>
      <c r="BK93" s="0"/>
      <c r="BL93" s="0"/>
      <c r="BM93" s="0"/>
      <c r="BN93" s="0"/>
      <c r="BO93" s="0"/>
      <c r="BP93" s="0"/>
      <c r="BQ93" s="0"/>
      <c r="BR93" s="0"/>
      <c r="BS93" s="0"/>
      <c r="BT93" s="0"/>
      <c r="BU93" s="0"/>
      <c r="BV93" s="0"/>
      <c r="BW93" s="0"/>
      <c r="BX93" s="0"/>
      <c r="BY93" s="0"/>
      <c r="BZ93" s="0"/>
      <c r="CA93" s="0"/>
      <c r="CB93" s="0"/>
      <c r="CC93" s="0"/>
      <c r="CD93" s="0"/>
      <c r="CE93" s="0"/>
      <c r="CF93" s="0"/>
      <c r="CG93" s="0"/>
      <c r="CH93" s="0"/>
      <c r="CI93" s="0"/>
      <c r="CJ93" s="0"/>
      <c r="CK93" s="0"/>
      <c r="CL93" s="0"/>
      <c r="CM93" s="0"/>
      <c r="CN93" s="0"/>
      <c r="CO93" s="0"/>
      <c r="CP93" s="0"/>
      <c r="CQ93" s="0"/>
      <c r="CR93" s="0"/>
      <c r="CS93" s="0"/>
      <c r="CT93" s="0"/>
      <c r="CU93" s="0"/>
      <c r="CV93" s="0"/>
      <c r="CW93" s="0"/>
      <c r="CX93" s="0"/>
      <c r="CY93" s="0"/>
      <c r="CZ93" s="0"/>
      <c r="DA93" s="0"/>
      <c r="DB93" s="0"/>
      <c r="DC93" s="0"/>
      <c r="DD93" s="0"/>
    </row>
    <row r="94" customFormat="false" ht="12.75" hidden="false" customHeight="false" outlineLevel="0" collapsed="false">
      <c r="A94" s="269"/>
      <c r="B94" s="269"/>
      <c r="D94" s="245" t="n">
        <v>47</v>
      </c>
      <c r="E94" s="270" t="n">
        <f aca="false">D!D54</f>
        <v>72</v>
      </c>
      <c r="F94" s="270" t="n">
        <f aca="false">D!E54</f>
        <v>0</v>
      </c>
      <c r="G94" s="270" t="n">
        <f aca="false">D!F54</f>
        <v>0</v>
      </c>
      <c r="H94" s="270" t="n">
        <f aca="false">D!G54</f>
        <v>0</v>
      </c>
      <c r="I94" s="270" t="n">
        <f aca="false">D!H54</f>
        <v>0</v>
      </c>
      <c r="J94" s="270" t="n">
        <f aca="false">D!I54</f>
        <v>0</v>
      </c>
      <c r="K94" s="270" t="n">
        <f aca="false">D!J54</f>
        <v>0</v>
      </c>
      <c r="L94" s="270" t="n">
        <f aca="false">D!K54</f>
        <v>0</v>
      </c>
      <c r="M94" s="270" t="n">
        <f aca="false">D!L54</f>
        <v>0</v>
      </c>
      <c r="N94" s="270" t="n">
        <f aca="false">D!M54</f>
        <v>0</v>
      </c>
      <c r="O94" s="270" t="n">
        <f aca="false">D!N54</f>
        <v>0</v>
      </c>
      <c r="P94" s="270" t="n">
        <f aca="false">D!O54</f>
        <v>0</v>
      </c>
      <c r="Q94" s="227" t="n">
        <f aca="false">SUM(E94:F94)+SUM(G94:P94)/2</f>
        <v>72</v>
      </c>
      <c r="R94" s="228" t="n">
        <f aca="false">COUNT(E94:F94)+COUNT(G94:P94)/2</f>
        <v>7</v>
      </c>
      <c r="S94" s="202" t="n">
        <f aca="false">IF(E94=0,1,0)</f>
        <v>0</v>
      </c>
      <c r="T94" s="202" t="n">
        <f aca="false">IF(F94=0,1,0)</f>
        <v>1</v>
      </c>
      <c r="U94" s="202" t="n">
        <f aca="false">IF(G94=0,1,0)</f>
        <v>1</v>
      </c>
      <c r="V94" s="202" t="n">
        <f aca="false">IF(I94=0,1,0)</f>
        <v>1</v>
      </c>
      <c r="W94" s="202" t="n">
        <f aca="false">IF(K94=0,1,0)</f>
        <v>1</v>
      </c>
      <c r="X94" s="202" t="n">
        <f aca="false">IF(M94=0,1,0)</f>
        <v>1</v>
      </c>
      <c r="Y94" s="202" t="n">
        <f aca="false">IF(O94=0,1,0)</f>
        <v>1</v>
      </c>
      <c r="Z94" s="202" t="n">
        <f aca="false">SUM(S94:Y94)</f>
        <v>6</v>
      </c>
      <c r="AA94" s="202" t="n">
        <f aca="false">R94-Z94</f>
        <v>1</v>
      </c>
      <c r="AB94" s="202" t="n">
        <f aca="false">IF(AA94=1,1,0)+IF(AA94=2,1.1,0)+IF(AA94=3,1.11,0)+IF(AA94=4,1.111,0)</f>
        <v>1</v>
      </c>
      <c r="AC94" s="202" t="n">
        <f aca="false">TYPE(E94)</f>
        <v>8</v>
      </c>
      <c r="AD94" s="202" t="n">
        <f aca="false">TYPE(F94)</f>
        <v>8</v>
      </c>
      <c r="AE94" s="202" t="n">
        <f aca="false">TYPE(G94)</f>
        <v>8</v>
      </c>
      <c r="AF94" s="202" t="n">
        <f aca="false">TYPE(I94)</f>
        <v>8</v>
      </c>
      <c r="AG94" s="202" t="n">
        <f aca="false">TYPE(K94)</f>
        <v>8</v>
      </c>
      <c r="AH94" s="202" t="n">
        <f aca="false">TYPE(M94)</f>
        <v>8</v>
      </c>
      <c r="AI94" s="202" t="n">
        <f aca="false">TYPE(O94)</f>
        <v>8</v>
      </c>
      <c r="AJ94" s="202" t="n">
        <f aca="true">IF(AC94=1,OFFSET(E94,-2,0))</f>
        <v>0</v>
      </c>
      <c r="AK94" s="202" t="n">
        <f aca="true">IF(AD94=1,OFFSET(F94,-2,0))</f>
        <v>0</v>
      </c>
      <c r="AL94" s="202" t="n">
        <f aca="true">IF(AE94=1,OFFSET(G94,-2,0))</f>
        <v>0</v>
      </c>
      <c r="AM94" s="202" t="n">
        <f aca="true">IF(AF94=1,OFFSET(I94,-2,0))</f>
        <v>0</v>
      </c>
      <c r="AN94" s="202" t="n">
        <f aca="true">IF(AG94=1,OFFSET(K94,-2,0))</f>
        <v>0</v>
      </c>
      <c r="AO94" s="202"/>
      <c r="AP94" s="202" t="n">
        <f aca="true">IF(AH94=1,OFFSET(M94,-2,0))</f>
        <v>0</v>
      </c>
      <c r="AQ94" s="202" t="n">
        <f aca="true">IF(AI94=1,OFFSET(O94,-2,0))</f>
        <v>0</v>
      </c>
      <c r="AR94" s="202" t="n">
        <f aca="false">MIN(AJ94:AQ94)</f>
        <v>0</v>
      </c>
      <c r="AS94" s="205" t="n">
        <f aca="false">Q94/AB94*10^AR94</f>
        <v>72</v>
      </c>
      <c r="AT94" s="206" t="n">
        <f aca="false">LOG(AS94)</f>
        <v>1.85733249643127</v>
      </c>
      <c r="AU94" s="246"/>
      <c r="AW94" s="258" t="n">
        <f aca="false">AT94-$AU$24</f>
        <v>-0.0979038624760036</v>
      </c>
      <c r="AX94" s="260"/>
      <c r="AY94" s="263" t="n">
        <f aca="false">D94</f>
        <v>47</v>
      </c>
      <c r="BC94" s="0"/>
      <c r="BD94" s="0"/>
      <c r="BE94" s="0"/>
      <c r="BF94" s="0"/>
      <c r="BG94" s="0"/>
      <c r="BH94" s="0"/>
      <c r="BI94" s="0"/>
      <c r="BJ94" s="0"/>
      <c r="BK94" s="0"/>
      <c r="BL94" s="0"/>
      <c r="BM94" s="0"/>
      <c r="BN94" s="0"/>
      <c r="BO94" s="0"/>
      <c r="BP94" s="0"/>
      <c r="BQ94" s="0"/>
      <c r="BR94" s="0"/>
      <c r="BS94" s="0"/>
      <c r="BT94" s="0"/>
      <c r="BU94" s="0"/>
      <c r="BV94" s="0"/>
      <c r="BW94" s="0"/>
      <c r="BX94" s="0"/>
      <c r="BY94" s="0"/>
      <c r="BZ94" s="0"/>
      <c r="CA94" s="0"/>
      <c r="CB94" s="0"/>
      <c r="CC94" s="0"/>
      <c r="CD94" s="0"/>
      <c r="CE94" s="0"/>
      <c r="CF94" s="0"/>
      <c r="CG94" s="0"/>
      <c r="CH94" s="0"/>
      <c r="CI94" s="0"/>
      <c r="CJ94" s="0"/>
      <c r="CK94" s="0"/>
      <c r="CL94" s="0"/>
      <c r="CM94" s="0"/>
      <c r="CN94" s="0"/>
      <c r="CO94" s="0"/>
      <c r="CP94" s="0"/>
      <c r="CQ94" s="0"/>
      <c r="CR94" s="0"/>
      <c r="CS94" s="0"/>
      <c r="CT94" s="0"/>
      <c r="CU94" s="0"/>
      <c r="CV94" s="0"/>
      <c r="CW94" s="0"/>
      <c r="CX94" s="0"/>
      <c r="CY94" s="0"/>
      <c r="CZ94" s="0"/>
      <c r="DA94" s="0"/>
      <c r="DB94" s="0"/>
      <c r="DC94" s="0"/>
      <c r="DD94" s="0"/>
    </row>
    <row r="95" customFormat="false" ht="12.75" hidden="false" customHeight="false" outlineLevel="0" collapsed="false">
      <c r="A95" s="269"/>
      <c r="B95" s="269"/>
      <c r="D95" s="245" t="n">
        <v>48</v>
      </c>
      <c r="E95" s="270" t="n">
        <f aca="false">D!D55</f>
        <v>16</v>
      </c>
      <c r="F95" s="270" t="n">
        <f aca="false">D!E55</f>
        <v>0</v>
      </c>
      <c r="G95" s="270" t="n">
        <f aca="false">D!F55</f>
        <v>0</v>
      </c>
      <c r="H95" s="270" t="n">
        <f aca="false">D!G55</f>
        <v>0</v>
      </c>
      <c r="I95" s="270" t="n">
        <f aca="false">D!H55</f>
        <v>0</v>
      </c>
      <c r="J95" s="270" t="n">
        <f aca="false">D!I55</f>
        <v>0</v>
      </c>
      <c r="K95" s="270" t="n">
        <f aca="false">D!J55</f>
        <v>0</v>
      </c>
      <c r="L95" s="270" t="n">
        <f aca="false">D!K55</f>
        <v>0</v>
      </c>
      <c r="M95" s="270" t="n">
        <f aca="false">D!L55</f>
        <v>0</v>
      </c>
      <c r="N95" s="270" t="n">
        <f aca="false">D!M55</f>
        <v>0</v>
      </c>
      <c r="O95" s="270" t="n">
        <f aca="false">D!N55</f>
        <v>0</v>
      </c>
      <c r="P95" s="270" t="n">
        <f aca="false">D!O55</f>
        <v>0</v>
      </c>
      <c r="Q95" s="227" t="n">
        <f aca="false">SUM(E95:F95)+SUM(G95:P95)/2</f>
        <v>16</v>
      </c>
      <c r="R95" s="228" t="n">
        <f aca="false">COUNT(E95:F95)+COUNT(G95:P95)/2</f>
        <v>7</v>
      </c>
      <c r="S95" s="202" t="n">
        <f aca="false">IF(E95=0,1,0)</f>
        <v>0</v>
      </c>
      <c r="T95" s="202" t="n">
        <f aca="false">IF(F95=0,1,0)</f>
        <v>1</v>
      </c>
      <c r="U95" s="202" t="n">
        <f aca="false">IF(G95=0,1,0)</f>
        <v>1</v>
      </c>
      <c r="V95" s="202" t="n">
        <f aca="false">IF(I95=0,1,0)</f>
        <v>1</v>
      </c>
      <c r="W95" s="202" t="n">
        <f aca="false">IF(K95=0,1,0)</f>
        <v>1</v>
      </c>
      <c r="X95" s="202" t="n">
        <f aca="false">IF(M95=0,1,0)</f>
        <v>1</v>
      </c>
      <c r="Y95" s="202" t="n">
        <f aca="false">IF(O95=0,1,0)</f>
        <v>1</v>
      </c>
      <c r="Z95" s="202" t="n">
        <f aca="false">SUM(S95:Y95)</f>
        <v>6</v>
      </c>
      <c r="AA95" s="202" t="n">
        <f aca="false">R95-Z95</f>
        <v>1</v>
      </c>
      <c r="AB95" s="202" t="n">
        <f aca="false">IF(AA95=1,1,0)+IF(AA95=2,1.1,0)+IF(AA95=3,1.11,0)+IF(AA95=4,1.111,0)</f>
        <v>1</v>
      </c>
      <c r="AC95" s="202" t="n">
        <f aca="false">TYPE(E95)</f>
        <v>8</v>
      </c>
      <c r="AD95" s="202" t="n">
        <f aca="false">TYPE(F95)</f>
        <v>8</v>
      </c>
      <c r="AE95" s="202" t="n">
        <f aca="false">TYPE(G95)</f>
        <v>8</v>
      </c>
      <c r="AF95" s="202" t="n">
        <f aca="false">TYPE(I95)</f>
        <v>8</v>
      </c>
      <c r="AG95" s="202" t="n">
        <f aca="false">TYPE(K95)</f>
        <v>8</v>
      </c>
      <c r="AH95" s="202" t="n">
        <f aca="false">TYPE(M95)</f>
        <v>8</v>
      </c>
      <c r="AI95" s="202" t="n">
        <f aca="false">TYPE(O95)</f>
        <v>8</v>
      </c>
      <c r="AJ95" s="202" t="n">
        <f aca="true">IF(AC95=1,OFFSET(E95,-3,0))</f>
        <v>0</v>
      </c>
      <c r="AK95" s="202" t="n">
        <f aca="true">IF(AD95=1,OFFSET(F95,-3,0))</f>
        <v>0</v>
      </c>
      <c r="AL95" s="202" t="n">
        <f aca="true">IF(AE95=1,OFFSET(G95,-3,0))</f>
        <v>0</v>
      </c>
      <c r="AM95" s="202" t="n">
        <f aca="true">IF(AF95=1,OFFSET(I95,-3,0))</f>
        <v>0</v>
      </c>
      <c r="AN95" s="202" t="n">
        <f aca="true">IF(AG95=1,OFFSET(K95,-3,0))</f>
        <v>0</v>
      </c>
      <c r="AO95" s="202"/>
      <c r="AP95" s="202" t="n">
        <f aca="true">IF(AH95=1,OFFSET(M95,-3,0))</f>
        <v>0</v>
      </c>
      <c r="AQ95" s="202" t="n">
        <f aca="true">IF(AI95=1,OFFSET(O95,-3,0))</f>
        <v>0</v>
      </c>
      <c r="AR95" s="202" t="n">
        <f aca="false">MIN(AJ95:AQ95)</f>
        <v>0</v>
      </c>
      <c r="AS95" s="205" t="n">
        <f aca="false">Q95/AB95*10^AR95</f>
        <v>16</v>
      </c>
      <c r="AT95" s="206" t="n">
        <f aca="false">LOG(AS95)</f>
        <v>1.20411998265592</v>
      </c>
      <c r="AU95" s="206" t="n">
        <f aca="false">AVERAGE(AT93:AT95)</f>
        <v>1.55807877860231</v>
      </c>
      <c r="AV95" s="246" t="n">
        <f aca="false">STDEV(AT93:AT95)</f>
        <v>0.330024440332911</v>
      </c>
      <c r="AW95" s="258" t="n">
        <f aca="false">AT95-$AU$24</f>
        <v>-0.751116376251347</v>
      </c>
      <c r="AY95" s="263" t="n">
        <f aca="false">D95</f>
        <v>48</v>
      </c>
      <c r="BC95" s="0"/>
      <c r="BD95" s="0"/>
      <c r="BE95" s="0"/>
      <c r="BF95" s="0"/>
      <c r="BG95" s="0"/>
      <c r="BH95" s="0"/>
      <c r="BI95" s="0"/>
      <c r="BJ95" s="0"/>
      <c r="BK95" s="0"/>
      <c r="BL95" s="0"/>
      <c r="BM95" s="0"/>
      <c r="BN95" s="0"/>
      <c r="BO95" s="0"/>
      <c r="BP95" s="0"/>
      <c r="BQ95" s="0"/>
      <c r="BR95" s="0"/>
      <c r="BS95" s="0"/>
      <c r="BT95" s="0"/>
      <c r="BU95" s="0"/>
      <c r="BV95" s="0"/>
      <c r="BW95" s="0"/>
      <c r="BX95" s="0"/>
      <c r="BY95" s="0"/>
      <c r="BZ95" s="0"/>
      <c r="CA95" s="0"/>
      <c r="CB95" s="0"/>
      <c r="CC95" s="0"/>
      <c r="CD95" s="0"/>
      <c r="CE95" s="0"/>
      <c r="CF95" s="0"/>
      <c r="CG95" s="0"/>
      <c r="CH95" s="0"/>
      <c r="CI95" s="0"/>
      <c r="CJ95" s="0"/>
      <c r="CK95" s="0"/>
      <c r="CL95" s="0"/>
      <c r="CM95" s="0"/>
      <c r="CN95" s="0"/>
      <c r="CO95" s="0"/>
      <c r="CP95" s="0"/>
      <c r="CQ95" s="0"/>
      <c r="CR95" s="0"/>
      <c r="CS95" s="0"/>
      <c r="CT95" s="0"/>
      <c r="CU95" s="0"/>
      <c r="CV95" s="0"/>
      <c r="CW95" s="0"/>
      <c r="CX95" s="0"/>
      <c r="CY95" s="0"/>
      <c r="CZ95" s="0"/>
      <c r="DA95" s="0"/>
      <c r="DB95" s="0"/>
      <c r="DC95" s="0"/>
      <c r="DD95" s="0"/>
    </row>
    <row r="96" customFormat="false" ht="12.75" hidden="false" customHeight="false" outlineLevel="0" collapsed="false">
      <c r="A96" s="269"/>
      <c r="B96" s="269"/>
      <c r="BC96" s="0"/>
      <c r="BD96" s="0"/>
      <c r="BE96" s="0"/>
      <c r="BF96" s="0"/>
      <c r="BG96" s="0"/>
      <c r="BH96" s="0"/>
      <c r="BI96" s="0"/>
      <c r="BJ96" s="0"/>
      <c r="BK96" s="0"/>
      <c r="BL96" s="0"/>
      <c r="BM96" s="0"/>
      <c r="BN96" s="0"/>
      <c r="BO96" s="0"/>
      <c r="BP96" s="0"/>
      <c r="BQ96" s="0"/>
      <c r="BR96" s="0"/>
      <c r="BS96" s="0"/>
      <c r="BT96" s="0"/>
      <c r="BU96" s="0"/>
      <c r="BV96" s="0"/>
      <c r="BW96" s="0"/>
      <c r="BX96" s="0"/>
      <c r="BY96" s="0"/>
      <c r="BZ96" s="0"/>
      <c r="CA96" s="0"/>
      <c r="CB96" s="0"/>
      <c r="CC96" s="0"/>
      <c r="CD96" s="0"/>
      <c r="CE96" s="0"/>
      <c r="CF96" s="0"/>
      <c r="CG96" s="0"/>
      <c r="CH96" s="0"/>
      <c r="CI96" s="0"/>
      <c r="CJ96" s="0"/>
      <c r="CK96" s="0"/>
      <c r="CL96" s="0"/>
      <c r="CM96" s="0"/>
      <c r="CN96" s="0"/>
      <c r="CO96" s="0"/>
      <c r="CP96" s="0"/>
      <c r="CQ96" s="0"/>
      <c r="CR96" s="0"/>
      <c r="CS96" s="0"/>
      <c r="CT96" s="0"/>
      <c r="CU96" s="0"/>
      <c r="CV96" s="0"/>
      <c r="CW96" s="0"/>
      <c r="CX96" s="0"/>
      <c r="CY96" s="0"/>
      <c r="CZ96" s="0"/>
      <c r="DA96" s="0"/>
      <c r="DB96" s="0"/>
      <c r="DC96" s="0"/>
      <c r="DD96" s="0"/>
    </row>
    <row r="97" customFormat="false" ht="12.75" hidden="false" customHeight="false" outlineLevel="0" collapsed="false">
      <c r="A97" s="269"/>
      <c r="B97" s="269"/>
      <c r="D97" s="232" t="s">
        <v>35</v>
      </c>
      <c r="E97" s="218" t="n">
        <v>2</v>
      </c>
      <c r="F97" s="218" t="n">
        <v>3</v>
      </c>
      <c r="G97" s="218" t="n">
        <v>4</v>
      </c>
      <c r="H97" s="218" t="n">
        <v>4</v>
      </c>
      <c r="I97" s="218" t="n">
        <v>5</v>
      </c>
      <c r="J97" s="218" t="n">
        <v>5</v>
      </c>
      <c r="K97" s="218" t="n">
        <v>6</v>
      </c>
      <c r="L97" s="218" t="n">
        <v>6</v>
      </c>
      <c r="M97" s="218" t="n">
        <v>7</v>
      </c>
      <c r="N97" s="218" t="n">
        <v>7</v>
      </c>
      <c r="O97" s="218" t="n">
        <v>8</v>
      </c>
      <c r="P97" s="218" t="n">
        <v>8</v>
      </c>
      <c r="Q97" s="219" t="s">
        <v>31</v>
      </c>
      <c r="R97" s="220"/>
      <c r="S97" s="220"/>
      <c r="T97" s="220"/>
      <c r="U97" s="220"/>
      <c r="V97" s="220"/>
      <c r="W97" s="220"/>
      <c r="X97" s="220"/>
      <c r="Y97" s="220"/>
      <c r="Z97" s="220"/>
      <c r="AA97" s="220"/>
      <c r="AB97" s="220"/>
      <c r="AC97" s="220"/>
      <c r="AD97" s="220"/>
      <c r="AE97" s="221"/>
      <c r="AF97" s="222"/>
      <c r="AG97" s="222"/>
      <c r="AH97" s="222"/>
      <c r="AI97" s="220"/>
      <c r="AJ97" s="220"/>
      <c r="AK97" s="220"/>
      <c r="AL97" s="220"/>
      <c r="AM97" s="220"/>
      <c r="AN97" s="220"/>
      <c r="AO97" s="220"/>
      <c r="AP97" s="220"/>
      <c r="AQ97" s="220"/>
      <c r="AR97" s="220"/>
      <c r="AS97" s="223" t="s">
        <v>36</v>
      </c>
      <c r="AT97" s="224" t="s">
        <v>7</v>
      </c>
      <c r="AU97" s="224" t="s">
        <v>39</v>
      </c>
      <c r="AV97" s="233" t="s">
        <v>38</v>
      </c>
      <c r="AW97" s="256" t="s">
        <v>41</v>
      </c>
      <c r="AX97" s="229"/>
      <c r="AY97" s="264" t="s">
        <v>35</v>
      </c>
      <c r="BC97" s="0"/>
      <c r="BD97" s="0"/>
      <c r="BE97" s="0"/>
      <c r="BF97" s="0"/>
      <c r="BG97" s="0"/>
      <c r="BH97" s="0"/>
      <c r="BI97" s="0"/>
      <c r="BJ97" s="0"/>
      <c r="BK97" s="0"/>
      <c r="BL97" s="0"/>
      <c r="BM97" s="0"/>
      <c r="BN97" s="0"/>
      <c r="BO97" s="0"/>
      <c r="BP97" s="0"/>
      <c r="BQ97" s="0"/>
      <c r="BR97" s="0"/>
      <c r="BS97" s="0"/>
      <c r="BT97" s="0"/>
      <c r="BU97" s="0"/>
      <c r="BV97" s="0"/>
      <c r="BW97" s="0"/>
      <c r="BX97" s="0"/>
      <c r="BY97" s="0"/>
      <c r="BZ97" s="0"/>
      <c r="CA97" s="0"/>
      <c r="CB97" s="0"/>
      <c r="CC97" s="0"/>
      <c r="CD97" s="0"/>
      <c r="CE97" s="0"/>
      <c r="CF97" s="0"/>
      <c r="CG97" s="0"/>
      <c r="CH97" s="0"/>
      <c r="CI97" s="0"/>
      <c r="CJ97" s="0"/>
      <c r="CK97" s="0"/>
      <c r="CL97" s="0"/>
      <c r="CM97" s="0"/>
      <c r="CN97" s="0"/>
      <c r="CO97" s="0"/>
      <c r="CP97" s="0"/>
      <c r="CQ97" s="0"/>
      <c r="CR97" s="0"/>
      <c r="CS97" s="0"/>
      <c r="CT97" s="0"/>
      <c r="CU97" s="0"/>
      <c r="CV97" s="0"/>
      <c r="CW97" s="0"/>
      <c r="CX97" s="0"/>
      <c r="CY97" s="0"/>
      <c r="CZ97" s="0"/>
      <c r="DA97" s="0"/>
      <c r="DB97" s="0"/>
      <c r="DC97" s="0"/>
      <c r="DD97" s="0"/>
    </row>
    <row r="98" customFormat="false" ht="12.75" hidden="false" customHeight="false" outlineLevel="0" collapsed="false">
      <c r="A98" s="269"/>
      <c r="B98" s="269"/>
      <c r="D98" s="245" t="n">
        <v>49</v>
      </c>
      <c r="E98" s="270" t="n">
        <f aca="false">D!D56</f>
        <v>72</v>
      </c>
      <c r="F98" s="270" t="n">
        <f aca="false">D!E56</f>
        <v>0</v>
      </c>
      <c r="G98" s="270" t="n">
        <f aca="false">D!F56</f>
        <v>0</v>
      </c>
      <c r="H98" s="270" t="n">
        <f aca="false">D!G56</f>
        <v>0</v>
      </c>
      <c r="I98" s="270" t="n">
        <f aca="false">D!H56</f>
        <v>0</v>
      </c>
      <c r="J98" s="270" t="n">
        <f aca="false">D!I56</f>
        <v>0</v>
      </c>
      <c r="K98" s="270" t="n">
        <f aca="false">D!J56</f>
        <v>0</v>
      </c>
      <c r="L98" s="270" t="n">
        <f aca="false">D!K56</f>
        <v>0</v>
      </c>
      <c r="M98" s="270" t="n">
        <f aca="false">D!L56</f>
        <v>0</v>
      </c>
      <c r="N98" s="270" t="n">
        <f aca="false">D!M56</f>
        <v>0</v>
      </c>
      <c r="O98" s="270" t="n">
        <f aca="false">D!N56</f>
        <v>0</v>
      </c>
      <c r="P98" s="270" t="n">
        <f aca="false">D!O56</f>
        <v>0</v>
      </c>
      <c r="Q98" s="227" t="n">
        <f aca="false">SUM(E98:F98)+SUM(G98:P98)/2</f>
        <v>72</v>
      </c>
      <c r="R98" s="228" t="n">
        <f aca="false">COUNT(E98:F98)+COUNT(G98:P98)/2</f>
        <v>7</v>
      </c>
      <c r="S98" s="202" t="n">
        <f aca="false">IF(E98=0,1,0)</f>
        <v>0</v>
      </c>
      <c r="T98" s="202" t="n">
        <f aca="false">IF(F98=0,1,0)</f>
        <v>1</v>
      </c>
      <c r="U98" s="202" t="n">
        <f aca="false">IF(G98=0,1,0)</f>
        <v>1</v>
      </c>
      <c r="V98" s="202" t="n">
        <f aca="false">IF(I98=0,1,0)</f>
        <v>1</v>
      </c>
      <c r="W98" s="202" t="n">
        <f aca="false">IF(K98=0,1,0)</f>
        <v>1</v>
      </c>
      <c r="X98" s="202" t="n">
        <f aca="false">IF(M98=0,1,0)</f>
        <v>1</v>
      </c>
      <c r="Y98" s="202" t="n">
        <f aca="false">IF(O98=0,1,0)</f>
        <v>1</v>
      </c>
      <c r="Z98" s="202" t="n">
        <f aca="false">SUM(S98:Y98)</f>
        <v>6</v>
      </c>
      <c r="AA98" s="202" t="n">
        <f aca="false">R98-Z98</f>
        <v>1</v>
      </c>
      <c r="AB98" s="202" t="n">
        <f aca="false">IF(AA98=1,1,0)+IF(AA98=2,1.1,0)+IF(AA98=3,1.11,0)+IF(AA98=4,1.111,0)</f>
        <v>1</v>
      </c>
      <c r="AC98" s="202" t="n">
        <f aca="false">TYPE(E98)</f>
        <v>8</v>
      </c>
      <c r="AD98" s="202" t="n">
        <f aca="false">TYPE(F98)</f>
        <v>8</v>
      </c>
      <c r="AE98" s="202" t="n">
        <f aca="false">TYPE(G98)</f>
        <v>8</v>
      </c>
      <c r="AF98" s="202" t="n">
        <f aca="false">TYPE(I98)</f>
        <v>8</v>
      </c>
      <c r="AG98" s="202" t="n">
        <f aca="false">TYPE(K98)</f>
        <v>8</v>
      </c>
      <c r="AH98" s="202" t="n">
        <f aca="false">TYPE(M98)</f>
        <v>8</v>
      </c>
      <c r="AI98" s="202" t="n">
        <f aca="false">TYPE(O98)</f>
        <v>8</v>
      </c>
      <c r="AJ98" s="202" t="n">
        <f aca="true">IF(AC98=1,OFFSET(E98,-1,0))</f>
        <v>0</v>
      </c>
      <c r="AK98" s="202" t="n">
        <f aca="true">IF(AD98=1,OFFSET(F98,-1,0))</f>
        <v>0</v>
      </c>
      <c r="AL98" s="202" t="n">
        <f aca="true">IF(AE98=1,OFFSET(G98,-1,0))</f>
        <v>0</v>
      </c>
      <c r="AM98" s="202" t="n">
        <f aca="true">IF(AF98=1,OFFSET(I98,-1,0))</f>
        <v>0</v>
      </c>
      <c r="AN98" s="202" t="n">
        <f aca="true">IF(AG98=1,OFFSET(K98,-1,0))</f>
        <v>0</v>
      </c>
      <c r="AO98" s="202"/>
      <c r="AP98" s="202" t="n">
        <f aca="true">IF(AH98=1,OFFSET(M98,-1,0))</f>
        <v>0</v>
      </c>
      <c r="AQ98" s="202" t="n">
        <f aca="true">IF(AI98=1,OFFSET(O98,-1,0))</f>
        <v>0</v>
      </c>
      <c r="AR98" s="202" t="n">
        <f aca="false">MIN(AJ98:AQ98)</f>
        <v>0</v>
      </c>
      <c r="AS98" s="205" t="n">
        <f aca="false">Q98/AB98*10^AR98</f>
        <v>72</v>
      </c>
      <c r="AT98" s="206" t="n">
        <f aca="false">LOG(AS98)</f>
        <v>1.85733249643127</v>
      </c>
      <c r="AU98" s="246"/>
      <c r="AV98" s="247"/>
      <c r="AW98" s="258" t="n">
        <f aca="false">AT98-$AU$24</f>
        <v>-0.0979038624760036</v>
      </c>
      <c r="AX98" s="259"/>
      <c r="AY98" s="265" t="n">
        <f aca="false">D98</f>
        <v>49</v>
      </c>
      <c r="BC98" s="0"/>
      <c r="BD98" s="0"/>
      <c r="BE98" s="0"/>
      <c r="BF98" s="0"/>
      <c r="BG98" s="0"/>
      <c r="BH98" s="0"/>
      <c r="BI98" s="0"/>
      <c r="BJ98" s="0"/>
      <c r="BK98" s="0"/>
      <c r="BL98" s="0"/>
      <c r="BM98" s="0"/>
      <c r="BN98" s="0"/>
      <c r="BO98" s="0"/>
      <c r="BP98" s="0"/>
      <c r="BQ98" s="0"/>
      <c r="BR98" s="0"/>
      <c r="BS98" s="0"/>
      <c r="BT98" s="0"/>
      <c r="BU98" s="0"/>
      <c r="BV98" s="0"/>
      <c r="BW98" s="0"/>
      <c r="BX98" s="0"/>
      <c r="BY98" s="0"/>
      <c r="BZ98" s="0"/>
      <c r="CA98" s="0"/>
      <c r="CB98" s="0"/>
      <c r="CC98" s="0"/>
      <c r="CD98" s="0"/>
      <c r="CE98" s="0"/>
      <c r="CF98" s="0"/>
      <c r="CG98" s="0"/>
      <c r="CH98" s="0"/>
      <c r="CI98" s="0"/>
      <c r="CJ98" s="0"/>
      <c r="CK98" s="0"/>
      <c r="CL98" s="0"/>
      <c r="CM98" s="0"/>
      <c r="CN98" s="0"/>
      <c r="CO98" s="0"/>
      <c r="CP98" s="0"/>
      <c r="CQ98" s="0"/>
      <c r="CR98" s="0"/>
      <c r="CS98" s="0"/>
      <c r="CT98" s="0"/>
      <c r="CU98" s="0"/>
      <c r="CV98" s="0"/>
      <c r="CW98" s="0"/>
      <c r="CX98" s="0"/>
      <c r="CY98" s="0"/>
      <c r="CZ98" s="0"/>
      <c r="DA98" s="0"/>
      <c r="DB98" s="0"/>
      <c r="DC98" s="0"/>
      <c r="DD98" s="0"/>
    </row>
    <row r="99" customFormat="false" ht="12.75" hidden="false" customHeight="false" outlineLevel="0" collapsed="false">
      <c r="A99" s="269"/>
      <c r="B99" s="269"/>
      <c r="D99" s="245" t="n">
        <v>50</v>
      </c>
      <c r="E99" s="270" t="n">
        <f aca="false">D!D57</f>
        <v>17</v>
      </c>
      <c r="F99" s="270" t="n">
        <f aca="false">D!E57</f>
        <v>0</v>
      </c>
      <c r="G99" s="270" t="n">
        <f aca="false">D!F57</f>
        <v>0</v>
      </c>
      <c r="H99" s="270" t="n">
        <f aca="false">D!G57</f>
        <v>0</v>
      </c>
      <c r="I99" s="270" t="n">
        <f aca="false">D!H57</f>
        <v>0</v>
      </c>
      <c r="J99" s="270" t="n">
        <f aca="false">D!I57</f>
        <v>0</v>
      </c>
      <c r="K99" s="270" t="n">
        <f aca="false">D!J57</f>
        <v>0</v>
      </c>
      <c r="L99" s="270" t="n">
        <f aca="false">D!K57</f>
        <v>0</v>
      </c>
      <c r="M99" s="270" t="n">
        <f aca="false">D!L57</f>
        <v>0</v>
      </c>
      <c r="N99" s="270" t="n">
        <f aca="false">D!M57</f>
        <v>0</v>
      </c>
      <c r="O99" s="270" t="n">
        <f aca="false">D!N57</f>
        <v>0</v>
      </c>
      <c r="P99" s="270" t="n">
        <f aca="false">D!O57</f>
        <v>0</v>
      </c>
      <c r="Q99" s="227" t="n">
        <f aca="false">SUM(E99:F99)+SUM(G99:P99)/2</f>
        <v>17</v>
      </c>
      <c r="R99" s="228" t="n">
        <f aca="false">COUNT(E99:F99)+COUNT(G99:P99)/2</f>
        <v>7</v>
      </c>
      <c r="S99" s="202" t="n">
        <f aca="false">IF(E99=0,1,0)</f>
        <v>0</v>
      </c>
      <c r="T99" s="202" t="n">
        <f aca="false">IF(F99=0,1,0)</f>
        <v>1</v>
      </c>
      <c r="U99" s="202" t="n">
        <f aca="false">IF(G99=0,1,0)</f>
        <v>1</v>
      </c>
      <c r="V99" s="202" t="n">
        <f aca="false">IF(I99=0,1,0)</f>
        <v>1</v>
      </c>
      <c r="W99" s="202" t="n">
        <f aca="false">IF(K99=0,1,0)</f>
        <v>1</v>
      </c>
      <c r="X99" s="202" t="n">
        <f aca="false">IF(M99=0,1,0)</f>
        <v>1</v>
      </c>
      <c r="Y99" s="202" t="n">
        <f aca="false">IF(O99=0,1,0)</f>
        <v>1</v>
      </c>
      <c r="Z99" s="202" t="n">
        <f aca="false">SUM(S99:Y99)</f>
        <v>6</v>
      </c>
      <c r="AA99" s="202" t="n">
        <f aca="false">R99-Z99</f>
        <v>1</v>
      </c>
      <c r="AB99" s="202" t="n">
        <f aca="false">IF(AA99=1,1,0)+IF(AA99=2,1.1,0)+IF(AA99=3,1.11,0)+IF(AA99=4,1.111,0)</f>
        <v>1</v>
      </c>
      <c r="AC99" s="202" t="n">
        <f aca="false">TYPE(E99)</f>
        <v>8</v>
      </c>
      <c r="AD99" s="202" t="n">
        <f aca="false">TYPE(F99)</f>
        <v>8</v>
      </c>
      <c r="AE99" s="202" t="n">
        <f aca="false">TYPE(G99)</f>
        <v>8</v>
      </c>
      <c r="AF99" s="202" t="n">
        <f aca="false">TYPE(I99)</f>
        <v>8</v>
      </c>
      <c r="AG99" s="202" t="n">
        <f aca="false">TYPE(K99)</f>
        <v>8</v>
      </c>
      <c r="AH99" s="202" t="n">
        <f aca="false">TYPE(M99)</f>
        <v>8</v>
      </c>
      <c r="AI99" s="202" t="n">
        <f aca="false">TYPE(O99)</f>
        <v>8</v>
      </c>
      <c r="AJ99" s="202" t="n">
        <f aca="true">IF(AC99=1,OFFSET(E99,-2,0))</f>
        <v>0</v>
      </c>
      <c r="AK99" s="202" t="n">
        <f aca="true">IF(AD99=1,OFFSET(F99,-2,0))</f>
        <v>0</v>
      </c>
      <c r="AL99" s="202" t="n">
        <f aca="true">IF(AE99=1,OFFSET(G99,-2,0))</f>
        <v>0</v>
      </c>
      <c r="AM99" s="202" t="n">
        <f aca="true">IF(AF99=1,OFFSET(I99,-2,0))</f>
        <v>0</v>
      </c>
      <c r="AN99" s="202" t="n">
        <f aca="true">IF(AG99=1,OFFSET(K99,-2,0))</f>
        <v>0</v>
      </c>
      <c r="AO99" s="202"/>
      <c r="AP99" s="202" t="n">
        <f aca="true">IF(AH99=1,OFFSET(M99,-2,0))</f>
        <v>0</v>
      </c>
      <c r="AQ99" s="202" t="n">
        <f aca="true">IF(AI99=1,OFFSET(O99,-2,0))</f>
        <v>0</v>
      </c>
      <c r="AR99" s="202" t="n">
        <f aca="false">MIN(AJ99:AQ99)</f>
        <v>0</v>
      </c>
      <c r="AS99" s="205" t="n">
        <f aca="false">Q99/AB99*10^AR99</f>
        <v>17</v>
      </c>
      <c r="AT99" s="206" t="n">
        <f aca="false">LOG(AS99)</f>
        <v>1.23044892137827</v>
      </c>
      <c r="AU99" s="246"/>
      <c r="AW99" s="258" t="n">
        <f aca="false">AT99-$AU$24</f>
        <v>-0.724787437528998</v>
      </c>
      <c r="AX99" s="260"/>
      <c r="AY99" s="265" t="n">
        <f aca="false">D99</f>
        <v>50</v>
      </c>
      <c r="BC99" s="0"/>
      <c r="BD99" s="0"/>
      <c r="BE99" s="0"/>
      <c r="BF99" s="0"/>
      <c r="BG99" s="0"/>
      <c r="BH99" s="0"/>
      <c r="BI99" s="0"/>
      <c r="BJ99" s="0"/>
      <c r="BK99" s="0"/>
      <c r="BL99" s="0"/>
      <c r="BM99" s="0"/>
      <c r="BN99" s="0"/>
      <c r="BO99" s="0"/>
      <c r="BP99" s="0"/>
      <c r="BQ99" s="0"/>
      <c r="BR99" s="0"/>
      <c r="BS99" s="0"/>
      <c r="BT99" s="0"/>
      <c r="BU99" s="0"/>
      <c r="BV99" s="0"/>
      <c r="BW99" s="0"/>
      <c r="BX99" s="0"/>
      <c r="BY99" s="0"/>
      <c r="BZ99" s="0"/>
      <c r="CA99" s="0"/>
      <c r="CB99" s="0"/>
      <c r="CC99" s="0"/>
      <c r="CD99" s="0"/>
      <c r="CE99" s="0"/>
      <c r="CF99" s="0"/>
      <c r="CG99" s="0"/>
      <c r="CH99" s="0"/>
      <c r="CI99" s="0"/>
      <c r="CJ99" s="0"/>
      <c r="CK99" s="0"/>
      <c r="CL99" s="0"/>
      <c r="CM99" s="0"/>
      <c r="CN99" s="0"/>
      <c r="CO99" s="0"/>
      <c r="CP99" s="0"/>
      <c r="CQ99" s="0"/>
      <c r="CR99" s="0"/>
      <c r="CS99" s="0"/>
      <c r="CT99" s="0"/>
      <c r="CU99" s="0"/>
      <c r="CV99" s="0"/>
      <c r="CW99" s="0"/>
      <c r="CX99" s="0"/>
      <c r="CY99" s="0"/>
      <c r="CZ99" s="0"/>
      <c r="DA99" s="0"/>
      <c r="DB99" s="0"/>
      <c r="DC99" s="0"/>
      <c r="DD99" s="0"/>
    </row>
    <row r="100" customFormat="false" ht="12.75" hidden="false" customHeight="false" outlineLevel="0" collapsed="false">
      <c r="A100" s="269"/>
      <c r="B100" s="269"/>
      <c r="D100" s="245" t="n">
        <v>51</v>
      </c>
      <c r="E100" s="270" t="n">
        <f aca="false">D!D58</f>
        <v>36</v>
      </c>
      <c r="F100" s="270" t="n">
        <f aca="false">D!E58</f>
        <v>0</v>
      </c>
      <c r="G100" s="270" t="n">
        <f aca="false">D!F58</f>
        <v>0</v>
      </c>
      <c r="H100" s="270" t="n">
        <f aca="false">D!G58</f>
        <v>0</v>
      </c>
      <c r="I100" s="270" t="n">
        <f aca="false">D!H58</f>
        <v>0</v>
      </c>
      <c r="J100" s="270" t="n">
        <f aca="false">D!I58</f>
        <v>0</v>
      </c>
      <c r="K100" s="270" t="n">
        <f aca="false">D!J58</f>
        <v>0</v>
      </c>
      <c r="L100" s="270" t="n">
        <f aca="false">D!K58</f>
        <v>0</v>
      </c>
      <c r="M100" s="270" t="n">
        <f aca="false">D!L58</f>
        <v>0</v>
      </c>
      <c r="N100" s="270" t="n">
        <f aca="false">D!M58</f>
        <v>0</v>
      </c>
      <c r="O100" s="270" t="n">
        <f aca="false">D!N58</f>
        <v>0</v>
      </c>
      <c r="P100" s="270" t="n">
        <f aca="false">D!O58</f>
        <v>0</v>
      </c>
      <c r="Q100" s="227" t="n">
        <f aca="false">SUM(E100:F100)+SUM(G100:P100)/2</f>
        <v>36</v>
      </c>
      <c r="R100" s="228" t="n">
        <f aca="false">COUNT(E100:F100)+COUNT(G100:P100)/2</f>
        <v>7</v>
      </c>
      <c r="S100" s="202" t="n">
        <f aca="false">IF(E100=0,1,0)</f>
        <v>0</v>
      </c>
      <c r="T100" s="202" t="n">
        <f aca="false">IF(F100=0,1,0)</f>
        <v>1</v>
      </c>
      <c r="U100" s="202" t="n">
        <f aca="false">IF(G100=0,1,0)</f>
        <v>1</v>
      </c>
      <c r="V100" s="202" t="n">
        <f aca="false">IF(I100=0,1,0)</f>
        <v>1</v>
      </c>
      <c r="W100" s="202" t="n">
        <f aca="false">IF(K100=0,1,0)</f>
        <v>1</v>
      </c>
      <c r="X100" s="202" t="n">
        <f aca="false">IF(M100=0,1,0)</f>
        <v>1</v>
      </c>
      <c r="Y100" s="202" t="n">
        <f aca="false">IF(O100=0,1,0)</f>
        <v>1</v>
      </c>
      <c r="Z100" s="202" t="n">
        <f aca="false">SUM(S100:Y100)</f>
        <v>6</v>
      </c>
      <c r="AA100" s="202" t="n">
        <f aca="false">R100-Z100</f>
        <v>1</v>
      </c>
      <c r="AB100" s="202" t="n">
        <f aca="false">IF(AA100=1,1,0)+IF(AA100=2,1.1,0)+IF(AA100=3,1.11,0)+IF(AA100=4,1.111,0)</f>
        <v>1</v>
      </c>
      <c r="AC100" s="202" t="n">
        <f aca="false">TYPE(E100)</f>
        <v>8</v>
      </c>
      <c r="AD100" s="202" t="n">
        <f aca="false">TYPE(F100)</f>
        <v>8</v>
      </c>
      <c r="AE100" s="202" t="n">
        <f aca="false">TYPE(G100)</f>
        <v>8</v>
      </c>
      <c r="AF100" s="202" t="n">
        <f aca="false">TYPE(I100)</f>
        <v>8</v>
      </c>
      <c r="AG100" s="202" t="n">
        <f aca="false">TYPE(K100)</f>
        <v>8</v>
      </c>
      <c r="AH100" s="202" t="n">
        <f aca="false">TYPE(M100)</f>
        <v>8</v>
      </c>
      <c r="AI100" s="202" t="n">
        <f aca="false">TYPE(O100)</f>
        <v>8</v>
      </c>
      <c r="AJ100" s="202" t="n">
        <f aca="true">IF(AC100=1,OFFSET(E100,-3,0))</f>
        <v>0</v>
      </c>
      <c r="AK100" s="202" t="n">
        <f aca="true">IF(AD100=1,OFFSET(F100,-3,0))</f>
        <v>0</v>
      </c>
      <c r="AL100" s="202" t="n">
        <f aca="true">IF(AE100=1,OFFSET(G100,-3,0))</f>
        <v>0</v>
      </c>
      <c r="AM100" s="202" t="n">
        <f aca="true">IF(AF100=1,OFFSET(I100,-3,0))</f>
        <v>0</v>
      </c>
      <c r="AN100" s="202" t="n">
        <f aca="true">IF(AG100=1,OFFSET(K100,-3,0))</f>
        <v>0</v>
      </c>
      <c r="AO100" s="202"/>
      <c r="AP100" s="202" t="n">
        <f aca="true">IF(AH100=1,OFFSET(M100,-3,0))</f>
        <v>0</v>
      </c>
      <c r="AQ100" s="202" t="n">
        <f aca="true">IF(AI100=1,OFFSET(O100,-3,0))</f>
        <v>0</v>
      </c>
      <c r="AR100" s="202" t="n">
        <f aca="false">MIN(AJ100:AQ100)</f>
        <v>0</v>
      </c>
      <c r="AS100" s="205" t="n">
        <f aca="false">Q100/AB100*10^AR100</f>
        <v>36</v>
      </c>
      <c r="AT100" s="206" t="n">
        <f aca="false">LOG(AS100)</f>
        <v>1.55630250076729</v>
      </c>
      <c r="AU100" s="206" t="n">
        <f aca="false">AVERAGE(AT98:AT100)</f>
        <v>1.54802797285894</v>
      </c>
      <c r="AV100" s="246" t="n">
        <f aca="false">STDEV(AT98:AT100)</f>
        <v>0.313523691332705</v>
      </c>
      <c r="AW100" s="258" t="n">
        <f aca="false">AT100-$AU$24</f>
        <v>-0.398933858139985</v>
      </c>
      <c r="AX100" s="207"/>
      <c r="AY100" s="265" t="n">
        <f aca="false">D100</f>
        <v>51</v>
      </c>
      <c r="BC100" s="0"/>
      <c r="BD100" s="0"/>
      <c r="BE100" s="0"/>
      <c r="BF100" s="0"/>
      <c r="BG100" s="0"/>
      <c r="BH100" s="0"/>
      <c r="BI100" s="0"/>
      <c r="BJ100" s="0"/>
      <c r="BK100" s="0"/>
      <c r="BL100" s="0"/>
      <c r="BM100" s="0"/>
      <c r="BN100" s="0"/>
      <c r="BO100" s="0"/>
      <c r="BP100" s="0"/>
      <c r="BQ100" s="0"/>
      <c r="BR100" s="0"/>
      <c r="BS100" s="0"/>
      <c r="BT100" s="0"/>
      <c r="BU100" s="0"/>
      <c r="BV100" s="0"/>
      <c r="BW100" s="0"/>
      <c r="BX100" s="0"/>
      <c r="BY100" s="0"/>
      <c r="BZ100" s="0"/>
      <c r="CA100" s="0"/>
      <c r="CB100" s="0"/>
      <c r="CC100" s="0"/>
      <c r="CD100" s="0"/>
      <c r="CE100" s="0"/>
      <c r="CF100" s="0"/>
      <c r="CG100" s="0"/>
      <c r="CH100" s="0"/>
      <c r="CI100" s="0"/>
      <c r="CJ100" s="0"/>
      <c r="CK100" s="0"/>
      <c r="CL100" s="0"/>
      <c r="CM100" s="0"/>
      <c r="CN100" s="0"/>
      <c r="CO100" s="0"/>
      <c r="CP100" s="0"/>
      <c r="CQ100" s="0"/>
      <c r="CR100" s="0"/>
      <c r="CS100" s="0"/>
      <c r="CT100" s="0"/>
      <c r="CU100" s="0"/>
      <c r="CV100" s="0"/>
      <c r="CW100" s="0"/>
      <c r="CX100" s="0"/>
      <c r="CY100" s="0"/>
      <c r="CZ100" s="0"/>
      <c r="DA100" s="0"/>
      <c r="DB100" s="0"/>
      <c r="DC100" s="0"/>
      <c r="DD100" s="0"/>
    </row>
    <row r="101" customFormat="false" ht="12.75" hidden="false" customHeight="false" outlineLevel="0" collapsed="false">
      <c r="A101" s="269"/>
      <c r="B101" s="269"/>
      <c r="BC101" s="0"/>
      <c r="BD101" s="0"/>
      <c r="BE101" s="0"/>
      <c r="BF101" s="0"/>
      <c r="BG101" s="0"/>
      <c r="BH101" s="0"/>
      <c r="BI101" s="0"/>
      <c r="BJ101" s="0"/>
      <c r="BK101" s="0"/>
      <c r="BL101" s="0"/>
      <c r="BM101" s="0"/>
      <c r="BN101" s="0"/>
      <c r="BO101" s="0"/>
      <c r="BP101" s="0"/>
      <c r="BQ101" s="0"/>
      <c r="BR101" s="0"/>
      <c r="BS101" s="0"/>
      <c r="BT101" s="0"/>
      <c r="BU101" s="0"/>
      <c r="BV101" s="0"/>
      <c r="BW101" s="0"/>
      <c r="BX101" s="0"/>
      <c r="BY101" s="0"/>
      <c r="BZ101" s="0"/>
      <c r="CA101" s="0"/>
      <c r="CB101" s="0"/>
      <c r="CC101" s="0"/>
      <c r="CD101" s="0"/>
      <c r="CE101" s="0"/>
      <c r="CF101" s="0"/>
      <c r="CG101" s="0"/>
      <c r="CH101" s="0"/>
      <c r="CI101" s="0"/>
      <c r="CJ101" s="0"/>
      <c r="CK101" s="0"/>
      <c r="CL101" s="0"/>
      <c r="CM101" s="0"/>
      <c r="CN101" s="0"/>
      <c r="CO101" s="0"/>
      <c r="CP101" s="0"/>
      <c r="CQ101" s="0"/>
      <c r="CR101" s="0"/>
      <c r="CS101" s="0"/>
      <c r="CT101" s="0"/>
      <c r="CU101" s="0"/>
      <c r="CV101" s="0"/>
      <c r="CW101" s="0"/>
      <c r="CX101" s="0"/>
      <c r="CY101" s="0"/>
      <c r="CZ101" s="0"/>
      <c r="DA101" s="0"/>
      <c r="DB101" s="0"/>
      <c r="DC101" s="0"/>
      <c r="DD101" s="0"/>
    </row>
    <row r="102" customFormat="false" ht="12.75" hidden="false" customHeight="false" outlineLevel="0" collapsed="false">
      <c r="A102" s="269"/>
      <c r="B102" s="269"/>
      <c r="D102" s="232" t="s">
        <v>35</v>
      </c>
      <c r="E102" s="218" t="n">
        <v>2</v>
      </c>
      <c r="F102" s="218" t="n">
        <v>3</v>
      </c>
      <c r="G102" s="218" t="n">
        <v>4</v>
      </c>
      <c r="H102" s="218" t="n">
        <v>4</v>
      </c>
      <c r="I102" s="218" t="n">
        <v>5</v>
      </c>
      <c r="J102" s="218" t="n">
        <v>5</v>
      </c>
      <c r="K102" s="218" t="n">
        <v>6</v>
      </c>
      <c r="L102" s="218" t="n">
        <v>6</v>
      </c>
      <c r="M102" s="218" t="n">
        <v>7</v>
      </c>
      <c r="N102" s="218" t="n">
        <v>7</v>
      </c>
      <c r="O102" s="218" t="n">
        <v>8</v>
      </c>
      <c r="P102" s="218" t="n">
        <v>8</v>
      </c>
      <c r="Q102" s="219" t="s">
        <v>31</v>
      </c>
      <c r="R102" s="220"/>
      <c r="S102" s="220"/>
      <c r="T102" s="220"/>
      <c r="U102" s="220"/>
      <c r="V102" s="220"/>
      <c r="W102" s="220"/>
      <c r="X102" s="220"/>
      <c r="Y102" s="220"/>
      <c r="Z102" s="220"/>
      <c r="AA102" s="220"/>
      <c r="AB102" s="220"/>
      <c r="AC102" s="220"/>
      <c r="AD102" s="220"/>
      <c r="AE102" s="221"/>
      <c r="AF102" s="222"/>
      <c r="AG102" s="222"/>
      <c r="AH102" s="222"/>
      <c r="AI102" s="220"/>
      <c r="AJ102" s="220"/>
      <c r="AK102" s="220"/>
      <c r="AL102" s="220"/>
      <c r="AM102" s="220"/>
      <c r="AN102" s="220"/>
      <c r="AO102" s="220"/>
      <c r="AP102" s="220"/>
      <c r="AQ102" s="220"/>
      <c r="AR102" s="220"/>
      <c r="AS102" s="223" t="s">
        <v>36</v>
      </c>
      <c r="AT102" s="224" t="s">
        <v>7</v>
      </c>
      <c r="AU102" s="224" t="s">
        <v>39</v>
      </c>
      <c r="AV102" s="233" t="s">
        <v>38</v>
      </c>
      <c r="AW102" s="256" t="s">
        <v>41</v>
      </c>
      <c r="AX102" s="229"/>
      <c r="AY102" s="262" t="s">
        <v>35</v>
      </c>
      <c r="BC102" s="0"/>
      <c r="BD102" s="0"/>
      <c r="BE102" s="0"/>
      <c r="BF102" s="0"/>
      <c r="BG102" s="0"/>
      <c r="BH102" s="0"/>
      <c r="BI102" s="0"/>
      <c r="BJ102" s="0"/>
      <c r="BK102" s="0"/>
      <c r="BL102" s="0"/>
      <c r="BM102" s="0"/>
      <c r="BN102" s="0"/>
      <c r="BO102" s="0"/>
      <c r="BP102" s="0"/>
      <c r="BQ102" s="0"/>
      <c r="BR102" s="0"/>
      <c r="BS102" s="0"/>
      <c r="BT102" s="0"/>
      <c r="BU102" s="0"/>
      <c r="BV102" s="0"/>
      <c r="BW102" s="0"/>
      <c r="BX102" s="0"/>
      <c r="BY102" s="0"/>
      <c r="BZ102" s="0"/>
      <c r="CA102" s="0"/>
      <c r="CB102" s="0"/>
      <c r="CC102" s="0"/>
      <c r="CD102" s="0"/>
      <c r="CE102" s="0"/>
      <c r="CF102" s="0"/>
      <c r="CG102" s="0"/>
      <c r="CH102" s="0"/>
      <c r="CI102" s="0"/>
      <c r="CJ102" s="0"/>
      <c r="CK102" s="0"/>
      <c r="CL102" s="0"/>
      <c r="CM102" s="0"/>
      <c r="CN102" s="0"/>
      <c r="CO102" s="0"/>
      <c r="CP102" s="0"/>
      <c r="CQ102" s="0"/>
      <c r="CR102" s="0"/>
      <c r="CS102" s="0"/>
      <c r="CT102" s="0"/>
      <c r="CU102" s="0"/>
      <c r="CV102" s="0"/>
      <c r="CW102" s="0"/>
      <c r="CX102" s="0"/>
      <c r="CY102" s="0"/>
      <c r="CZ102" s="0"/>
      <c r="DA102" s="0"/>
      <c r="DB102" s="0"/>
      <c r="DC102" s="0"/>
      <c r="DD102" s="0"/>
    </row>
    <row r="103" customFormat="false" ht="12.75" hidden="false" customHeight="false" outlineLevel="0" collapsed="false">
      <c r="A103" s="269"/>
      <c r="B103" s="269"/>
      <c r="D103" s="245" t="n">
        <v>52</v>
      </c>
      <c r="E103" s="226" t="n">
        <f aca="false">D!D59</f>
        <v>82</v>
      </c>
      <c r="F103" s="226" t="n">
        <f aca="false">D!E59</f>
        <v>0</v>
      </c>
      <c r="G103" s="226" t="n">
        <f aca="false">D!F59</f>
        <v>0</v>
      </c>
      <c r="H103" s="226" t="n">
        <f aca="false">D!G59</f>
        <v>0</v>
      </c>
      <c r="I103" s="226" t="n">
        <f aca="false">D!H59</f>
        <v>0</v>
      </c>
      <c r="J103" s="226" t="n">
        <f aca="false">D!I59</f>
        <v>0</v>
      </c>
      <c r="K103" s="226" t="n">
        <f aca="false">D!J59</f>
        <v>0</v>
      </c>
      <c r="L103" s="226" t="n">
        <f aca="false">D!K59</f>
        <v>0</v>
      </c>
      <c r="M103" s="226" t="n">
        <f aca="false">D!L59</f>
        <v>0</v>
      </c>
      <c r="N103" s="226" t="n">
        <f aca="false">D!M59</f>
        <v>0</v>
      </c>
      <c r="O103" s="226" t="n">
        <f aca="false">D!N59</f>
        <v>0</v>
      </c>
      <c r="P103" s="226" t="n">
        <f aca="false">D!O59</f>
        <v>0</v>
      </c>
      <c r="Q103" s="227" t="n">
        <f aca="false">SUM(E103:F103)+SUM(G103:P103)/2</f>
        <v>82</v>
      </c>
      <c r="R103" s="228" t="n">
        <f aca="false">COUNT(E103:F103)+COUNT(G103:P103)/2</f>
        <v>7</v>
      </c>
      <c r="S103" s="202" t="n">
        <f aca="false">IF(E103=0,1,0)</f>
        <v>0</v>
      </c>
      <c r="T103" s="202" t="n">
        <f aca="false">IF(F103=0,1,0)</f>
        <v>1</v>
      </c>
      <c r="U103" s="202" t="n">
        <f aca="false">IF(G103=0,1,0)</f>
        <v>1</v>
      </c>
      <c r="V103" s="202" t="n">
        <f aca="false">IF(I103=0,1,0)</f>
        <v>1</v>
      </c>
      <c r="W103" s="202" t="n">
        <f aca="false">IF(K103=0,1,0)</f>
        <v>1</v>
      </c>
      <c r="X103" s="202" t="n">
        <f aca="false">IF(M103=0,1,0)</f>
        <v>1</v>
      </c>
      <c r="Y103" s="202" t="n">
        <f aca="false">IF(O103=0,1,0)</f>
        <v>1</v>
      </c>
      <c r="Z103" s="202" t="n">
        <f aca="false">SUM(S103:Y103)</f>
        <v>6</v>
      </c>
      <c r="AA103" s="202" t="n">
        <f aca="false">R103-Z103</f>
        <v>1</v>
      </c>
      <c r="AB103" s="202" t="n">
        <f aca="false">IF(AA103=1,1,0)+IF(AA103=2,1.1,0)+IF(AA103=3,1.11,0)+IF(AA103=4,1.111,0)</f>
        <v>1</v>
      </c>
      <c r="AC103" s="202" t="n">
        <f aca="false">TYPE(E103)</f>
        <v>8</v>
      </c>
      <c r="AD103" s="202" t="n">
        <f aca="false">TYPE(F103)</f>
        <v>8</v>
      </c>
      <c r="AE103" s="202" t="n">
        <f aca="false">TYPE(G103)</f>
        <v>8</v>
      </c>
      <c r="AF103" s="202" t="n">
        <f aca="false">TYPE(I103)</f>
        <v>8</v>
      </c>
      <c r="AG103" s="202" t="n">
        <f aca="false">TYPE(K103)</f>
        <v>8</v>
      </c>
      <c r="AH103" s="202" t="n">
        <f aca="false">TYPE(M103)</f>
        <v>8</v>
      </c>
      <c r="AI103" s="202" t="n">
        <f aca="false">TYPE(O103)</f>
        <v>8</v>
      </c>
      <c r="AJ103" s="202" t="n">
        <f aca="true">IF(AC103=1,OFFSET(E103,-1,0))</f>
        <v>0</v>
      </c>
      <c r="AK103" s="202" t="n">
        <f aca="true">IF(AD103=1,OFFSET(F103,-1,0))</f>
        <v>0</v>
      </c>
      <c r="AL103" s="202" t="n">
        <f aca="true">IF(AE103=1,OFFSET(G103,-1,0))</f>
        <v>0</v>
      </c>
      <c r="AM103" s="202" t="n">
        <f aca="true">IF(AF103=1,OFFSET(I103,-1,0))</f>
        <v>0</v>
      </c>
      <c r="AN103" s="202" t="n">
        <f aca="true">IF(AG103=1,OFFSET(K103,-1,0))</f>
        <v>0</v>
      </c>
      <c r="AO103" s="202"/>
      <c r="AP103" s="202" t="n">
        <f aca="true">IF(AH103=1,OFFSET(M103,-1,0))</f>
        <v>0</v>
      </c>
      <c r="AQ103" s="202" t="n">
        <f aca="true">IF(AI103=1,OFFSET(O103,-1,0))</f>
        <v>0</v>
      </c>
      <c r="AR103" s="202" t="n">
        <f aca="false">MIN(AJ103:AQ103)</f>
        <v>0</v>
      </c>
      <c r="AS103" s="205" t="n">
        <f aca="false">Q103/AB103*10^AR103</f>
        <v>82</v>
      </c>
      <c r="AT103" s="206" t="n">
        <f aca="false">LOG(AS103)</f>
        <v>1.91381385238372</v>
      </c>
      <c r="AU103" s="246"/>
      <c r="AV103" s="247"/>
      <c r="AW103" s="258" t="n">
        <f aca="false">AT103-$AU$24</f>
        <v>-0.0414225065235552</v>
      </c>
      <c r="AX103" s="260"/>
      <c r="AY103" s="263" t="n">
        <f aca="false">D103</f>
        <v>52</v>
      </c>
      <c r="BC103" s="0"/>
      <c r="BD103" s="0"/>
      <c r="BE103" s="0"/>
      <c r="BF103" s="0"/>
      <c r="BG103" s="0"/>
      <c r="BH103" s="0"/>
      <c r="BI103" s="0"/>
      <c r="BJ103" s="0"/>
      <c r="BK103" s="0"/>
      <c r="BL103" s="0"/>
      <c r="BM103" s="0"/>
      <c r="BN103" s="0"/>
      <c r="BO103" s="0"/>
      <c r="BP103" s="0"/>
      <c r="BQ103" s="0"/>
      <c r="BR103" s="0"/>
      <c r="BS103" s="0"/>
      <c r="BT103" s="0"/>
      <c r="BU103" s="0"/>
      <c r="BV103" s="0"/>
      <c r="BW103" s="0"/>
      <c r="BX103" s="0"/>
      <c r="BY103" s="0"/>
      <c r="BZ103" s="0"/>
      <c r="CA103" s="0"/>
      <c r="CB103" s="0"/>
      <c r="CC103" s="0"/>
      <c r="CD103" s="0"/>
      <c r="CE103" s="0"/>
      <c r="CF103" s="0"/>
      <c r="CG103" s="0"/>
      <c r="CH103" s="0"/>
      <c r="CI103" s="0"/>
      <c r="CJ103" s="0"/>
      <c r="CK103" s="0"/>
      <c r="CL103" s="0"/>
      <c r="CM103" s="0"/>
      <c r="CN103" s="0"/>
      <c r="CO103" s="0"/>
      <c r="CP103" s="0"/>
      <c r="CQ103" s="0"/>
      <c r="CR103" s="0"/>
      <c r="CS103" s="0"/>
      <c r="CT103" s="0"/>
      <c r="CU103" s="0"/>
      <c r="CV103" s="0"/>
      <c r="CW103" s="0"/>
      <c r="CX103" s="0"/>
      <c r="CY103" s="0"/>
      <c r="CZ103" s="0"/>
      <c r="DA103" s="0"/>
      <c r="DB103" s="0"/>
      <c r="DC103" s="0"/>
      <c r="DD103" s="0"/>
    </row>
    <row r="104" customFormat="false" ht="12.75" hidden="false" customHeight="false" outlineLevel="0" collapsed="false">
      <c r="A104" s="269"/>
      <c r="B104" s="269"/>
      <c r="D104" s="245" t="n">
        <v>53</v>
      </c>
      <c r="E104" s="226" t="n">
        <f aca="false">D!D60</f>
        <v>237</v>
      </c>
      <c r="F104" s="226" t="n">
        <f aca="false">D!E60</f>
        <v>0</v>
      </c>
      <c r="G104" s="226" t="n">
        <f aca="false">D!F60</f>
        <v>0</v>
      </c>
      <c r="H104" s="226" t="n">
        <f aca="false">D!G60</f>
        <v>0</v>
      </c>
      <c r="I104" s="226" t="n">
        <f aca="false">D!H60</f>
        <v>0</v>
      </c>
      <c r="J104" s="226" t="n">
        <f aca="false">D!I60</f>
        <v>0</v>
      </c>
      <c r="K104" s="226" t="n">
        <f aca="false">D!J60</f>
        <v>0</v>
      </c>
      <c r="L104" s="226" t="n">
        <f aca="false">D!K60</f>
        <v>0</v>
      </c>
      <c r="M104" s="226" t="n">
        <f aca="false">D!L60</f>
        <v>0</v>
      </c>
      <c r="N104" s="226" t="n">
        <f aca="false">D!M60</f>
        <v>0</v>
      </c>
      <c r="O104" s="226" t="n">
        <f aca="false">D!N60</f>
        <v>0</v>
      </c>
      <c r="P104" s="226" t="n">
        <f aca="false">D!O60</f>
        <v>0</v>
      </c>
      <c r="Q104" s="227" t="n">
        <f aca="false">SUM(E104:F104)+SUM(G104:P104)/2</f>
        <v>237</v>
      </c>
      <c r="R104" s="228" t="n">
        <f aca="false">COUNT(E104:F104)+COUNT(G104:P104)/2</f>
        <v>7</v>
      </c>
      <c r="S104" s="202" t="n">
        <f aca="false">IF(E104=0,1,0)</f>
        <v>0</v>
      </c>
      <c r="T104" s="202" t="n">
        <f aca="false">IF(F104=0,1,0)</f>
        <v>1</v>
      </c>
      <c r="U104" s="202" t="n">
        <f aca="false">IF(G104=0,1,0)</f>
        <v>1</v>
      </c>
      <c r="V104" s="202" t="n">
        <f aca="false">IF(I104=0,1,0)</f>
        <v>1</v>
      </c>
      <c r="W104" s="202" t="n">
        <f aca="false">IF(K104=0,1,0)</f>
        <v>1</v>
      </c>
      <c r="X104" s="202" t="n">
        <f aca="false">IF(M104=0,1,0)</f>
        <v>1</v>
      </c>
      <c r="Y104" s="202" t="n">
        <f aca="false">IF(O104=0,1,0)</f>
        <v>1</v>
      </c>
      <c r="Z104" s="202" t="n">
        <f aca="false">SUM(S104:Y104)</f>
        <v>6</v>
      </c>
      <c r="AA104" s="202" t="n">
        <f aca="false">R104-Z104</f>
        <v>1</v>
      </c>
      <c r="AB104" s="202" t="n">
        <f aca="false">IF(AA104=1,1,0)+IF(AA104=2,1.1,0)+IF(AA104=3,1.11,0)+IF(AA104=4,1.111,0)</f>
        <v>1</v>
      </c>
      <c r="AC104" s="202" t="n">
        <f aca="false">TYPE(E104)</f>
        <v>8</v>
      </c>
      <c r="AD104" s="202" t="n">
        <f aca="false">TYPE(F104)</f>
        <v>8</v>
      </c>
      <c r="AE104" s="202" t="n">
        <f aca="false">TYPE(G104)</f>
        <v>8</v>
      </c>
      <c r="AF104" s="202" t="n">
        <f aca="false">TYPE(I104)</f>
        <v>8</v>
      </c>
      <c r="AG104" s="202" t="n">
        <f aca="false">TYPE(K104)</f>
        <v>8</v>
      </c>
      <c r="AH104" s="202" t="n">
        <f aca="false">TYPE(M104)</f>
        <v>8</v>
      </c>
      <c r="AI104" s="202" t="n">
        <f aca="false">TYPE(O104)</f>
        <v>8</v>
      </c>
      <c r="AJ104" s="202" t="n">
        <f aca="true">IF(AC104=1,OFFSET(E104,-2,0))</f>
        <v>0</v>
      </c>
      <c r="AK104" s="202" t="n">
        <f aca="true">IF(AD104=1,OFFSET(F104,-2,0))</f>
        <v>0</v>
      </c>
      <c r="AL104" s="202" t="n">
        <f aca="true">IF(AE104=1,OFFSET(G104,-2,0))</f>
        <v>0</v>
      </c>
      <c r="AM104" s="202" t="n">
        <f aca="true">IF(AF104=1,OFFSET(I104,-2,0))</f>
        <v>0</v>
      </c>
      <c r="AN104" s="202" t="n">
        <f aca="true">IF(AG104=1,OFFSET(K104,-2,0))</f>
        <v>0</v>
      </c>
      <c r="AO104" s="202"/>
      <c r="AP104" s="202" t="n">
        <f aca="true">IF(AH104=1,OFFSET(M104,-2,0))</f>
        <v>0</v>
      </c>
      <c r="AQ104" s="202" t="n">
        <f aca="true">IF(AI104=1,OFFSET(O104,-2,0))</f>
        <v>0</v>
      </c>
      <c r="AR104" s="202" t="n">
        <f aca="false">MIN(AJ104:AQ104)</f>
        <v>0</v>
      </c>
      <c r="AS104" s="205" t="n">
        <f aca="false">Q104/AB104*10^AR104</f>
        <v>237</v>
      </c>
      <c r="AT104" s="206" t="n">
        <f aca="false">LOG(AS104)</f>
        <v>2.3747483460101</v>
      </c>
      <c r="AU104" s="246"/>
      <c r="AW104" s="258" t="n">
        <f aca="false">AT104-$AU$24</f>
        <v>0.419511987102832</v>
      </c>
      <c r="AX104" s="260"/>
      <c r="AY104" s="263" t="n">
        <f aca="false">D104</f>
        <v>53</v>
      </c>
      <c r="BC104" s="0"/>
      <c r="BD104" s="0"/>
      <c r="BE104" s="0"/>
      <c r="BF104" s="0"/>
      <c r="BG104" s="0"/>
      <c r="BH104" s="0"/>
      <c r="BI104" s="0"/>
      <c r="BJ104" s="0"/>
      <c r="BK104" s="0"/>
      <c r="BL104" s="0"/>
      <c r="BM104" s="0"/>
      <c r="BN104" s="0"/>
      <c r="BO104" s="0"/>
      <c r="BP104" s="0"/>
      <c r="BQ104" s="0"/>
      <c r="BR104" s="0"/>
      <c r="BS104" s="0"/>
      <c r="BT104" s="0"/>
      <c r="BU104" s="0"/>
      <c r="BV104" s="0"/>
      <c r="BW104" s="0"/>
      <c r="BX104" s="0"/>
      <c r="BY104" s="0"/>
      <c r="BZ104" s="0"/>
      <c r="CA104" s="0"/>
      <c r="CB104" s="0"/>
      <c r="CC104" s="0"/>
      <c r="CD104" s="0"/>
      <c r="CE104" s="0"/>
      <c r="CF104" s="0"/>
      <c r="CG104" s="0"/>
      <c r="CH104" s="0"/>
      <c r="CI104" s="0"/>
      <c r="CJ104" s="0"/>
      <c r="CK104" s="0"/>
      <c r="CL104" s="0"/>
      <c r="CM104" s="0"/>
      <c r="CN104" s="0"/>
      <c r="CO104" s="0"/>
      <c r="CP104" s="0"/>
      <c r="CQ104" s="0"/>
      <c r="CR104" s="0"/>
      <c r="CS104" s="0"/>
      <c r="CT104" s="0"/>
      <c r="CU104" s="0"/>
      <c r="CV104" s="0"/>
      <c r="CW104" s="0"/>
      <c r="CX104" s="0"/>
      <c r="CY104" s="0"/>
      <c r="CZ104" s="0"/>
      <c r="DA104" s="0"/>
      <c r="DB104" s="0"/>
      <c r="DC104" s="0"/>
      <c r="DD104" s="0"/>
    </row>
    <row r="105" customFormat="false" ht="12.75" hidden="false" customHeight="false" outlineLevel="0" collapsed="false">
      <c r="A105" s="269"/>
      <c r="B105" s="269"/>
      <c r="D105" s="245" t="n">
        <v>54</v>
      </c>
      <c r="E105" s="226" t="n">
        <f aca="false">D!D61</f>
        <v>94</v>
      </c>
      <c r="F105" s="226" t="n">
        <f aca="false">D!E61</f>
        <v>0</v>
      </c>
      <c r="G105" s="226" t="n">
        <f aca="false">D!F61</f>
        <v>0</v>
      </c>
      <c r="H105" s="226" t="n">
        <f aca="false">D!G61</f>
        <v>0</v>
      </c>
      <c r="I105" s="226" t="n">
        <f aca="false">D!H61</f>
        <v>0</v>
      </c>
      <c r="J105" s="226" t="n">
        <f aca="false">D!I61</f>
        <v>0</v>
      </c>
      <c r="K105" s="226" t="n">
        <f aca="false">D!J61</f>
        <v>0</v>
      </c>
      <c r="L105" s="226" t="n">
        <f aca="false">D!K61</f>
        <v>0</v>
      </c>
      <c r="M105" s="226" t="n">
        <f aca="false">D!L61</f>
        <v>0</v>
      </c>
      <c r="N105" s="226" t="n">
        <f aca="false">D!M61</f>
        <v>0</v>
      </c>
      <c r="O105" s="226" t="n">
        <f aca="false">D!N61</f>
        <v>0</v>
      </c>
      <c r="P105" s="226" t="n">
        <f aca="false">D!O61</f>
        <v>0</v>
      </c>
      <c r="Q105" s="227" t="n">
        <f aca="false">SUM(E105:F105)+SUM(G105:P105)/2</f>
        <v>94</v>
      </c>
      <c r="R105" s="228" t="n">
        <f aca="false">COUNT(E105:F105)+COUNT(G105:P105)/2</f>
        <v>7</v>
      </c>
      <c r="S105" s="202" t="n">
        <f aca="false">IF(E105=0,1,0)</f>
        <v>0</v>
      </c>
      <c r="T105" s="202" t="n">
        <f aca="false">IF(F105=0,1,0)</f>
        <v>1</v>
      </c>
      <c r="U105" s="202" t="n">
        <f aca="false">IF(G105=0,1,0)</f>
        <v>1</v>
      </c>
      <c r="V105" s="202" t="n">
        <f aca="false">IF(I105=0,1,0)</f>
        <v>1</v>
      </c>
      <c r="W105" s="202" t="n">
        <f aca="false">IF(K105=0,1,0)</f>
        <v>1</v>
      </c>
      <c r="X105" s="202" t="n">
        <f aca="false">IF(M105=0,1,0)</f>
        <v>1</v>
      </c>
      <c r="Y105" s="202" t="n">
        <f aca="false">IF(O105=0,1,0)</f>
        <v>1</v>
      </c>
      <c r="Z105" s="202" t="n">
        <f aca="false">SUM(S105:Y105)</f>
        <v>6</v>
      </c>
      <c r="AA105" s="202" t="n">
        <f aca="false">R105-Z105</f>
        <v>1</v>
      </c>
      <c r="AB105" s="202" t="n">
        <f aca="false">IF(AA105=1,1,0)+IF(AA105=2,1.1,0)+IF(AA105=3,1.11,0)+IF(AA105=4,1.111,0)</f>
        <v>1</v>
      </c>
      <c r="AC105" s="202" t="n">
        <f aca="false">TYPE(E105)</f>
        <v>8</v>
      </c>
      <c r="AD105" s="202" t="n">
        <f aca="false">TYPE(F105)</f>
        <v>8</v>
      </c>
      <c r="AE105" s="202" t="n">
        <f aca="false">TYPE(G105)</f>
        <v>8</v>
      </c>
      <c r="AF105" s="202" t="n">
        <f aca="false">TYPE(I105)</f>
        <v>8</v>
      </c>
      <c r="AG105" s="202" t="n">
        <f aca="false">TYPE(K105)</f>
        <v>8</v>
      </c>
      <c r="AH105" s="202" t="n">
        <f aca="false">TYPE(M105)</f>
        <v>8</v>
      </c>
      <c r="AI105" s="202" t="n">
        <f aca="false">TYPE(O105)</f>
        <v>8</v>
      </c>
      <c r="AJ105" s="202" t="n">
        <f aca="true">IF(AC105=1,OFFSET(E105,-3,0))</f>
        <v>0</v>
      </c>
      <c r="AK105" s="202" t="n">
        <f aca="true">IF(AD105=1,OFFSET(F105,-3,0))</f>
        <v>0</v>
      </c>
      <c r="AL105" s="202" t="n">
        <f aca="true">IF(AE105=1,OFFSET(G105,-3,0))</f>
        <v>0</v>
      </c>
      <c r="AM105" s="202" t="n">
        <f aca="true">IF(AF105=1,OFFSET(I105,-3,0))</f>
        <v>0</v>
      </c>
      <c r="AN105" s="202" t="n">
        <f aca="true">IF(AG105=1,OFFSET(K105,-3,0))</f>
        <v>0</v>
      </c>
      <c r="AO105" s="202"/>
      <c r="AP105" s="202" t="n">
        <f aca="true">IF(AH105=1,OFFSET(M105,-3,0))</f>
        <v>0</v>
      </c>
      <c r="AQ105" s="202" t="n">
        <f aca="true">IF(AI105=1,OFFSET(O105,-3,0))</f>
        <v>0</v>
      </c>
      <c r="AR105" s="202" t="n">
        <f aca="false">MIN(AJ105:AQ105)</f>
        <v>0</v>
      </c>
      <c r="AS105" s="205" t="n">
        <f aca="false">Q105/AB105*10^AR105</f>
        <v>94</v>
      </c>
      <c r="AT105" s="206" t="n">
        <f aca="false">LOG(AS105)</f>
        <v>1.9731278535997</v>
      </c>
      <c r="AU105" s="206" t="n">
        <f aca="false">AVERAGE(AT103:AT105)</f>
        <v>2.08723001733117</v>
      </c>
      <c r="AV105" s="246" t="n">
        <f aca="false">STDEV(AT103:AT105)</f>
        <v>0.250758109898377</v>
      </c>
      <c r="AW105" s="258" t="n">
        <f aca="false">AT105-$AU$24</f>
        <v>0.0178914946924265</v>
      </c>
      <c r="AY105" s="263" t="n">
        <f aca="false">D105</f>
        <v>54</v>
      </c>
      <c r="BC105" s="0"/>
      <c r="BD105" s="0"/>
      <c r="BE105" s="0"/>
      <c r="BF105" s="0"/>
      <c r="BG105" s="0"/>
      <c r="BH105" s="0"/>
      <c r="BI105" s="0"/>
      <c r="BJ105" s="0"/>
      <c r="BK105" s="0"/>
      <c r="BL105" s="0"/>
      <c r="BM105" s="0"/>
      <c r="BN105" s="0"/>
      <c r="BO105" s="0"/>
      <c r="BP105" s="0"/>
      <c r="BQ105" s="0"/>
      <c r="BR105" s="0"/>
      <c r="BS105" s="0"/>
      <c r="BT105" s="0"/>
      <c r="BU105" s="0"/>
      <c r="BV105" s="0"/>
      <c r="BW105" s="0"/>
      <c r="BX105" s="0"/>
      <c r="BY105" s="0"/>
      <c r="BZ105" s="0"/>
      <c r="CA105" s="0"/>
      <c r="CB105" s="0"/>
      <c r="CC105" s="0"/>
      <c r="CD105" s="0"/>
      <c r="CE105" s="0"/>
      <c r="CF105" s="0"/>
      <c r="CG105" s="0"/>
      <c r="CH105" s="0"/>
      <c r="CI105" s="0"/>
      <c r="CJ105" s="0"/>
      <c r="CK105" s="0"/>
      <c r="CL105" s="0"/>
      <c r="CM105" s="0"/>
      <c r="CN105" s="0"/>
      <c r="CO105" s="0"/>
      <c r="CP105" s="0"/>
      <c r="CQ105" s="0"/>
      <c r="CR105" s="0"/>
      <c r="CS105" s="0"/>
      <c r="CT105" s="0"/>
      <c r="CU105" s="0"/>
      <c r="CV105" s="0"/>
      <c r="CW105" s="0"/>
      <c r="CX105" s="0"/>
      <c r="CY105" s="0"/>
      <c r="CZ105" s="0"/>
      <c r="DA105" s="0"/>
      <c r="DB105" s="0"/>
      <c r="DC105" s="0"/>
      <c r="DD105" s="0"/>
    </row>
    <row r="106" customFormat="false" ht="12.75" hidden="false" customHeight="false" outlineLevel="0" collapsed="false">
      <c r="A106" s="269"/>
      <c r="B106" s="269"/>
      <c r="AX106" s="207"/>
      <c r="BC106" s="0"/>
      <c r="BD106" s="0"/>
      <c r="BE106" s="0"/>
      <c r="BF106" s="0"/>
      <c r="BG106" s="0"/>
      <c r="BH106" s="0"/>
      <c r="BI106" s="0"/>
      <c r="BJ106" s="0"/>
      <c r="BK106" s="0"/>
      <c r="BL106" s="0"/>
      <c r="BM106" s="0"/>
      <c r="BN106" s="0"/>
      <c r="BO106" s="0"/>
      <c r="BP106" s="0"/>
      <c r="BQ106" s="0"/>
      <c r="BR106" s="0"/>
      <c r="BS106" s="0"/>
      <c r="BT106" s="0"/>
      <c r="BU106" s="0"/>
      <c r="BV106" s="0"/>
      <c r="BW106" s="0"/>
      <c r="BX106" s="0"/>
      <c r="BY106" s="0"/>
      <c r="BZ106" s="0"/>
      <c r="CA106" s="0"/>
      <c r="CB106" s="0"/>
      <c r="CC106" s="0"/>
      <c r="CD106" s="0"/>
      <c r="CE106" s="0"/>
      <c r="CF106" s="0"/>
      <c r="CG106" s="0"/>
      <c r="CH106" s="0"/>
      <c r="CI106" s="0"/>
      <c r="CJ106" s="0"/>
      <c r="CK106" s="0"/>
      <c r="CL106" s="0"/>
      <c r="CM106" s="0"/>
      <c r="CN106" s="0"/>
      <c r="CO106" s="0"/>
      <c r="CP106" s="0"/>
      <c r="CQ106" s="0"/>
      <c r="CR106" s="0"/>
      <c r="CS106" s="0"/>
      <c r="CT106" s="0"/>
      <c r="CU106" s="0"/>
      <c r="CV106" s="0"/>
      <c r="CW106" s="0"/>
      <c r="CX106" s="0"/>
      <c r="CY106" s="0"/>
      <c r="CZ106" s="0"/>
      <c r="DA106" s="0"/>
      <c r="DB106" s="0"/>
      <c r="DC106" s="0"/>
      <c r="DD106" s="0"/>
    </row>
    <row r="107" customFormat="false" ht="12.75" hidden="false" customHeight="false" outlineLevel="0" collapsed="false">
      <c r="A107" s="269"/>
      <c r="B107" s="269"/>
      <c r="D107" s="232" t="s">
        <v>35</v>
      </c>
      <c r="E107" s="218" t="n">
        <v>2</v>
      </c>
      <c r="F107" s="218" t="n">
        <v>3</v>
      </c>
      <c r="G107" s="218" t="n">
        <v>4</v>
      </c>
      <c r="H107" s="218" t="n">
        <v>4</v>
      </c>
      <c r="I107" s="218" t="n">
        <v>5</v>
      </c>
      <c r="J107" s="218" t="n">
        <v>5</v>
      </c>
      <c r="K107" s="218" t="n">
        <v>6</v>
      </c>
      <c r="L107" s="218" t="n">
        <v>6</v>
      </c>
      <c r="M107" s="218" t="n">
        <v>7</v>
      </c>
      <c r="N107" s="218" t="n">
        <v>7</v>
      </c>
      <c r="O107" s="218" t="n">
        <v>8</v>
      </c>
      <c r="P107" s="218" t="n">
        <v>8</v>
      </c>
      <c r="Q107" s="219" t="s">
        <v>31</v>
      </c>
      <c r="R107" s="220"/>
      <c r="S107" s="220"/>
      <c r="T107" s="220"/>
      <c r="U107" s="220"/>
      <c r="V107" s="220"/>
      <c r="W107" s="220"/>
      <c r="X107" s="220"/>
      <c r="Y107" s="220"/>
      <c r="Z107" s="220"/>
      <c r="AA107" s="220"/>
      <c r="AB107" s="220"/>
      <c r="AC107" s="220"/>
      <c r="AD107" s="220"/>
      <c r="AE107" s="221"/>
      <c r="AF107" s="222"/>
      <c r="AG107" s="222"/>
      <c r="AH107" s="222"/>
      <c r="AI107" s="220"/>
      <c r="AJ107" s="220"/>
      <c r="AK107" s="220"/>
      <c r="AL107" s="220"/>
      <c r="AM107" s="220"/>
      <c r="AN107" s="220"/>
      <c r="AO107" s="220"/>
      <c r="AP107" s="220"/>
      <c r="AQ107" s="220"/>
      <c r="AR107" s="220"/>
      <c r="AS107" s="223" t="s">
        <v>36</v>
      </c>
      <c r="AT107" s="224" t="s">
        <v>7</v>
      </c>
      <c r="AU107" s="224" t="s">
        <v>39</v>
      </c>
      <c r="AV107" s="233" t="s">
        <v>38</v>
      </c>
      <c r="AW107" s="256" t="s">
        <v>41</v>
      </c>
      <c r="AX107" s="229"/>
      <c r="AY107" s="264" t="s">
        <v>35</v>
      </c>
      <c r="BC107" s="0"/>
      <c r="BD107" s="0"/>
      <c r="BE107" s="0"/>
      <c r="BF107" s="0"/>
      <c r="BG107" s="0"/>
      <c r="BH107" s="0"/>
      <c r="BI107" s="0"/>
      <c r="BJ107" s="0"/>
      <c r="BK107" s="0"/>
      <c r="BL107" s="0"/>
      <c r="BM107" s="0"/>
      <c r="BN107" s="0"/>
      <c r="BO107" s="0"/>
      <c r="BP107" s="0"/>
      <c r="BQ107" s="0"/>
      <c r="BR107" s="0"/>
      <c r="BS107" s="0"/>
      <c r="BT107" s="0"/>
      <c r="BU107" s="0"/>
      <c r="BV107" s="0"/>
      <c r="BW107" s="0"/>
      <c r="BX107" s="0"/>
      <c r="BY107" s="0"/>
      <c r="BZ107" s="0"/>
      <c r="CA107" s="0"/>
      <c r="CB107" s="0"/>
      <c r="CC107" s="0"/>
      <c r="CD107" s="0"/>
      <c r="CE107" s="0"/>
      <c r="CF107" s="0"/>
      <c r="CG107" s="0"/>
      <c r="CH107" s="0"/>
      <c r="CI107" s="0"/>
      <c r="CJ107" s="0"/>
      <c r="CK107" s="0"/>
      <c r="CL107" s="0"/>
      <c r="CM107" s="0"/>
      <c r="CN107" s="0"/>
      <c r="CO107" s="0"/>
      <c r="CP107" s="0"/>
      <c r="CQ107" s="0"/>
      <c r="CR107" s="0"/>
      <c r="CS107" s="0"/>
      <c r="CT107" s="0"/>
      <c r="CU107" s="0"/>
      <c r="CV107" s="0"/>
      <c r="CW107" s="0"/>
      <c r="CX107" s="0"/>
      <c r="CY107" s="0"/>
      <c r="CZ107" s="0"/>
      <c r="DA107" s="0"/>
      <c r="DB107" s="0"/>
      <c r="DC107" s="0"/>
      <c r="DD107" s="0"/>
    </row>
    <row r="108" customFormat="false" ht="12.75" hidden="false" customHeight="false" outlineLevel="0" collapsed="false">
      <c r="A108" s="269"/>
      <c r="B108" s="269"/>
      <c r="D108" s="245" t="n">
        <v>55</v>
      </c>
      <c r="E108" s="226" t="str">
        <f aca="false">D!D62</f>
        <v>@</v>
      </c>
      <c r="F108" s="226" t="n">
        <f aca="false">D!E62</f>
        <v>172.5</v>
      </c>
      <c r="G108" s="226" t="n">
        <f aca="false">D!F62</f>
        <v>0</v>
      </c>
      <c r="H108" s="226" t="n">
        <f aca="false">D!G62</f>
        <v>0</v>
      </c>
      <c r="I108" s="226" t="n">
        <f aca="false">D!H62</f>
        <v>0</v>
      </c>
      <c r="J108" s="226" t="n">
        <f aca="false">D!I62</f>
        <v>0</v>
      </c>
      <c r="K108" s="226" t="n">
        <f aca="false">D!J62</f>
        <v>0</v>
      </c>
      <c r="L108" s="226" t="n">
        <f aca="false">D!K62</f>
        <v>0</v>
      </c>
      <c r="M108" s="226" t="n">
        <f aca="false">D!L62</f>
        <v>0</v>
      </c>
      <c r="N108" s="226" t="n">
        <f aca="false">D!M62</f>
        <v>0</v>
      </c>
      <c r="O108" s="226" t="n">
        <f aca="false">D!N62</f>
        <v>0</v>
      </c>
      <c r="P108" s="226" t="n">
        <f aca="false">D!O62</f>
        <v>0</v>
      </c>
      <c r="Q108" s="227" t="n">
        <f aca="false">SUM(E108:F108)+SUM(G108:P108)/2</f>
        <v>172.5</v>
      </c>
      <c r="R108" s="228" t="n">
        <f aca="false">COUNT(E108:F108)+COUNT(G108:P108)/2</f>
        <v>6</v>
      </c>
      <c r="S108" s="202" t="n">
        <f aca="false">IF(E108=0,1,0)</f>
        <v>0</v>
      </c>
      <c r="T108" s="202" t="n">
        <f aca="false">IF(F108=0,1,0)</f>
        <v>0</v>
      </c>
      <c r="U108" s="202" t="n">
        <f aca="false">IF(G108=0,1,0)</f>
        <v>1</v>
      </c>
      <c r="V108" s="202" t="n">
        <f aca="false">IF(I108=0,1,0)</f>
        <v>1</v>
      </c>
      <c r="W108" s="202" t="n">
        <f aca="false">IF(K108=0,1,0)</f>
        <v>1</v>
      </c>
      <c r="X108" s="202" t="n">
        <f aca="false">IF(M108=0,1,0)</f>
        <v>1</v>
      </c>
      <c r="Y108" s="202" t="n">
        <f aca="false">IF(O108=0,1,0)</f>
        <v>1</v>
      </c>
      <c r="Z108" s="202" t="n">
        <f aca="false">SUM(S108:Y108)</f>
        <v>5</v>
      </c>
      <c r="AA108" s="202" t="n">
        <f aca="false">R108-Z108</f>
        <v>1</v>
      </c>
      <c r="AB108" s="202" t="n">
        <f aca="false">IF(AA108=1,1,0)+IF(AA108=2,1.1,0)+IF(AA108=3,1.11,0)+IF(AA108=4,1.111,0)</f>
        <v>1</v>
      </c>
      <c r="AC108" s="202" t="n">
        <f aca="false">TYPE(E108)</f>
        <v>8</v>
      </c>
      <c r="AD108" s="202" t="n">
        <f aca="false">TYPE(F108)</f>
        <v>8</v>
      </c>
      <c r="AE108" s="202" t="n">
        <f aca="false">TYPE(G108)</f>
        <v>8</v>
      </c>
      <c r="AF108" s="202" t="n">
        <f aca="false">TYPE(I108)</f>
        <v>8</v>
      </c>
      <c r="AG108" s="202" t="n">
        <f aca="false">TYPE(K108)</f>
        <v>8</v>
      </c>
      <c r="AH108" s="202" t="n">
        <f aca="false">TYPE(M108)</f>
        <v>8</v>
      </c>
      <c r="AI108" s="202" t="n">
        <f aca="false">TYPE(O108)</f>
        <v>8</v>
      </c>
      <c r="AJ108" s="202" t="n">
        <f aca="true">IF(AC108=1,OFFSET(E108,-1,0))</f>
        <v>0</v>
      </c>
      <c r="AK108" s="202" t="n">
        <f aca="true">IF(AD108=1,OFFSET(F108,-1,0))</f>
        <v>0</v>
      </c>
      <c r="AL108" s="202" t="n">
        <f aca="true">IF(AE108=1,OFFSET(G108,-1,0))</f>
        <v>0</v>
      </c>
      <c r="AM108" s="202" t="n">
        <f aca="true">IF(AF108=1,OFFSET(I108,-1,0))</f>
        <v>0</v>
      </c>
      <c r="AN108" s="202" t="n">
        <f aca="true">IF(AG108=1,OFFSET(K108,-1,0))</f>
        <v>0</v>
      </c>
      <c r="AO108" s="202"/>
      <c r="AP108" s="202" t="n">
        <f aca="true">IF(AH108=1,OFFSET(M108,-1,0))</f>
        <v>0</v>
      </c>
      <c r="AQ108" s="202" t="n">
        <f aca="true">IF(AI108=1,OFFSET(O108,-1,0))</f>
        <v>0</v>
      </c>
      <c r="AR108" s="202" t="n">
        <f aca="false">MIN(AJ108:AQ108)</f>
        <v>0</v>
      </c>
      <c r="AS108" s="205" t="n">
        <f aca="false">Q108/AB108*10^AR108</f>
        <v>172.5</v>
      </c>
      <c r="AT108" s="206" t="n">
        <f aca="false">LOG(AS108)</f>
        <v>2.23678909940929</v>
      </c>
      <c r="AU108" s="246"/>
      <c r="AV108" s="247"/>
      <c r="AW108" s="258" t="n">
        <f aca="false">AT108-$AU$24</f>
        <v>0.281552740502021</v>
      </c>
      <c r="AX108" s="259"/>
      <c r="AY108" s="265" t="n">
        <f aca="false">D108</f>
        <v>55</v>
      </c>
      <c r="BC108" s="0"/>
      <c r="BD108" s="0"/>
      <c r="BE108" s="0"/>
      <c r="BF108" s="0"/>
      <c r="BG108" s="0"/>
      <c r="BH108" s="0"/>
      <c r="BI108" s="0"/>
      <c r="BJ108" s="0"/>
      <c r="BK108" s="0"/>
      <c r="BL108" s="0"/>
      <c r="BM108" s="0"/>
      <c r="BN108" s="0"/>
      <c r="BO108" s="0"/>
      <c r="BP108" s="0"/>
      <c r="BQ108" s="0"/>
      <c r="BR108" s="0"/>
      <c r="BS108" s="0"/>
      <c r="BT108" s="0"/>
      <c r="BU108" s="0"/>
      <c r="BV108" s="0"/>
      <c r="BW108" s="0"/>
      <c r="BX108" s="0"/>
      <c r="BY108" s="0"/>
      <c r="BZ108" s="0"/>
      <c r="CA108" s="0"/>
      <c r="CB108" s="0"/>
      <c r="CC108" s="0"/>
      <c r="CD108" s="0"/>
      <c r="CE108" s="0"/>
      <c r="CF108" s="0"/>
      <c r="CG108" s="0"/>
      <c r="CH108" s="0"/>
      <c r="CI108" s="0"/>
      <c r="CJ108" s="0"/>
      <c r="CK108" s="0"/>
      <c r="CL108" s="0"/>
      <c r="CM108" s="0"/>
      <c r="CN108" s="0"/>
      <c r="CO108" s="0"/>
      <c r="CP108" s="0"/>
      <c r="CQ108" s="0"/>
      <c r="CR108" s="0"/>
      <c r="CS108" s="0"/>
      <c r="CT108" s="0"/>
      <c r="CU108" s="0"/>
      <c r="CV108" s="0"/>
      <c r="CW108" s="0"/>
      <c r="CX108" s="0"/>
      <c r="CY108" s="0"/>
      <c r="CZ108" s="0"/>
      <c r="DA108" s="0"/>
      <c r="DB108" s="0"/>
      <c r="DC108" s="0"/>
      <c r="DD108" s="0"/>
    </row>
    <row r="109" customFormat="false" ht="12.75" hidden="false" customHeight="false" outlineLevel="0" collapsed="false">
      <c r="A109" s="269"/>
      <c r="B109" s="269"/>
      <c r="D109" s="245" t="n">
        <v>56</v>
      </c>
      <c r="E109" s="226" t="str">
        <f aca="false">D!D63</f>
        <v>@</v>
      </c>
      <c r="F109" s="226" t="n">
        <f aca="false">D!E63</f>
        <v>71</v>
      </c>
      <c r="G109" s="226" t="n">
        <f aca="false">D!F63</f>
        <v>0</v>
      </c>
      <c r="H109" s="226" t="n">
        <f aca="false">D!G63</f>
        <v>0</v>
      </c>
      <c r="I109" s="226" t="n">
        <f aca="false">D!H63</f>
        <v>0</v>
      </c>
      <c r="J109" s="226" t="n">
        <f aca="false">D!I63</f>
        <v>0</v>
      </c>
      <c r="K109" s="226" t="n">
        <f aca="false">D!J63</f>
        <v>0</v>
      </c>
      <c r="L109" s="226" t="n">
        <f aca="false">D!K63</f>
        <v>0</v>
      </c>
      <c r="M109" s="226" t="n">
        <f aca="false">D!L63</f>
        <v>0</v>
      </c>
      <c r="N109" s="226" t="n">
        <f aca="false">D!M63</f>
        <v>0</v>
      </c>
      <c r="O109" s="226" t="n">
        <f aca="false">D!N63</f>
        <v>0</v>
      </c>
      <c r="P109" s="226" t="n">
        <f aca="false">D!O63</f>
        <v>0</v>
      </c>
      <c r="Q109" s="227" t="n">
        <f aca="false">SUM(E109:F109)+SUM(G109:P109)/2</f>
        <v>71</v>
      </c>
      <c r="R109" s="228" t="n">
        <f aca="false">COUNT(E109:F109)+COUNT(G109:P109)/2</f>
        <v>6</v>
      </c>
      <c r="S109" s="202" t="n">
        <f aca="false">IF(E109=0,1,0)</f>
        <v>0</v>
      </c>
      <c r="T109" s="202" t="n">
        <f aca="false">IF(F109=0,1,0)</f>
        <v>0</v>
      </c>
      <c r="U109" s="202" t="n">
        <f aca="false">IF(G109=0,1,0)</f>
        <v>1</v>
      </c>
      <c r="V109" s="202" t="n">
        <f aca="false">IF(I109=0,1,0)</f>
        <v>1</v>
      </c>
      <c r="W109" s="202" t="n">
        <f aca="false">IF(K109=0,1,0)</f>
        <v>1</v>
      </c>
      <c r="X109" s="202" t="n">
        <f aca="false">IF(M109=0,1,0)</f>
        <v>1</v>
      </c>
      <c r="Y109" s="202" t="n">
        <f aca="false">IF(O109=0,1,0)</f>
        <v>1</v>
      </c>
      <c r="Z109" s="202" t="n">
        <f aca="false">SUM(S109:Y109)</f>
        <v>5</v>
      </c>
      <c r="AA109" s="202" t="n">
        <f aca="false">R109-Z109</f>
        <v>1</v>
      </c>
      <c r="AB109" s="202" t="n">
        <f aca="false">IF(AA109=1,1,0)+IF(AA109=2,1.1,0)+IF(AA109=3,1.11,0)+IF(AA109=4,1.111,0)</f>
        <v>1</v>
      </c>
      <c r="AC109" s="202" t="n">
        <f aca="false">TYPE(E109)</f>
        <v>8</v>
      </c>
      <c r="AD109" s="202" t="n">
        <f aca="false">TYPE(F109)</f>
        <v>8</v>
      </c>
      <c r="AE109" s="202" t="n">
        <f aca="false">TYPE(G109)</f>
        <v>8</v>
      </c>
      <c r="AF109" s="202" t="n">
        <f aca="false">TYPE(I109)</f>
        <v>8</v>
      </c>
      <c r="AG109" s="202" t="n">
        <f aca="false">TYPE(K109)</f>
        <v>8</v>
      </c>
      <c r="AH109" s="202" t="n">
        <f aca="false">TYPE(M109)</f>
        <v>8</v>
      </c>
      <c r="AI109" s="202" t="n">
        <f aca="false">TYPE(O109)</f>
        <v>8</v>
      </c>
      <c r="AJ109" s="202" t="n">
        <f aca="true">IF(AC109=1,OFFSET(E109,-2,0))</f>
        <v>0</v>
      </c>
      <c r="AK109" s="202" t="n">
        <f aca="true">IF(AD109=1,OFFSET(F109,-2,0))</f>
        <v>0</v>
      </c>
      <c r="AL109" s="202" t="n">
        <f aca="true">IF(AE109=1,OFFSET(G109,-2,0))</f>
        <v>0</v>
      </c>
      <c r="AM109" s="202" t="n">
        <f aca="true">IF(AF109=1,OFFSET(I109,-2,0))</f>
        <v>0</v>
      </c>
      <c r="AN109" s="202" t="n">
        <f aca="true">IF(AG109=1,OFFSET(K109,-2,0))</f>
        <v>0</v>
      </c>
      <c r="AO109" s="202"/>
      <c r="AP109" s="202" t="n">
        <f aca="true">IF(AH109=1,OFFSET(M109,-2,0))</f>
        <v>0</v>
      </c>
      <c r="AQ109" s="202" t="n">
        <f aca="true">IF(AI109=1,OFFSET(O109,-2,0))</f>
        <v>0</v>
      </c>
      <c r="AR109" s="202" t="n">
        <f aca="false">MIN(AJ109:AQ109)</f>
        <v>0</v>
      </c>
      <c r="AS109" s="205" t="n">
        <f aca="false">Q109/AB109*10^AR109</f>
        <v>71</v>
      </c>
      <c r="AT109" s="206" t="n">
        <f aca="false">LOG(AS109)</f>
        <v>1.85125834871908</v>
      </c>
      <c r="AU109" s="246"/>
      <c r="AW109" s="258" t="n">
        <f aca="false">AT109-$AU$24</f>
        <v>-0.103978010188197</v>
      </c>
      <c r="AX109" s="260"/>
      <c r="AY109" s="265" t="n">
        <f aca="false">D109</f>
        <v>56</v>
      </c>
      <c r="BC109" s="0"/>
      <c r="BD109" s="0"/>
      <c r="BE109" s="0"/>
      <c r="BF109" s="0"/>
      <c r="BG109" s="0"/>
      <c r="BH109" s="0"/>
      <c r="BI109" s="0"/>
      <c r="BJ109" s="0"/>
      <c r="BK109" s="0"/>
      <c r="BL109" s="0"/>
      <c r="BM109" s="0"/>
      <c r="BN109" s="0"/>
      <c r="BO109" s="0"/>
      <c r="BP109" s="0"/>
      <c r="BQ109" s="0"/>
      <c r="BR109" s="0"/>
      <c r="BS109" s="0"/>
      <c r="BT109" s="0"/>
      <c r="BU109" s="0"/>
      <c r="BV109" s="0"/>
      <c r="BW109" s="0"/>
      <c r="BX109" s="0"/>
      <c r="BY109" s="0"/>
      <c r="BZ109" s="0"/>
      <c r="CA109" s="0"/>
      <c r="CB109" s="0"/>
      <c r="CC109" s="0"/>
      <c r="CD109" s="0"/>
      <c r="CE109" s="0"/>
      <c r="CF109" s="0"/>
      <c r="CG109" s="0"/>
      <c r="CH109" s="0"/>
      <c r="CI109" s="0"/>
      <c r="CJ109" s="0"/>
      <c r="CK109" s="0"/>
      <c r="CL109" s="0"/>
      <c r="CM109" s="0"/>
      <c r="CN109" s="0"/>
      <c r="CO109" s="0"/>
      <c r="CP109" s="0"/>
      <c r="CQ109" s="0"/>
      <c r="CR109" s="0"/>
      <c r="CS109" s="0"/>
      <c r="CT109" s="0"/>
      <c r="CU109" s="0"/>
      <c r="CV109" s="0"/>
      <c r="CW109" s="0"/>
      <c r="CX109" s="0"/>
      <c r="CY109" s="0"/>
      <c r="CZ109" s="0"/>
      <c r="DA109" s="0"/>
      <c r="DB109" s="0"/>
      <c r="DC109" s="0"/>
      <c r="DD109" s="0"/>
    </row>
    <row r="110" customFormat="false" ht="12.75" hidden="false" customHeight="false" outlineLevel="0" collapsed="false">
      <c r="A110" s="269"/>
      <c r="B110" s="269"/>
      <c r="D110" s="245" t="n">
        <v>57</v>
      </c>
      <c r="E110" s="226" t="str">
        <f aca="false">D!D64</f>
        <v>@</v>
      </c>
      <c r="F110" s="226" t="n">
        <f aca="false">D!E64</f>
        <v>145</v>
      </c>
      <c r="G110" s="226" t="n">
        <f aca="false">D!F64</f>
        <v>0</v>
      </c>
      <c r="H110" s="226" t="n">
        <f aca="false">D!G64</f>
        <v>0</v>
      </c>
      <c r="I110" s="226" t="n">
        <f aca="false">D!H64</f>
        <v>0</v>
      </c>
      <c r="J110" s="226" t="n">
        <f aca="false">D!I64</f>
        <v>0</v>
      </c>
      <c r="K110" s="226" t="n">
        <f aca="false">D!J64</f>
        <v>0</v>
      </c>
      <c r="L110" s="226" t="n">
        <f aca="false">D!K64</f>
        <v>0</v>
      </c>
      <c r="M110" s="226" t="n">
        <f aca="false">D!L64</f>
        <v>0</v>
      </c>
      <c r="N110" s="226" t="n">
        <f aca="false">D!M64</f>
        <v>0</v>
      </c>
      <c r="O110" s="226" t="n">
        <f aca="false">D!N64</f>
        <v>0</v>
      </c>
      <c r="P110" s="226" t="n">
        <f aca="false">D!O64</f>
        <v>0</v>
      </c>
      <c r="Q110" s="227" t="n">
        <f aca="false">SUM(E110:F110)+SUM(G110:P110)/2</f>
        <v>145</v>
      </c>
      <c r="R110" s="228" t="n">
        <f aca="false">COUNT(E110:F110)+COUNT(G110:P110)/2</f>
        <v>6</v>
      </c>
      <c r="S110" s="202" t="n">
        <f aca="false">IF(E110=0,1,0)</f>
        <v>0</v>
      </c>
      <c r="T110" s="202" t="n">
        <f aca="false">IF(F110=0,1,0)</f>
        <v>0</v>
      </c>
      <c r="U110" s="202" t="n">
        <f aca="false">IF(G110=0,1,0)</f>
        <v>1</v>
      </c>
      <c r="V110" s="202" t="n">
        <f aca="false">IF(I110=0,1,0)</f>
        <v>1</v>
      </c>
      <c r="W110" s="202" t="n">
        <f aca="false">IF(K110=0,1,0)</f>
        <v>1</v>
      </c>
      <c r="X110" s="202" t="n">
        <f aca="false">IF(M110=0,1,0)</f>
        <v>1</v>
      </c>
      <c r="Y110" s="202" t="n">
        <f aca="false">IF(O110=0,1,0)</f>
        <v>1</v>
      </c>
      <c r="Z110" s="202" t="n">
        <f aca="false">SUM(S110:Y110)</f>
        <v>5</v>
      </c>
      <c r="AA110" s="202" t="n">
        <f aca="false">R110-Z110</f>
        <v>1</v>
      </c>
      <c r="AB110" s="202" t="n">
        <f aca="false">IF(AA110=1,1,0)+IF(AA110=2,1.1,0)+IF(AA110=3,1.11,0)+IF(AA110=4,1.111,0)</f>
        <v>1</v>
      </c>
      <c r="AC110" s="202" t="n">
        <f aca="false">TYPE(E110)</f>
        <v>8</v>
      </c>
      <c r="AD110" s="202" t="n">
        <f aca="false">TYPE(F110)</f>
        <v>8</v>
      </c>
      <c r="AE110" s="202" t="n">
        <f aca="false">TYPE(G110)</f>
        <v>8</v>
      </c>
      <c r="AF110" s="202" t="n">
        <f aca="false">TYPE(I110)</f>
        <v>8</v>
      </c>
      <c r="AG110" s="202" t="n">
        <f aca="false">TYPE(K110)</f>
        <v>8</v>
      </c>
      <c r="AH110" s="202" t="n">
        <f aca="false">TYPE(M110)</f>
        <v>8</v>
      </c>
      <c r="AI110" s="202" t="n">
        <f aca="false">TYPE(O110)</f>
        <v>8</v>
      </c>
      <c r="AJ110" s="202" t="n">
        <f aca="true">IF(AC110=1,OFFSET(E110,-3,0))</f>
        <v>0</v>
      </c>
      <c r="AK110" s="202" t="n">
        <f aca="true">IF(AD110=1,OFFSET(F110,-3,0))</f>
        <v>0</v>
      </c>
      <c r="AL110" s="202" t="n">
        <f aca="true">IF(AE110=1,OFFSET(G110,-3,0))</f>
        <v>0</v>
      </c>
      <c r="AM110" s="202" t="n">
        <f aca="true">IF(AF110=1,OFFSET(I110,-3,0))</f>
        <v>0</v>
      </c>
      <c r="AN110" s="202" t="n">
        <f aca="true">IF(AG110=1,OFFSET(K110,-3,0))</f>
        <v>0</v>
      </c>
      <c r="AO110" s="202"/>
      <c r="AP110" s="202" t="n">
        <f aca="true">IF(AH110=1,OFFSET(M110,-3,0))</f>
        <v>0</v>
      </c>
      <c r="AQ110" s="202" t="n">
        <f aca="true">IF(AI110=1,OFFSET(O110,-3,0))</f>
        <v>0</v>
      </c>
      <c r="AR110" s="202" t="n">
        <f aca="false">MIN(AJ110:AQ110)</f>
        <v>0</v>
      </c>
      <c r="AS110" s="205" t="n">
        <f aca="false">Q110/AB110*10^AR110</f>
        <v>145</v>
      </c>
      <c r="AT110" s="206" t="n">
        <f aca="false">LOG(AS110)</f>
        <v>2.16136800223497</v>
      </c>
      <c r="AU110" s="206" t="n">
        <f aca="false">AVERAGE(AT108:AT110)</f>
        <v>2.08313848345445</v>
      </c>
      <c r="AV110" s="246" t="n">
        <f aca="false">STDEV(AT108:AT110)</f>
        <v>0.204324210847406</v>
      </c>
      <c r="AW110" s="258" t="n">
        <f aca="false">AT110-$AU$24</f>
        <v>0.206131643327703</v>
      </c>
      <c r="AX110" s="207"/>
      <c r="AY110" s="265" t="n">
        <f aca="false">D110</f>
        <v>57</v>
      </c>
      <c r="BC110" s="0"/>
      <c r="BD110" s="0"/>
      <c r="BE110" s="0"/>
      <c r="BF110" s="0"/>
      <c r="BG110" s="0"/>
      <c r="BH110" s="0"/>
      <c r="BI110" s="0"/>
      <c r="BJ110" s="0"/>
      <c r="BK110" s="0"/>
      <c r="BL110" s="0"/>
      <c r="BM110" s="0"/>
      <c r="BN110" s="0"/>
      <c r="BO110" s="0"/>
      <c r="BP110" s="0"/>
      <c r="BQ110" s="0"/>
      <c r="BR110" s="0"/>
      <c r="BS110" s="0"/>
      <c r="BT110" s="0"/>
      <c r="BU110" s="0"/>
      <c r="BV110" s="0"/>
      <c r="BW110" s="0"/>
      <c r="BX110" s="0"/>
      <c r="BY110" s="0"/>
      <c r="BZ110" s="0"/>
      <c r="CA110" s="0"/>
      <c r="CB110" s="0"/>
      <c r="CC110" s="0"/>
      <c r="CD110" s="0"/>
      <c r="CE110" s="0"/>
      <c r="CF110" s="0"/>
      <c r="CG110" s="0"/>
      <c r="CH110" s="0"/>
      <c r="CI110" s="0"/>
      <c r="CJ110" s="0"/>
      <c r="CK110" s="0"/>
      <c r="CL110" s="0"/>
      <c r="CM110" s="0"/>
      <c r="CN110" s="0"/>
      <c r="CO110" s="0"/>
      <c r="CP110" s="0"/>
      <c r="CQ110" s="0"/>
      <c r="CR110" s="0"/>
      <c r="CS110" s="0"/>
      <c r="CT110" s="0"/>
      <c r="CU110" s="0"/>
      <c r="CV110" s="0"/>
      <c r="CW110" s="0"/>
      <c r="CX110" s="0"/>
      <c r="CY110" s="0"/>
      <c r="CZ110" s="0"/>
      <c r="DA110" s="0"/>
      <c r="DB110" s="0"/>
      <c r="DC110" s="0"/>
      <c r="DD110" s="0"/>
    </row>
    <row r="111" customFormat="false" ht="12.75" hidden="false" customHeight="false" outlineLevel="0" collapsed="false">
      <c r="A111" s="269"/>
      <c r="B111" s="269"/>
      <c r="BC111" s="0"/>
      <c r="BD111" s="0"/>
      <c r="BE111" s="0"/>
      <c r="BF111" s="0"/>
      <c r="BG111" s="0"/>
      <c r="BH111" s="0"/>
      <c r="BI111" s="0"/>
      <c r="BJ111" s="0"/>
      <c r="BK111" s="0"/>
      <c r="BL111" s="0"/>
      <c r="BM111" s="0"/>
      <c r="BN111" s="0"/>
      <c r="BO111" s="0"/>
      <c r="BP111" s="0"/>
      <c r="BQ111" s="0"/>
      <c r="BR111" s="0"/>
      <c r="BS111" s="0"/>
      <c r="BT111" s="0"/>
      <c r="BU111" s="0"/>
      <c r="BV111" s="0"/>
      <c r="BW111" s="0"/>
      <c r="BX111" s="0"/>
      <c r="BY111" s="0"/>
      <c r="BZ111" s="0"/>
      <c r="CA111" s="0"/>
      <c r="CB111" s="0"/>
      <c r="CC111" s="0"/>
      <c r="CD111" s="0"/>
      <c r="CE111" s="0"/>
      <c r="CF111" s="0"/>
      <c r="CG111" s="0"/>
      <c r="CH111" s="0"/>
      <c r="CI111" s="0"/>
      <c r="CJ111" s="0"/>
      <c r="CK111" s="0"/>
      <c r="CL111" s="0"/>
      <c r="CM111" s="0"/>
      <c r="CN111" s="0"/>
      <c r="CO111" s="0"/>
      <c r="CP111" s="0"/>
      <c r="CQ111" s="0"/>
      <c r="CR111" s="0"/>
      <c r="CS111" s="0"/>
      <c r="CT111" s="0"/>
      <c r="CU111" s="0"/>
      <c r="CV111" s="0"/>
      <c r="CW111" s="0"/>
      <c r="CX111" s="0"/>
      <c r="CY111" s="0"/>
      <c r="CZ111" s="0"/>
      <c r="DA111" s="0"/>
      <c r="DB111" s="0"/>
      <c r="DC111" s="0"/>
      <c r="DD111" s="0"/>
    </row>
    <row r="112" customFormat="false" ht="12.75" hidden="false" customHeight="false" outlineLevel="0" collapsed="false">
      <c r="A112" s="269"/>
      <c r="B112" s="269"/>
      <c r="D112" s="232" t="s">
        <v>35</v>
      </c>
      <c r="E112" s="218" t="n">
        <v>2</v>
      </c>
      <c r="F112" s="218" t="n">
        <v>3</v>
      </c>
      <c r="G112" s="218" t="n">
        <v>4</v>
      </c>
      <c r="H112" s="218" t="n">
        <v>4</v>
      </c>
      <c r="I112" s="218" t="n">
        <v>5</v>
      </c>
      <c r="J112" s="218" t="n">
        <v>5</v>
      </c>
      <c r="K112" s="218" t="n">
        <v>6</v>
      </c>
      <c r="L112" s="218" t="n">
        <v>6</v>
      </c>
      <c r="M112" s="218" t="n">
        <v>7</v>
      </c>
      <c r="N112" s="218" t="n">
        <v>7</v>
      </c>
      <c r="O112" s="218" t="n">
        <v>8</v>
      </c>
      <c r="P112" s="218" t="n">
        <v>8</v>
      </c>
      <c r="Q112" s="219" t="s">
        <v>31</v>
      </c>
      <c r="R112" s="220"/>
      <c r="S112" s="220"/>
      <c r="T112" s="220"/>
      <c r="U112" s="220"/>
      <c r="V112" s="220"/>
      <c r="W112" s="220"/>
      <c r="X112" s="220"/>
      <c r="Y112" s="220"/>
      <c r="Z112" s="220"/>
      <c r="AA112" s="220"/>
      <c r="AB112" s="220"/>
      <c r="AC112" s="220"/>
      <c r="AD112" s="220"/>
      <c r="AE112" s="221"/>
      <c r="AF112" s="222"/>
      <c r="AG112" s="222"/>
      <c r="AH112" s="222"/>
      <c r="AI112" s="220"/>
      <c r="AJ112" s="220"/>
      <c r="AK112" s="220"/>
      <c r="AL112" s="220"/>
      <c r="AM112" s="220"/>
      <c r="AN112" s="220"/>
      <c r="AO112" s="220"/>
      <c r="AP112" s="220"/>
      <c r="AQ112" s="220"/>
      <c r="AR112" s="220"/>
      <c r="AS112" s="223" t="s">
        <v>36</v>
      </c>
      <c r="AT112" s="224" t="s">
        <v>7</v>
      </c>
      <c r="AU112" s="224" t="s">
        <v>39</v>
      </c>
      <c r="AV112" s="233" t="s">
        <v>38</v>
      </c>
      <c r="AW112" s="256" t="s">
        <v>41</v>
      </c>
      <c r="AX112" s="229"/>
      <c r="AY112" s="262" t="s">
        <v>35</v>
      </c>
      <c r="BC112" s="0"/>
      <c r="BD112" s="0"/>
      <c r="BE112" s="0"/>
      <c r="BF112" s="0"/>
      <c r="BG112" s="0"/>
      <c r="BH112" s="0"/>
      <c r="BI112" s="0"/>
      <c r="BJ112" s="0"/>
      <c r="BK112" s="0"/>
      <c r="BL112" s="0"/>
      <c r="BM112" s="0"/>
      <c r="BN112" s="0"/>
      <c r="BO112" s="0"/>
      <c r="BP112" s="0"/>
      <c r="BQ112" s="0"/>
      <c r="BR112" s="0"/>
      <c r="BS112" s="0"/>
      <c r="BT112" s="0"/>
      <c r="BU112" s="0"/>
      <c r="BV112" s="0"/>
      <c r="BW112" s="0"/>
      <c r="BX112" s="0"/>
      <c r="BY112" s="0"/>
      <c r="BZ112" s="0"/>
      <c r="CA112" s="0"/>
      <c r="CB112" s="0"/>
      <c r="CC112" s="0"/>
      <c r="CD112" s="0"/>
      <c r="CE112" s="0"/>
      <c r="CF112" s="0"/>
      <c r="CG112" s="0"/>
      <c r="CH112" s="0"/>
      <c r="CI112" s="0"/>
      <c r="CJ112" s="0"/>
      <c r="CK112" s="0"/>
      <c r="CL112" s="0"/>
      <c r="CM112" s="0"/>
      <c r="CN112" s="0"/>
      <c r="CO112" s="0"/>
      <c r="CP112" s="0"/>
      <c r="CQ112" s="0"/>
      <c r="CR112" s="0"/>
      <c r="CS112" s="0"/>
      <c r="CT112" s="0"/>
      <c r="CU112" s="0"/>
      <c r="CV112" s="0"/>
      <c r="CW112" s="0"/>
      <c r="CX112" s="0"/>
      <c r="CY112" s="0"/>
      <c r="CZ112" s="0"/>
      <c r="DA112" s="0"/>
      <c r="DB112" s="0"/>
      <c r="DC112" s="0"/>
      <c r="DD112" s="0"/>
    </row>
    <row r="113" customFormat="false" ht="12.75" hidden="false" customHeight="false" outlineLevel="0" collapsed="false">
      <c r="A113" s="269"/>
      <c r="B113" s="269"/>
      <c r="D113" s="245" t="n">
        <v>58</v>
      </c>
      <c r="E113" s="226" t="str">
        <f aca="false">D!D65</f>
        <v>@</v>
      </c>
      <c r="F113" s="226" t="str">
        <f aca="false">D!E65</f>
        <v>@</v>
      </c>
      <c r="G113" s="226" t="n">
        <f aca="false">D!F65</f>
        <v>46</v>
      </c>
      <c r="H113" s="226" t="n">
        <f aca="false">D!G65</f>
        <v>43</v>
      </c>
      <c r="I113" s="226" t="n">
        <f aca="false">D!H65</f>
        <v>0</v>
      </c>
      <c r="J113" s="226" t="n">
        <f aca="false">D!I65</f>
        <v>0</v>
      </c>
      <c r="K113" s="226" t="n">
        <f aca="false">D!J65</f>
        <v>0</v>
      </c>
      <c r="L113" s="226" t="n">
        <f aca="false">D!K65</f>
        <v>0</v>
      </c>
      <c r="M113" s="226" t="n">
        <f aca="false">D!L65</f>
        <v>0</v>
      </c>
      <c r="N113" s="226" t="n">
        <f aca="false">D!M65</f>
        <v>0</v>
      </c>
      <c r="O113" s="226" t="n">
        <f aca="false">D!N65</f>
        <v>0</v>
      </c>
      <c r="P113" s="226" t="n">
        <f aca="false">D!O65</f>
        <v>0</v>
      </c>
      <c r="Q113" s="227" t="n">
        <f aca="false">SUM(E113:F113)+SUM(G113:P113)/2</f>
        <v>44.5</v>
      </c>
      <c r="R113" s="228" t="n">
        <f aca="false">COUNT(E113:F113)+COUNT(G113:P113)/2</f>
        <v>5</v>
      </c>
      <c r="S113" s="202" t="n">
        <f aca="false">IF(E113=0,1,0)</f>
        <v>0</v>
      </c>
      <c r="T113" s="202" t="n">
        <f aca="false">IF(F113=0,1,0)</f>
        <v>0</v>
      </c>
      <c r="U113" s="202" t="n">
        <f aca="false">IF(G113=0,1,0)</f>
        <v>0</v>
      </c>
      <c r="V113" s="202" t="n">
        <f aca="false">IF(I113=0,1,0)</f>
        <v>1</v>
      </c>
      <c r="W113" s="202" t="n">
        <f aca="false">IF(K113=0,1,0)</f>
        <v>1</v>
      </c>
      <c r="X113" s="202" t="n">
        <f aca="false">IF(M113=0,1,0)</f>
        <v>1</v>
      </c>
      <c r="Y113" s="202" t="n">
        <f aca="false">IF(O113=0,1,0)</f>
        <v>1</v>
      </c>
      <c r="Z113" s="202" t="n">
        <f aca="false">SUM(S113:Y113)</f>
        <v>4</v>
      </c>
      <c r="AA113" s="202" t="n">
        <f aca="false">R113-Z113</f>
        <v>1</v>
      </c>
      <c r="AB113" s="202" t="n">
        <f aca="false">IF(AA113=1,1,0)+IF(AA113=2,1.1,0)+IF(AA113=3,1.11,0)+IF(AA113=4,1.111,0)</f>
        <v>1</v>
      </c>
      <c r="AC113" s="202" t="n">
        <f aca="false">TYPE(E113)</f>
        <v>8</v>
      </c>
      <c r="AD113" s="202" t="n">
        <f aca="false">TYPE(F113)</f>
        <v>8</v>
      </c>
      <c r="AE113" s="202" t="n">
        <f aca="false">TYPE(G113)</f>
        <v>8</v>
      </c>
      <c r="AF113" s="202" t="n">
        <f aca="false">TYPE(I113)</f>
        <v>8</v>
      </c>
      <c r="AG113" s="202" t="n">
        <f aca="false">TYPE(K113)</f>
        <v>8</v>
      </c>
      <c r="AH113" s="202" t="n">
        <f aca="false">TYPE(M113)</f>
        <v>8</v>
      </c>
      <c r="AI113" s="202" t="n">
        <f aca="false">TYPE(O113)</f>
        <v>8</v>
      </c>
      <c r="AJ113" s="202" t="n">
        <f aca="true">IF(AC113=1,OFFSET(E113,-1,0))</f>
        <v>0</v>
      </c>
      <c r="AK113" s="202" t="n">
        <f aca="true">IF(AD113=1,OFFSET(F113,-1,0))</f>
        <v>0</v>
      </c>
      <c r="AL113" s="202" t="n">
        <f aca="true">IF(AE113=1,OFFSET(G113,-1,0))</f>
        <v>0</v>
      </c>
      <c r="AM113" s="202" t="n">
        <f aca="true">IF(AF113=1,OFFSET(I113,-1,0))</f>
        <v>0</v>
      </c>
      <c r="AN113" s="202" t="n">
        <f aca="true">IF(AG113=1,OFFSET(K113,-1,0))</f>
        <v>0</v>
      </c>
      <c r="AO113" s="202"/>
      <c r="AP113" s="202" t="n">
        <f aca="true">IF(AH113=1,OFFSET(M113,-1,0))</f>
        <v>0</v>
      </c>
      <c r="AQ113" s="202" t="n">
        <f aca="true">IF(AI113=1,OFFSET(O113,-1,0))</f>
        <v>0</v>
      </c>
      <c r="AR113" s="202" t="n">
        <f aca="false">MIN(AJ113:AQ113)</f>
        <v>0</v>
      </c>
      <c r="AS113" s="205" t="n">
        <f aca="false">Q113/AB113*10^AR113</f>
        <v>44.5</v>
      </c>
      <c r="AT113" s="206" t="n">
        <f aca="false">LOG(AS113)</f>
        <v>1.64836001098093</v>
      </c>
      <c r="AU113" s="246"/>
      <c r="AV113" s="247"/>
      <c r="AW113" s="258" t="n">
        <f aca="false">AT113-$AU$24</f>
        <v>-0.30687634792634</v>
      </c>
      <c r="AX113" s="259"/>
      <c r="AY113" s="263" t="n">
        <f aca="false">D113</f>
        <v>58</v>
      </c>
    </row>
    <row r="114" customFormat="false" ht="12.75" hidden="false" customHeight="false" outlineLevel="0" collapsed="false">
      <c r="A114" s="269"/>
      <c r="B114" s="269"/>
      <c r="D114" s="245" t="n">
        <v>59</v>
      </c>
      <c r="E114" s="226" t="str">
        <f aca="false">D!D66</f>
        <v>@</v>
      </c>
      <c r="F114" s="226" t="str">
        <f aca="false">D!E66</f>
        <v>@</v>
      </c>
      <c r="G114" s="226" t="n">
        <f aca="false">D!F66</f>
        <v>101</v>
      </c>
      <c r="H114" s="226" t="n">
        <f aca="false">D!G66</f>
        <v>76</v>
      </c>
      <c r="I114" s="226" t="n">
        <f aca="false">D!H66</f>
        <v>0</v>
      </c>
      <c r="J114" s="226" t="n">
        <f aca="false">D!I66</f>
        <v>0</v>
      </c>
      <c r="K114" s="226" t="n">
        <f aca="false">D!J66</f>
        <v>0</v>
      </c>
      <c r="L114" s="226" t="n">
        <f aca="false">D!K66</f>
        <v>0</v>
      </c>
      <c r="M114" s="226" t="n">
        <f aca="false">D!L66</f>
        <v>0</v>
      </c>
      <c r="N114" s="226" t="n">
        <f aca="false">D!M66</f>
        <v>0</v>
      </c>
      <c r="O114" s="226" t="n">
        <f aca="false">D!N66</f>
        <v>0</v>
      </c>
      <c r="P114" s="226" t="n">
        <f aca="false">D!O66</f>
        <v>0</v>
      </c>
      <c r="Q114" s="227" t="n">
        <f aca="false">SUM(E114:F114)+SUM(G114:P114)/2</f>
        <v>88.5</v>
      </c>
      <c r="R114" s="228" t="n">
        <f aca="false">COUNT(E114:F114)+COUNT(G114:P114)/2</f>
        <v>5</v>
      </c>
      <c r="S114" s="202" t="n">
        <f aca="false">IF(E114=0,1,0)</f>
        <v>0</v>
      </c>
      <c r="T114" s="202" t="n">
        <f aca="false">IF(F114=0,1,0)</f>
        <v>0</v>
      </c>
      <c r="U114" s="202" t="n">
        <f aca="false">IF(G114=0,1,0)</f>
        <v>0</v>
      </c>
      <c r="V114" s="202" t="n">
        <f aca="false">IF(I114=0,1,0)</f>
        <v>1</v>
      </c>
      <c r="W114" s="202" t="n">
        <f aca="false">IF(K114=0,1,0)</f>
        <v>1</v>
      </c>
      <c r="X114" s="202" t="n">
        <f aca="false">IF(M114=0,1,0)</f>
        <v>1</v>
      </c>
      <c r="Y114" s="202" t="n">
        <f aca="false">IF(O114=0,1,0)</f>
        <v>1</v>
      </c>
      <c r="Z114" s="202" t="n">
        <f aca="false">SUM(S114:Y114)</f>
        <v>4</v>
      </c>
      <c r="AA114" s="202" t="n">
        <f aca="false">R114-Z114</f>
        <v>1</v>
      </c>
      <c r="AB114" s="202" t="n">
        <f aca="false">IF(AA114=1,1,0)+IF(AA114=2,1.1,0)+IF(AA114=3,1.11,0)+IF(AA114=4,1.111,0)</f>
        <v>1</v>
      </c>
      <c r="AC114" s="202" t="n">
        <f aca="false">TYPE(E114)</f>
        <v>8</v>
      </c>
      <c r="AD114" s="202" t="n">
        <f aca="false">TYPE(F114)</f>
        <v>8</v>
      </c>
      <c r="AE114" s="202" t="n">
        <f aca="false">TYPE(G114)</f>
        <v>8</v>
      </c>
      <c r="AF114" s="202" t="n">
        <f aca="false">TYPE(I114)</f>
        <v>8</v>
      </c>
      <c r="AG114" s="202" t="n">
        <f aca="false">TYPE(K114)</f>
        <v>8</v>
      </c>
      <c r="AH114" s="202" t="n">
        <f aca="false">TYPE(M114)</f>
        <v>8</v>
      </c>
      <c r="AI114" s="202" t="n">
        <f aca="false">TYPE(O114)</f>
        <v>8</v>
      </c>
      <c r="AJ114" s="202" t="n">
        <f aca="true">IF(AC114=1,OFFSET(E114,-2,0))</f>
        <v>0</v>
      </c>
      <c r="AK114" s="202" t="n">
        <f aca="true">IF(AD114=1,OFFSET(F114,-2,0))</f>
        <v>0</v>
      </c>
      <c r="AL114" s="202" t="n">
        <f aca="true">IF(AE114=1,OFFSET(G114,-2,0))</f>
        <v>0</v>
      </c>
      <c r="AM114" s="202" t="n">
        <f aca="true">IF(AF114=1,OFFSET(I114,-2,0))</f>
        <v>0</v>
      </c>
      <c r="AN114" s="202" t="n">
        <f aca="true">IF(AG114=1,OFFSET(K114,-2,0))</f>
        <v>0</v>
      </c>
      <c r="AO114" s="202"/>
      <c r="AP114" s="202" t="n">
        <f aca="true">IF(AH114=1,OFFSET(M114,-2,0))</f>
        <v>0</v>
      </c>
      <c r="AQ114" s="202" t="n">
        <f aca="true">IF(AI114=1,OFFSET(O114,-2,0))</f>
        <v>0</v>
      </c>
      <c r="AR114" s="202" t="n">
        <f aca="false">MIN(AJ114:AQ114)</f>
        <v>0</v>
      </c>
      <c r="AS114" s="205" t="n">
        <f aca="false">Q114/AB114*10^AR114</f>
        <v>88.5</v>
      </c>
      <c r="AT114" s="206" t="n">
        <f aca="false">LOG(AS114)</f>
        <v>1.94694327069783</v>
      </c>
      <c r="AU114" s="246"/>
      <c r="AW114" s="258" t="n">
        <f aca="false">AT114-$AU$24</f>
        <v>-0.00829308820944674</v>
      </c>
      <c r="AX114" s="260"/>
      <c r="AY114" s="263" t="n">
        <f aca="false">D114</f>
        <v>59</v>
      </c>
    </row>
    <row r="115" customFormat="false" ht="13.5" hidden="false" customHeight="false" outlineLevel="0" collapsed="false">
      <c r="A115" s="269"/>
      <c r="B115" s="269"/>
      <c r="D115" s="245" t="n">
        <v>60</v>
      </c>
      <c r="E115" s="226" t="str">
        <f aca="false">D!D67</f>
        <v>@</v>
      </c>
      <c r="F115" s="226" t="str">
        <f aca="false">D!E67</f>
        <v>@</v>
      </c>
      <c r="G115" s="226" t="n">
        <f aca="false">D!F67</f>
        <v>42</v>
      </c>
      <c r="H115" s="226" t="n">
        <f aca="false">D!G67</f>
        <v>27</v>
      </c>
      <c r="I115" s="226" t="n">
        <f aca="false">D!H67</f>
        <v>0</v>
      </c>
      <c r="J115" s="226" t="n">
        <f aca="false">D!I67</f>
        <v>0</v>
      </c>
      <c r="K115" s="226" t="n">
        <f aca="false">D!J67</f>
        <v>0</v>
      </c>
      <c r="L115" s="226" t="n">
        <f aca="false">D!K67</f>
        <v>0</v>
      </c>
      <c r="M115" s="226" t="n">
        <f aca="false">D!L67</f>
        <v>0</v>
      </c>
      <c r="N115" s="226" t="n">
        <f aca="false">D!M67</f>
        <v>0</v>
      </c>
      <c r="O115" s="226" t="n">
        <f aca="false">D!N67</f>
        <v>0</v>
      </c>
      <c r="P115" s="226" t="n">
        <f aca="false">D!O67</f>
        <v>0</v>
      </c>
      <c r="Q115" s="227" t="n">
        <f aca="false">SUM(E115:F115)+SUM(G115:P115)/2</f>
        <v>34.5</v>
      </c>
      <c r="R115" s="228" t="n">
        <f aca="false">COUNT(E115:F115)+COUNT(G115:P115)/2</f>
        <v>5</v>
      </c>
      <c r="S115" s="202" t="n">
        <f aca="false">IF(E115=0,1,0)</f>
        <v>0</v>
      </c>
      <c r="T115" s="202" t="n">
        <f aca="false">IF(F115=0,1,0)</f>
        <v>0</v>
      </c>
      <c r="U115" s="202" t="n">
        <f aca="false">IF(G115=0,1,0)</f>
        <v>0</v>
      </c>
      <c r="V115" s="202" t="n">
        <f aca="false">IF(I115=0,1,0)</f>
        <v>1</v>
      </c>
      <c r="W115" s="202" t="n">
        <f aca="false">IF(K115=0,1,0)</f>
        <v>1</v>
      </c>
      <c r="X115" s="202" t="n">
        <f aca="false">IF(M115=0,1,0)</f>
        <v>1</v>
      </c>
      <c r="Y115" s="202" t="n">
        <f aca="false">IF(O115=0,1,0)</f>
        <v>1</v>
      </c>
      <c r="Z115" s="202" t="n">
        <f aca="false">SUM(S115:Y115)</f>
        <v>4</v>
      </c>
      <c r="AA115" s="202" t="n">
        <f aca="false">R115-Z115</f>
        <v>1</v>
      </c>
      <c r="AB115" s="202" t="n">
        <f aca="false">IF(AA115=1,1,0)+IF(AA115=2,1.1,0)+IF(AA115=3,1.11,0)+IF(AA115=4,1.111,0)</f>
        <v>1</v>
      </c>
      <c r="AC115" s="202" t="n">
        <f aca="false">TYPE(E115)</f>
        <v>8</v>
      </c>
      <c r="AD115" s="202" t="n">
        <f aca="false">TYPE(F115)</f>
        <v>8</v>
      </c>
      <c r="AE115" s="202" t="n">
        <f aca="false">TYPE(G115)</f>
        <v>8</v>
      </c>
      <c r="AF115" s="202" t="n">
        <f aca="false">TYPE(I115)</f>
        <v>8</v>
      </c>
      <c r="AG115" s="202" t="n">
        <f aca="false">TYPE(K115)</f>
        <v>8</v>
      </c>
      <c r="AH115" s="202" t="n">
        <f aca="false">TYPE(M115)</f>
        <v>8</v>
      </c>
      <c r="AI115" s="202" t="n">
        <f aca="false">TYPE(O115)</f>
        <v>8</v>
      </c>
      <c r="AJ115" s="202" t="n">
        <f aca="true">IF(AC115=1,OFFSET(E115,-3,0))</f>
        <v>0</v>
      </c>
      <c r="AK115" s="202" t="n">
        <f aca="true">IF(AD115=1,OFFSET(F115,-3,0))</f>
        <v>0</v>
      </c>
      <c r="AL115" s="202" t="n">
        <f aca="true">IF(AE115=1,OFFSET(G115,-3,0))</f>
        <v>0</v>
      </c>
      <c r="AM115" s="202" t="n">
        <f aca="true">IF(AF115=1,OFFSET(I115,-3,0))</f>
        <v>0</v>
      </c>
      <c r="AN115" s="202" t="n">
        <f aca="true">IF(AG115=1,OFFSET(K115,-3,0))</f>
        <v>0</v>
      </c>
      <c r="AO115" s="202"/>
      <c r="AP115" s="202" t="n">
        <f aca="true">IF(AH115=1,OFFSET(M115,-3,0))</f>
        <v>0</v>
      </c>
      <c r="AQ115" s="202" t="n">
        <f aca="true">IF(AI115=1,OFFSET(O115,-3,0))</f>
        <v>0</v>
      </c>
      <c r="AR115" s="202" t="n">
        <f aca="false">MIN(AJ115:AQ115)</f>
        <v>0</v>
      </c>
      <c r="AS115" s="205" t="n">
        <f aca="false">Q115/AB115*10^AR115</f>
        <v>34.5</v>
      </c>
      <c r="AT115" s="206" t="n">
        <f aca="false">LOG(AS115)</f>
        <v>1.53781909507327</v>
      </c>
      <c r="AU115" s="206" t="n">
        <f aca="false">AVERAGE(AT113:AT115)</f>
        <v>1.71104079225068</v>
      </c>
      <c r="AV115" s="246" t="n">
        <f aca="false">STDEV(AT113:AT115)</f>
        <v>0.211641933523478</v>
      </c>
      <c r="AW115" s="258" t="n">
        <f aca="false">AT115-$AU$24</f>
        <v>-0.417417263833998</v>
      </c>
      <c r="AX115" s="207"/>
      <c r="AY115" s="263" t="n">
        <f aca="false">D115</f>
        <v>60</v>
      </c>
    </row>
    <row r="116" customFormat="false" ht="13.5" hidden="false" customHeight="false" outlineLevel="0" collapsed="false"/>
    <row r="117" customFormat="false" ht="12.75" hidden="false" customHeight="false" outlineLevel="0" collapsed="false">
      <c r="A117" s="271" t="str">
        <f aca="false">D!A68</f>
        <v>Vitalis mg/kg/day q6h</v>
      </c>
      <c r="B117" s="271"/>
      <c r="D117" s="232" t="s">
        <v>35</v>
      </c>
      <c r="E117" s="218" t="n">
        <v>2</v>
      </c>
      <c r="F117" s="218" t="n">
        <v>3</v>
      </c>
      <c r="G117" s="218" t="n">
        <v>4</v>
      </c>
      <c r="H117" s="218" t="n">
        <v>4</v>
      </c>
      <c r="I117" s="218" t="n">
        <v>5</v>
      </c>
      <c r="J117" s="218" t="n">
        <v>5</v>
      </c>
      <c r="K117" s="218" t="n">
        <v>6</v>
      </c>
      <c r="L117" s="218" t="n">
        <v>6</v>
      </c>
      <c r="M117" s="218" t="n">
        <v>7</v>
      </c>
      <c r="N117" s="218" t="n">
        <v>7</v>
      </c>
      <c r="O117" s="218" t="n">
        <v>8</v>
      </c>
      <c r="P117" s="218" t="n">
        <v>8</v>
      </c>
      <c r="Q117" s="219" t="s">
        <v>31</v>
      </c>
      <c r="R117" s="220"/>
      <c r="S117" s="220"/>
      <c r="T117" s="220"/>
      <c r="U117" s="220"/>
      <c r="V117" s="220"/>
      <c r="W117" s="220"/>
      <c r="X117" s="220"/>
      <c r="Y117" s="220"/>
      <c r="Z117" s="220"/>
      <c r="AA117" s="220"/>
      <c r="AB117" s="220"/>
      <c r="AC117" s="220"/>
      <c r="AD117" s="220"/>
      <c r="AE117" s="221"/>
      <c r="AF117" s="222"/>
      <c r="AG117" s="222"/>
      <c r="AH117" s="222"/>
      <c r="AI117" s="220"/>
      <c r="AJ117" s="220"/>
      <c r="AK117" s="220"/>
      <c r="AL117" s="220"/>
      <c r="AM117" s="220"/>
      <c r="AN117" s="220"/>
      <c r="AO117" s="220"/>
      <c r="AP117" s="220"/>
      <c r="AQ117" s="220"/>
      <c r="AR117" s="220"/>
      <c r="AS117" s="223" t="s">
        <v>36</v>
      </c>
      <c r="AT117" s="224" t="s">
        <v>7</v>
      </c>
      <c r="AU117" s="224" t="s">
        <v>39</v>
      </c>
      <c r="AV117" s="233" t="s">
        <v>38</v>
      </c>
      <c r="AW117" s="256" t="s">
        <v>41</v>
      </c>
      <c r="AX117" s="229"/>
      <c r="AY117" s="262" t="s">
        <v>35</v>
      </c>
    </row>
    <row r="118" customFormat="false" ht="12.75" hidden="false" customHeight="false" outlineLevel="0" collapsed="false">
      <c r="A118" s="271"/>
      <c r="B118" s="271"/>
      <c r="D118" s="245" t="n">
        <v>61</v>
      </c>
      <c r="E118" s="270" t="n">
        <f aca="false">D!D68</f>
        <v>19</v>
      </c>
      <c r="F118" s="270" t="n">
        <f aca="false">D!E68</f>
        <v>0</v>
      </c>
      <c r="G118" s="270" t="n">
        <f aca="false">D!F68</f>
        <v>0</v>
      </c>
      <c r="H118" s="270" t="n">
        <f aca="false">D!G68</f>
        <v>0</v>
      </c>
      <c r="I118" s="270" t="n">
        <f aca="false">D!H68</f>
        <v>0</v>
      </c>
      <c r="J118" s="270" t="n">
        <f aca="false">D!I68</f>
        <v>0</v>
      </c>
      <c r="K118" s="270" t="n">
        <f aca="false">D!J68</f>
        <v>0</v>
      </c>
      <c r="L118" s="270" t="n">
        <f aca="false">D!K68</f>
        <v>0</v>
      </c>
      <c r="M118" s="270" t="n">
        <f aca="false">D!L68</f>
        <v>0</v>
      </c>
      <c r="N118" s="270" t="n">
        <f aca="false">D!M68</f>
        <v>0</v>
      </c>
      <c r="O118" s="270" t="n">
        <f aca="false">D!N68</f>
        <v>0</v>
      </c>
      <c r="P118" s="270" t="n">
        <f aca="false">D!O68</f>
        <v>0</v>
      </c>
      <c r="Q118" s="227" t="n">
        <f aca="false">SUM(E118:F118)+SUM(G118:P118)/2</f>
        <v>19</v>
      </c>
      <c r="R118" s="228" t="n">
        <f aca="false">COUNT(E118:F118)+COUNT(G118:P118)/2</f>
        <v>7</v>
      </c>
      <c r="S118" s="202" t="n">
        <f aca="false">IF(E118=0,1,0)</f>
        <v>0</v>
      </c>
      <c r="T118" s="202" t="n">
        <f aca="false">IF(F118=0,1,0)</f>
        <v>1</v>
      </c>
      <c r="U118" s="202" t="n">
        <f aca="false">IF(G118=0,1,0)</f>
        <v>1</v>
      </c>
      <c r="V118" s="202" t="n">
        <f aca="false">IF(I118=0,1,0)</f>
        <v>1</v>
      </c>
      <c r="W118" s="202" t="n">
        <f aca="false">IF(K118=0,1,0)</f>
        <v>1</v>
      </c>
      <c r="X118" s="202" t="n">
        <f aca="false">IF(M118=0,1,0)</f>
        <v>1</v>
      </c>
      <c r="Y118" s="202" t="n">
        <f aca="false">IF(O118=0,1,0)</f>
        <v>1</v>
      </c>
      <c r="Z118" s="202" t="n">
        <f aca="false">SUM(S118:Y118)</f>
        <v>6</v>
      </c>
      <c r="AA118" s="202" t="n">
        <f aca="false">R118-Z118</f>
        <v>1</v>
      </c>
      <c r="AB118" s="202" t="n">
        <f aca="false">IF(AA118=1,1,0)+IF(AA118=2,1.1,0)+IF(AA118=3,1.11,0)+IF(AA118=4,1.111,0)</f>
        <v>1</v>
      </c>
      <c r="AC118" s="202" t="n">
        <f aca="false">TYPE(E118)</f>
        <v>8</v>
      </c>
      <c r="AD118" s="202" t="n">
        <f aca="false">TYPE(F118)</f>
        <v>8</v>
      </c>
      <c r="AE118" s="202" t="n">
        <f aca="false">TYPE(G118)</f>
        <v>8</v>
      </c>
      <c r="AF118" s="202" t="n">
        <f aca="false">TYPE(I118)</f>
        <v>8</v>
      </c>
      <c r="AG118" s="202" t="n">
        <f aca="false">TYPE(K118)</f>
        <v>8</v>
      </c>
      <c r="AH118" s="202" t="n">
        <f aca="false">TYPE(M118)</f>
        <v>8</v>
      </c>
      <c r="AI118" s="202" t="n">
        <f aca="false">TYPE(O118)</f>
        <v>8</v>
      </c>
      <c r="AJ118" s="202" t="n">
        <f aca="true">IF(AC118=1,OFFSET(E118,-1,0))</f>
        <v>0</v>
      </c>
      <c r="AK118" s="202" t="n">
        <f aca="true">IF(AD118=1,OFFSET(F118,-1,0))</f>
        <v>0</v>
      </c>
      <c r="AL118" s="202" t="n">
        <f aca="true">IF(AE118=1,OFFSET(G118,-1,0))</f>
        <v>0</v>
      </c>
      <c r="AM118" s="202" t="n">
        <f aca="true">IF(AF118=1,OFFSET(I118,-1,0))</f>
        <v>0</v>
      </c>
      <c r="AN118" s="202" t="n">
        <f aca="true">IF(AG118=1,OFFSET(K118,-1,0))</f>
        <v>0</v>
      </c>
      <c r="AO118" s="202"/>
      <c r="AP118" s="202" t="n">
        <f aca="true">IF(AH118=1,OFFSET(M118,-1,0))</f>
        <v>0</v>
      </c>
      <c r="AQ118" s="202" t="n">
        <f aca="true">IF(AI118=1,OFFSET(O118,-1,0))</f>
        <v>0</v>
      </c>
      <c r="AR118" s="202" t="n">
        <f aca="false">MIN(AJ118:AQ118)</f>
        <v>0</v>
      </c>
      <c r="AS118" s="205" t="n">
        <f aca="false">Q118/AB118*10^AR118</f>
        <v>19</v>
      </c>
      <c r="AT118" s="206" t="n">
        <f aca="false">LOG(AS118)</f>
        <v>1.27875360095283</v>
      </c>
      <c r="AU118" s="246"/>
      <c r="AV118" s="247"/>
      <c r="AW118" s="258" t="n">
        <f aca="false">AT118-$AU$24</f>
        <v>-0.676482757954443</v>
      </c>
      <c r="AX118" s="259"/>
      <c r="AY118" s="263" t="n">
        <f aca="false">D118</f>
        <v>61</v>
      </c>
    </row>
    <row r="119" customFormat="false" ht="12.75" hidden="false" customHeight="false" outlineLevel="0" collapsed="false">
      <c r="A119" s="271"/>
      <c r="B119" s="271"/>
      <c r="D119" s="245" t="n">
        <v>62</v>
      </c>
      <c r="E119" s="270" t="n">
        <f aca="false">D!D69</f>
        <v>36</v>
      </c>
      <c r="F119" s="270" t="n">
        <f aca="false">D!E69</f>
        <v>0</v>
      </c>
      <c r="G119" s="270" t="n">
        <f aca="false">D!F69</f>
        <v>0</v>
      </c>
      <c r="H119" s="270" t="n">
        <f aca="false">D!G69</f>
        <v>0</v>
      </c>
      <c r="I119" s="270" t="n">
        <f aca="false">D!H69</f>
        <v>0</v>
      </c>
      <c r="J119" s="270" t="n">
        <f aca="false">D!I69</f>
        <v>0</v>
      </c>
      <c r="K119" s="270" t="n">
        <f aca="false">D!J69</f>
        <v>0</v>
      </c>
      <c r="L119" s="270" t="n">
        <f aca="false">D!K69</f>
        <v>0</v>
      </c>
      <c r="M119" s="270" t="n">
        <f aca="false">D!L69</f>
        <v>0</v>
      </c>
      <c r="N119" s="270" t="n">
        <f aca="false">D!M69</f>
        <v>0</v>
      </c>
      <c r="O119" s="270" t="n">
        <f aca="false">D!N69</f>
        <v>0</v>
      </c>
      <c r="P119" s="270" t="n">
        <f aca="false">D!O69</f>
        <v>0</v>
      </c>
      <c r="Q119" s="227" t="n">
        <f aca="false">SUM(E119:F119)+SUM(G119:P119)/2</f>
        <v>36</v>
      </c>
      <c r="R119" s="228" t="n">
        <f aca="false">COUNT(E119:F119)+COUNT(G119:P119)/2</f>
        <v>7</v>
      </c>
      <c r="S119" s="202" t="n">
        <f aca="false">IF(E119=0,1,0)</f>
        <v>0</v>
      </c>
      <c r="T119" s="202" t="n">
        <f aca="false">IF(F119=0,1,0)</f>
        <v>1</v>
      </c>
      <c r="U119" s="202" t="n">
        <f aca="false">IF(G119=0,1,0)</f>
        <v>1</v>
      </c>
      <c r="V119" s="202" t="n">
        <f aca="false">IF(I119=0,1,0)</f>
        <v>1</v>
      </c>
      <c r="W119" s="202" t="n">
        <f aca="false">IF(K119=0,1,0)</f>
        <v>1</v>
      </c>
      <c r="X119" s="202" t="n">
        <f aca="false">IF(M119=0,1,0)</f>
        <v>1</v>
      </c>
      <c r="Y119" s="202" t="n">
        <f aca="false">IF(O119=0,1,0)</f>
        <v>1</v>
      </c>
      <c r="Z119" s="202" t="n">
        <f aca="false">SUM(S119:Y119)</f>
        <v>6</v>
      </c>
      <c r="AA119" s="202" t="n">
        <f aca="false">R119-Z119</f>
        <v>1</v>
      </c>
      <c r="AB119" s="202" t="n">
        <f aca="false">IF(AA119=1,1,0)+IF(AA119=2,1.1,0)+IF(AA119=3,1.11,0)+IF(AA119=4,1.111,0)</f>
        <v>1</v>
      </c>
      <c r="AC119" s="202" t="n">
        <f aca="false">TYPE(E119)</f>
        <v>8</v>
      </c>
      <c r="AD119" s="202" t="n">
        <f aca="false">TYPE(F119)</f>
        <v>8</v>
      </c>
      <c r="AE119" s="202" t="n">
        <f aca="false">TYPE(G119)</f>
        <v>8</v>
      </c>
      <c r="AF119" s="202" t="n">
        <f aca="false">TYPE(I119)</f>
        <v>8</v>
      </c>
      <c r="AG119" s="202" t="n">
        <f aca="false">TYPE(K119)</f>
        <v>8</v>
      </c>
      <c r="AH119" s="202" t="n">
        <f aca="false">TYPE(M119)</f>
        <v>8</v>
      </c>
      <c r="AI119" s="202" t="n">
        <f aca="false">TYPE(O119)</f>
        <v>8</v>
      </c>
      <c r="AJ119" s="202" t="n">
        <f aca="true">IF(AC119=1,OFFSET(E119,-2,0))</f>
        <v>0</v>
      </c>
      <c r="AK119" s="202" t="n">
        <f aca="true">IF(AD119=1,OFFSET(F119,-2,0))</f>
        <v>0</v>
      </c>
      <c r="AL119" s="202" t="n">
        <f aca="true">IF(AE119=1,OFFSET(G119,-2,0))</f>
        <v>0</v>
      </c>
      <c r="AM119" s="202" t="n">
        <f aca="true">IF(AF119=1,OFFSET(I119,-2,0))</f>
        <v>0</v>
      </c>
      <c r="AN119" s="202" t="n">
        <f aca="true">IF(AG119=1,OFFSET(K119,-2,0))</f>
        <v>0</v>
      </c>
      <c r="AO119" s="202"/>
      <c r="AP119" s="202" t="n">
        <f aca="true">IF(AH119=1,OFFSET(M119,-2,0))</f>
        <v>0</v>
      </c>
      <c r="AQ119" s="202" t="n">
        <f aca="true">IF(AI119=1,OFFSET(O119,-2,0))</f>
        <v>0</v>
      </c>
      <c r="AR119" s="202" t="n">
        <f aca="false">MIN(AJ119:AQ119)</f>
        <v>0</v>
      </c>
      <c r="AS119" s="205" t="n">
        <f aca="false">Q119/AB119*10^AR119</f>
        <v>36</v>
      </c>
      <c r="AT119" s="206" t="n">
        <f aca="false">LOG(AS119)</f>
        <v>1.55630250076729</v>
      </c>
      <c r="AU119" s="246"/>
      <c r="AW119" s="258" t="n">
        <f aca="false">AT119-$AU$24</f>
        <v>-0.398933858139985</v>
      </c>
      <c r="AX119" s="260"/>
      <c r="AY119" s="263" t="n">
        <f aca="false">D119</f>
        <v>62</v>
      </c>
    </row>
    <row r="120" customFormat="false" ht="12.75" hidden="false" customHeight="false" outlineLevel="0" collapsed="false">
      <c r="A120" s="271"/>
      <c r="B120" s="271"/>
      <c r="D120" s="245" t="n">
        <v>63</v>
      </c>
      <c r="E120" s="270" t="n">
        <f aca="false">D!D70</f>
        <v>12</v>
      </c>
      <c r="F120" s="270" t="n">
        <f aca="false">D!E70</f>
        <v>0</v>
      </c>
      <c r="G120" s="270" t="n">
        <f aca="false">D!F70</f>
        <v>0</v>
      </c>
      <c r="H120" s="270" t="n">
        <f aca="false">D!G70</f>
        <v>0</v>
      </c>
      <c r="I120" s="270" t="n">
        <f aca="false">D!H70</f>
        <v>0</v>
      </c>
      <c r="J120" s="270" t="n">
        <f aca="false">D!I70</f>
        <v>0</v>
      </c>
      <c r="K120" s="270" t="n">
        <f aca="false">D!J70</f>
        <v>0</v>
      </c>
      <c r="L120" s="270" t="n">
        <f aca="false">D!K70</f>
        <v>0</v>
      </c>
      <c r="M120" s="270" t="n">
        <f aca="false">D!L70</f>
        <v>0</v>
      </c>
      <c r="N120" s="270" t="n">
        <f aca="false">D!M70</f>
        <v>0</v>
      </c>
      <c r="O120" s="270" t="n">
        <f aca="false">D!N70</f>
        <v>0</v>
      </c>
      <c r="P120" s="270" t="n">
        <f aca="false">D!O70</f>
        <v>0</v>
      </c>
      <c r="Q120" s="227" t="n">
        <f aca="false">SUM(E120:F120)+SUM(G120:P120)/2</f>
        <v>12</v>
      </c>
      <c r="R120" s="228" t="n">
        <f aca="false">COUNT(E120:F120)+COUNT(G120:P120)/2</f>
        <v>7</v>
      </c>
      <c r="S120" s="202" t="n">
        <f aca="false">IF(E120=0,1,0)</f>
        <v>0</v>
      </c>
      <c r="T120" s="202" t="n">
        <f aca="false">IF(F120=0,1,0)</f>
        <v>1</v>
      </c>
      <c r="U120" s="202" t="n">
        <f aca="false">IF(G120=0,1,0)</f>
        <v>1</v>
      </c>
      <c r="V120" s="202" t="n">
        <f aca="false">IF(I120=0,1,0)</f>
        <v>1</v>
      </c>
      <c r="W120" s="202" t="n">
        <f aca="false">IF(K120=0,1,0)</f>
        <v>1</v>
      </c>
      <c r="X120" s="202" t="n">
        <f aca="false">IF(M120=0,1,0)</f>
        <v>1</v>
      </c>
      <c r="Y120" s="202" t="n">
        <f aca="false">IF(O120=0,1,0)</f>
        <v>1</v>
      </c>
      <c r="Z120" s="202" t="n">
        <f aca="false">SUM(S120:Y120)</f>
        <v>6</v>
      </c>
      <c r="AA120" s="202" t="n">
        <f aca="false">R120-Z120</f>
        <v>1</v>
      </c>
      <c r="AB120" s="202" t="n">
        <f aca="false">IF(AA120=1,1,0)+IF(AA120=2,1.1,0)+IF(AA120=3,1.11,0)+IF(AA120=4,1.111,0)</f>
        <v>1</v>
      </c>
      <c r="AC120" s="202" t="n">
        <f aca="false">TYPE(E120)</f>
        <v>8</v>
      </c>
      <c r="AD120" s="202" t="n">
        <f aca="false">TYPE(F120)</f>
        <v>8</v>
      </c>
      <c r="AE120" s="202" t="n">
        <f aca="false">TYPE(G120)</f>
        <v>8</v>
      </c>
      <c r="AF120" s="202" t="n">
        <f aca="false">TYPE(I120)</f>
        <v>8</v>
      </c>
      <c r="AG120" s="202" t="n">
        <f aca="false">TYPE(K120)</f>
        <v>8</v>
      </c>
      <c r="AH120" s="202" t="n">
        <f aca="false">TYPE(M120)</f>
        <v>8</v>
      </c>
      <c r="AI120" s="202" t="n">
        <f aca="false">TYPE(O120)</f>
        <v>8</v>
      </c>
      <c r="AJ120" s="202" t="n">
        <f aca="true">IF(AC120=1,OFFSET(E120,-3,0))</f>
        <v>0</v>
      </c>
      <c r="AK120" s="202" t="n">
        <f aca="true">IF(AD120=1,OFFSET(F120,-3,0))</f>
        <v>0</v>
      </c>
      <c r="AL120" s="202" t="n">
        <f aca="true">IF(AE120=1,OFFSET(G120,-3,0))</f>
        <v>0</v>
      </c>
      <c r="AM120" s="202" t="n">
        <f aca="true">IF(AF120=1,OFFSET(I120,-3,0))</f>
        <v>0</v>
      </c>
      <c r="AN120" s="202" t="n">
        <f aca="true">IF(AG120=1,OFFSET(K120,-3,0))</f>
        <v>0</v>
      </c>
      <c r="AO120" s="202"/>
      <c r="AP120" s="202" t="n">
        <f aca="true">IF(AH120=1,OFFSET(M120,-3,0))</f>
        <v>0</v>
      </c>
      <c r="AQ120" s="202" t="n">
        <f aca="true">IF(AI120=1,OFFSET(O120,-3,0))</f>
        <v>0</v>
      </c>
      <c r="AR120" s="202" t="n">
        <f aca="false">MIN(AJ120:AQ120)</f>
        <v>0</v>
      </c>
      <c r="AS120" s="205" t="n">
        <f aca="false">Q120/AB120*10^AR120</f>
        <v>12</v>
      </c>
      <c r="AT120" s="206" t="n">
        <f aca="false">LOG(AS120)</f>
        <v>1.07918124604762</v>
      </c>
      <c r="AU120" s="206" t="n">
        <f aca="false">AVERAGE(AT118:AT120)</f>
        <v>1.30474578258925</v>
      </c>
      <c r="AV120" s="246" t="n">
        <f aca="false">STDEV(AT118:AT120)</f>
        <v>0.239620258025029</v>
      </c>
      <c r="AW120" s="258" t="n">
        <f aca="false">AT120-$AU$24</f>
        <v>-0.876055112859647</v>
      </c>
      <c r="AX120" s="207"/>
      <c r="AY120" s="263" t="n">
        <f aca="false">D120</f>
        <v>63</v>
      </c>
    </row>
    <row r="121" customFormat="false" ht="12.75" hidden="false" customHeight="false" outlineLevel="0" collapsed="false">
      <c r="A121" s="271"/>
      <c r="B121" s="271"/>
    </row>
    <row r="122" customFormat="false" ht="12.75" hidden="false" customHeight="false" outlineLevel="0" collapsed="false">
      <c r="A122" s="271"/>
      <c r="B122" s="271"/>
      <c r="D122" s="232" t="s">
        <v>35</v>
      </c>
      <c r="E122" s="218" t="n">
        <v>2</v>
      </c>
      <c r="F122" s="218" t="n">
        <v>3</v>
      </c>
      <c r="G122" s="218" t="n">
        <v>4</v>
      </c>
      <c r="H122" s="218" t="n">
        <v>4</v>
      </c>
      <c r="I122" s="218" t="n">
        <v>5</v>
      </c>
      <c r="J122" s="218" t="n">
        <v>5</v>
      </c>
      <c r="K122" s="218" t="n">
        <v>6</v>
      </c>
      <c r="L122" s="218" t="n">
        <v>6</v>
      </c>
      <c r="M122" s="218" t="n">
        <v>7</v>
      </c>
      <c r="N122" s="218" t="n">
        <v>7</v>
      </c>
      <c r="O122" s="218" t="n">
        <v>8</v>
      </c>
      <c r="P122" s="218" t="n">
        <v>8</v>
      </c>
      <c r="Q122" s="219" t="s">
        <v>31</v>
      </c>
      <c r="R122" s="220"/>
      <c r="S122" s="220"/>
      <c r="T122" s="220"/>
      <c r="U122" s="220"/>
      <c r="V122" s="220"/>
      <c r="W122" s="220"/>
      <c r="X122" s="220"/>
      <c r="Y122" s="220"/>
      <c r="Z122" s="220"/>
      <c r="AA122" s="220"/>
      <c r="AB122" s="220"/>
      <c r="AC122" s="220"/>
      <c r="AD122" s="220"/>
      <c r="AE122" s="221"/>
      <c r="AF122" s="222"/>
      <c r="AG122" s="222"/>
      <c r="AH122" s="222"/>
      <c r="AI122" s="220"/>
      <c r="AJ122" s="220"/>
      <c r="AK122" s="220"/>
      <c r="AL122" s="220"/>
      <c r="AM122" s="220"/>
      <c r="AN122" s="220"/>
      <c r="AO122" s="220"/>
      <c r="AP122" s="220"/>
      <c r="AQ122" s="220"/>
      <c r="AR122" s="220"/>
      <c r="AS122" s="223" t="s">
        <v>36</v>
      </c>
      <c r="AT122" s="224" t="s">
        <v>7</v>
      </c>
      <c r="AU122" s="224" t="s">
        <v>39</v>
      </c>
      <c r="AV122" s="233" t="s">
        <v>38</v>
      </c>
      <c r="AW122" s="256" t="s">
        <v>41</v>
      </c>
      <c r="AX122" s="229"/>
      <c r="AY122" s="262" t="s">
        <v>35</v>
      </c>
    </row>
    <row r="123" customFormat="false" ht="12.75" hidden="false" customHeight="false" outlineLevel="0" collapsed="false">
      <c r="A123" s="271"/>
      <c r="B123" s="271"/>
      <c r="D123" s="245" t="n">
        <v>64</v>
      </c>
      <c r="E123" s="270" t="n">
        <f aca="false">D!D71</f>
        <v>16</v>
      </c>
      <c r="F123" s="270" t="n">
        <f aca="false">D!E71</f>
        <v>0</v>
      </c>
      <c r="G123" s="270" t="n">
        <f aca="false">D!F71</f>
        <v>0</v>
      </c>
      <c r="H123" s="270" t="n">
        <f aca="false">D!G71</f>
        <v>0</v>
      </c>
      <c r="I123" s="270" t="n">
        <f aca="false">D!H71</f>
        <v>0</v>
      </c>
      <c r="J123" s="270" t="n">
        <f aca="false">D!I71</f>
        <v>0</v>
      </c>
      <c r="K123" s="270" t="n">
        <f aca="false">D!J71</f>
        <v>0</v>
      </c>
      <c r="L123" s="270" t="n">
        <f aca="false">D!K71</f>
        <v>0</v>
      </c>
      <c r="M123" s="270" t="n">
        <f aca="false">D!L71</f>
        <v>0</v>
      </c>
      <c r="N123" s="270" t="n">
        <f aca="false">D!M71</f>
        <v>0</v>
      </c>
      <c r="O123" s="270" t="n">
        <f aca="false">D!N71</f>
        <v>0</v>
      </c>
      <c r="P123" s="270" t="n">
        <f aca="false">D!O71</f>
        <v>0</v>
      </c>
      <c r="Q123" s="227" t="n">
        <f aca="false">SUM(E123:F123)+SUM(G123:P123)/2</f>
        <v>16</v>
      </c>
      <c r="R123" s="228" t="n">
        <f aca="false">COUNT(E123:F123)+COUNT(G123:P123)/2</f>
        <v>7</v>
      </c>
      <c r="S123" s="202" t="n">
        <f aca="false">IF(E123=0,1,0)</f>
        <v>0</v>
      </c>
      <c r="T123" s="202" t="n">
        <f aca="false">IF(F123=0,1,0)</f>
        <v>1</v>
      </c>
      <c r="U123" s="202" t="n">
        <f aca="false">IF(G123=0,1,0)</f>
        <v>1</v>
      </c>
      <c r="V123" s="202" t="n">
        <f aca="false">IF(I123=0,1,0)</f>
        <v>1</v>
      </c>
      <c r="W123" s="202" t="n">
        <f aca="false">IF(K123=0,1,0)</f>
        <v>1</v>
      </c>
      <c r="X123" s="202" t="n">
        <f aca="false">IF(M123=0,1,0)</f>
        <v>1</v>
      </c>
      <c r="Y123" s="202" t="n">
        <f aca="false">IF(O123=0,1,0)</f>
        <v>1</v>
      </c>
      <c r="Z123" s="202" t="n">
        <f aca="false">SUM(S123:Y123)</f>
        <v>6</v>
      </c>
      <c r="AA123" s="202" t="n">
        <f aca="false">R123-Z123</f>
        <v>1</v>
      </c>
      <c r="AB123" s="202" t="n">
        <f aca="false">IF(AA123=1,1,0)+IF(AA123=2,1.1,0)+IF(AA123=3,1.11,0)+IF(AA123=4,1.111,0)</f>
        <v>1</v>
      </c>
      <c r="AC123" s="202" t="n">
        <f aca="false">TYPE(E123)</f>
        <v>8</v>
      </c>
      <c r="AD123" s="202" t="n">
        <f aca="false">TYPE(F123)</f>
        <v>8</v>
      </c>
      <c r="AE123" s="202" t="n">
        <f aca="false">TYPE(G123)</f>
        <v>8</v>
      </c>
      <c r="AF123" s="202" t="n">
        <f aca="false">TYPE(I123)</f>
        <v>8</v>
      </c>
      <c r="AG123" s="202" t="n">
        <f aca="false">TYPE(K123)</f>
        <v>8</v>
      </c>
      <c r="AH123" s="202" t="n">
        <f aca="false">TYPE(M123)</f>
        <v>8</v>
      </c>
      <c r="AI123" s="202" t="n">
        <f aca="false">TYPE(O123)</f>
        <v>8</v>
      </c>
      <c r="AJ123" s="202" t="n">
        <f aca="true">IF(AC123=1,OFFSET(E123,-1,0))</f>
        <v>0</v>
      </c>
      <c r="AK123" s="202" t="n">
        <f aca="true">IF(AD123=1,OFFSET(F123,-1,0))</f>
        <v>0</v>
      </c>
      <c r="AL123" s="202" t="n">
        <f aca="true">IF(AE123=1,OFFSET(G123,-1,0))</f>
        <v>0</v>
      </c>
      <c r="AM123" s="202" t="n">
        <f aca="true">IF(AF123=1,OFFSET(I123,-1,0))</f>
        <v>0</v>
      </c>
      <c r="AN123" s="202" t="n">
        <f aca="true">IF(AG123=1,OFFSET(K123,-1,0))</f>
        <v>0</v>
      </c>
      <c r="AO123" s="202"/>
      <c r="AP123" s="202" t="n">
        <f aca="true">IF(AH123=1,OFFSET(M123,-1,0))</f>
        <v>0</v>
      </c>
      <c r="AQ123" s="202" t="n">
        <f aca="true">IF(AI123=1,OFFSET(O123,-1,0))</f>
        <v>0</v>
      </c>
      <c r="AR123" s="202" t="n">
        <f aca="false">MIN(AJ123:AQ123)</f>
        <v>0</v>
      </c>
      <c r="AS123" s="205" t="n">
        <f aca="false">Q123/AB123*10^AR123</f>
        <v>16</v>
      </c>
      <c r="AT123" s="206" t="n">
        <f aca="false">LOG(AS123)</f>
        <v>1.20411998265592</v>
      </c>
      <c r="AU123" s="246"/>
      <c r="AV123" s="247"/>
      <c r="AW123" s="258" t="n">
        <f aca="false">AT123-$AU$24</f>
        <v>-0.751116376251347</v>
      </c>
      <c r="AX123" s="260"/>
      <c r="AY123" s="263" t="n">
        <f aca="false">D123</f>
        <v>64</v>
      </c>
    </row>
    <row r="124" customFormat="false" ht="12.75" hidden="false" customHeight="false" outlineLevel="0" collapsed="false">
      <c r="A124" s="271"/>
      <c r="B124" s="271"/>
      <c r="D124" s="245" t="n">
        <v>65</v>
      </c>
      <c r="E124" s="270" t="n">
        <f aca="false">D!D72</f>
        <v>29</v>
      </c>
      <c r="F124" s="270" t="n">
        <f aca="false">D!E72</f>
        <v>0</v>
      </c>
      <c r="G124" s="270" t="n">
        <f aca="false">D!F72</f>
        <v>0</v>
      </c>
      <c r="H124" s="270" t="n">
        <f aca="false">D!G72</f>
        <v>0</v>
      </c>
      <c r="I124" s="270" t="n">
        <f aca="false">D!H72</f>
        <v>0</v>
      </c>
      <c r="J124" s="270" t="n">
        <f aca="false">D!I72</f>
        <v>0</v>
      </c>
      <c r="K124" s="270" t="n">
        <f aca="false">D!J72</f>
        <v>0</v>
      </c>
      <c r="L124" s="270" t="n">
        <f aca="false">D!K72</f>
        <v>0</v>
      </c>
      <c r="M124" s="270" t="n">
        <f aca="false">D!L72</f>
        <v>0</v>
      </c>
      <c r="N124" s="270" t="n">
        <f aca="false">D!M72</f>
        <v>0</v>
      </c>
      <c r="O124" s="270" t="n">
        <f aca="false">D!N72</f>
        <v>0</v>
      </c>
      <c r="P124" s="270" t="n">
        <f aca="false">D!O72</f>
        <v>0</v>
      </c>
      <c r="Q124" s="227" t="n">
        <f aca="false">SUM(E124:F124)+SUM(G124:P124)/2</f>
        <v>29</v>
      </c>
      <c r="R124" s="228" t="n">
        <f aca="false">COUNT(E124:F124)+COUNT(G124:P124)/2</f>
        <v>7</v>
      </c>
      <c r="S124" s="202" t="n">
        <f aca="false">IF(E124=0,1,0)</f>
        <v>0</v>
      </c>
      <c r="T124" s="202" t="n">
        <f aca="false">IF(F124=0,1,0)</f>
        <v>1</v>
      </c>
      <c r="U124" s="202" t="n">
        <f aca="false">IF(G124=0,1,0)</f>
        <v>1</v>
      </c>
      <c r="V124" s="202" t="n">
        <f aca="false">IF(I124=0,1,0)</f>
        <v>1</v>
      </c>
      <c r="W124" s="202" t="n">
        <f aca="false">IF(K124=0,1,0)</f>
        <v>1</v>
      </c>
      <c r="X124" s="202" t="n">
        <f aca="false">IF(M124=0,1,0)</f>
        <v>1</v>
      </c>
      <c r="Y124" s="202" t="n">
        <f aca="false">IF(O124=0,1,0)</f>
        <v>1</v>
      </c>
      <c r="Z124" s="202" t="n">
        <f aca="false">SUM(S124:Y124)</f>
        <v>6</v>
      </c>
      <c r="AA124" s="202" t="n">
        <f aca="false">R124-Z124</f>
        <v>1</v>
      </c>
      <c r="AB124" s="202" t="n">
        <f aca="false">IF(AA124=1,1,0)+IF(AA124=2,1.1,0)+IF(AA124=3,1.11,0)+IF(AA124=4,1.111,0)</f>
        <v>1</v>
      </c>
      <c r="AC124" s="202" t="n">
        <f aca="false">TYPE(E124)</f>
        <v>8</v>
      </c>
      <c r="AD124" s="202" t="n">
        <f aca="false">TYPE(F124)</f>
        <v>8</v>
      </c>
      <c r="AE124" s="202" t="n">
        <f aca="false">TYPE(G124)</f>
        <v>8</v>
      </c>
      <c r="AF124" s="202" t="n">
        <f aca="false">TYPE(I124)</f>
        <v>8</v>
      </c>
      <c r="AG124" s="202" t="n">
        <f aca="false">TYPE(K124)</f>
        <v>8</v>
      </c>
      <c r="AH124" s="202" t="n">
        <f aca="false">TYPE(M124)</f>
        <v>8</v>
      </c>
      <c r="AI124" s="202" t="n">
        <f aca="false">TYPE(O124)</f>
        <v>8</v>
      </c>
      <c r="AJ124" s="202" t="n">
        <f aca="true">IF(AC124=1,OFFSET(E124,-2,0))</f>
        <v>0</v>
      </c>
      <c r="AK124" s="202" t="n">
        <f aca="true">IF(AD124=1,OFFSET(F124,-2,0))</f>
        <v>0</v>
      </c>
      <c r="AL124" s="202" t="n">
        <f aca="true">IF(AE124=1,OFFSET(G124,-2,0))</f>
        <v>0</v>
      </c>
      <c r="AM124" s="202" t="n">
        <f aca="true">IF(AF124=1,OFFSET(I124,-2,0))</f>
        <v>0</v>
      </c>
      <c r="AN124" s="202" t="n">
        <f aca="true">IF(AG124=1,OFFSET(K124,-2,0))</f>
        <v>0</v>
      </c>
      <c r="AO124" s="202"/>
      <c r="AP124" s="202" t="n">
        <f aca="true">IF(AH124=1,OFFSET(M124,-2,0))</f>
        <v>0</v>
      </c>
      <c r="AQ124" s="202" t="n">
        <f aca="true">IF(AI124=1,OFFSET(O124,-2,0))</f>
        <v>0</v>
      </c>
      <c r="AR124" s="202" t="n">
        <f aca="false">MIN(AJ124:AQ124)</f>
        <v>0</v>
      </c>
      <c r="AS124" s="205" t="n">
        <f aca="false">Q124/AB124*10^AR124</f>
        <v>29</v>
      </c>
      <c r="AT124" s="206" t="n">
        <f aca="false">LOG(AS124)</f>
        <v>1.46239799789896</v>
      </c>
      <c r="AU124" s="246"/>
      <c r="AW124" s="258" t="n">
        <f aca="false">AT124-$AU$24</f>
        <v>-0.492838361008316</v>
      </c>
      <c r="AX124" s="260"/>
      <c r="AY124" s="263" t="n">
        <f aca="false">D124</f>
        <v>65</v>
      </c>
    </row>
    <row r="125" customFormat="false" ht="12.75" hidden="false" customHeight="false" outlineLevel="0" collapsed="false">
      <c r="A125" s="271"/>
      <c r="B125" s="271"/>
      <c r="D125" s="245" t="n">
        <v>66</v>
      </c>
      <c r="E125" s="270" t="n">
        <f aca="false">D!D73</f>
        <v>25</v>
      </c>
      <c r="F125" s="270" t="n">
        <f aca="false">D!E73</f>
        <v>0</v>
      </c>
      <c r="G125" s="270" t="n">
        <f aca="false">D!F73</f>
        <v>0</v>
      </c>
      <c r="H125" s="270" t="n">
        <f aca="false">D!G73</f>
        <v>0</v>
      </c>
      <c r="I125" s="270" t="n">
        <f aca="false">D!H73</f>
        <v>0</v>
      </c>
      <c r="J125" s="270" t="n">
        <f aca="false">D!I73</f>
        <v>0</v>
      </c>
      <c r="K125" s="270" t="n">
        <f aca="false">D!J73</f>
        <v>0</v>
      </c>
      <c r="L125" s="270" t="n">
        <f aca="false">D!K73</f>
        <v>0</v>
      </c>
      <c r="M125" s="270" t="n">
        <f aca="false">D!L73</f>
        <v>0</v>
      </c>
      <c r="N125" s="270" t="n">
        <f aca="false">D!M73</f>
        <v>0</v>
      </c>
      <c r="O125" s="270" t="n">
        <f aca="false">D!N73</f>
        <v>0</v>
      </c>
      <c r="P125" s="270" t="n">
        <f aca="false">D!O73</f>
        <v>0</v>
      </c>
      <c r="Q125" s="227" t="n">
        <f aca="false">SUM(E125:F125)+SUM(G125:P125)/2</f>
        <v>25</v>
      </c>
      <c r="R125" s="228" t="n">
        <f aca="false">COUNT(E125:F125)+COUNT(G125:P125)/2</f>
        <v>7</v>
      </c>
      <c r="S125" s="202" t="n">
        <f aca="false">IF(E125=0,1,0)</f>
        <v>0</v>
      </c>
      <c r="T125" s="202" t="n">
        <f aca="false">IF(F125=0,1,0)</f>
        <v>1</v>
      </c>
      <c r="U125" s="202" t="n">
        <f aca="false">IF(G125=0,1,0)</f>
        <v>1</v>
      </c>
      <c r="V125" s="202" t="n">
        <f aca="false">IF(I125=0,1,0)</f>
        <v>1</v>
      </c>
      <c r="W125" s="202" t="n">
        <f aca="false">IF(K125=0,1,0)</f>
        <v>1</v>
      </c>
      <c r="X125" s="202" t="n">
        <f aca="false">IF(M125=0,1,0)</f>
        <v>1</v>
      </c>
      <c r="Y125" s="202" t="n">
        <f aca="false">IF(O125=0,1,0)</f>
        <v>1</v>
      </c>
      <c r="Z125" s="202" t="n">
        <f aca="false">SUM(S125:Y125)</f>
        <v>6</v>
      </c>
      <c r="AA125" s="202" t="n">
        <f aca="false">R125-Z125</f>
        <v>1</v>
      </c>
      <c r="AB125" s="202" t="n">
        <f aca="false">IF(AA125=1,1,0)+IF(AA125=2,1.1,0)+IF(AA125=3,1.11,0)+IF(AA125=4,1.111,0)</f>
        <v>1</v>
      </c>
      <c r="AC125" s="202" t="n">
        <f aca="false">TYPE(E125)</f>
        <v>8</v>
      </c>
      <c r="AD125" s="202" t="n">
        <f aca="false">TYPE(F125)</f>
        <v>8</v>
      </c>
      <c r="AE125" s="202" t="n">
        <f aca="false">TYPE(G125)</f>
        <v>8</v>
      </c>
      <c r="AF125" s="202" t="n">
        <f aca="false">TYPE(I125)</f>
        <v>8</v>
      </c>
      <c r="AG125" s="202" t="n">
        <f aca="false">TYPE(K125)</f>
        <v>8</v>
      </c>
      <c r="AH125" s="202" t="n">
        <f aca="false">TYPE(M125)</f>
        <v>8</v>
      </c>
      <c r="AI125" s="202" t="n">
        <f aca="false">TYPE(O125)</f>
        <v>8</v>
      </c>
      <c r="AJ125" s="202" t="n">
        <f aca="true">IF(AC125=1,OFFSET(E125,-3,0))</f>
        <v>0</v>
      </c>
      <c r="AK125" s="202" t="n">
        <f aca="true">IF(AD125=1,OFFSET(F125,-3,0))</f>
        <v>0</v>
      </c>
      <c r="AL125" s="202" t="n">
        <f aca="true">IF(AE125=1,OFFSET(G125,-3,0))</f>
        <v>0</v>
      </c>
      <c r="AM125" s="202" t="n">
        <f aca="true">IF(AF125=1,OFFSET(I125,-3,0))</f>
        <v>0</v>
      </c>
      <c r="AN125" s="202" t="n">
        <f aca="true">IF(AG125=1,OFFSET(K125,-3,0))</f>
        <v>0</v>
      </c>
      <c r="AO125" s="202"/>
      <c r="AP125" s="202" t="n">
        <f aca="true">IF(AH125=1,OFFSET(M125,-3,0))</f>
        <v>0</v>
      </c>
      <c r="AQ125" s="202" t="n">
        <f aca="true">IF(AI125=1,OFFSET(O125,-3,0))</f>
        <v>0</v>
      </c>
      <c r="AR125" s="202" t="n">
        <f aca="false">MIN(AJ125:AQ125)</f>
        <v>0</v>
      </c>
      <c r="AS125" s="205" t="n">
        <f aca="false">Q125/AB125*10^AR125</f>
        <v>25</v>
      </c>
      <c r="AT125" s="206" t="n">
        <f aca="false">LOG(AS125)</f>
        <v>1.39794000867204</v>
      </c>
      <c r="AU125" s="206" t="n">
        <f aca="false">AVERAGE(AT123:AT125)</f>
        <v>1.35481932974231</v>
      </c>
      <c r="AV125" s="246" t="n">
        <f aca="false">STDEV(AT123:AT125)</f>
        <v>0.134430011541287</v>
      </c>
      <c r="AW125" s="258" t="n">
        <f aca="false">AT125-$AU$24</f>
        <v>-0.557296350235234</v>
      </c>
      <c r="AY125" s="263" t="n">
        <f aca="false">D125</f>
        <v>66</v>
      </c>
    </row>
    <row r="126" customFormat="false" ht="12.75" hidden="false" customHeight="false" outlineLevel="0" collapsed="false">
      <c r="A126" s="271"/>
      <c r="B126" s="271"/>
    </row>
    <row r="127" customFormat="false" ht="12.75" hidden="false" customHeight="false" outlineLevel="0" collapsed="false">
      <c r="A127" s="271"/>
      <c r="B127" s="271"/>
      <c r="D127" s="232" t="s">
        <v>35</v>
      </c>
      <c r="E127" s="218" t="n">
        <v>2</v>
      </c>
      <c r="F127" s="218" t="n">
        <v>3</v>
      </c>
      <c r="G127" s="218" t="n">
        <v>4</v>
      </c>
      <c r="H127" s="218" t="n">
        <v>4</v>
      </c>
      <c r="I127" s="218" t="n">
        <v>5</v>
      </c>
      <c r="J127" s="218" t="n">
        <v>5</v>
      </c>
      <c r="K127" s="218" t="n">
        <v>6</v>
      </c>
      <c r="L127" s="218" t="n">
        <v>6</v>
      </c>
      <c r="M127" s="218" t="n">
        <v>7</v>
      </c>
      <c r="N127" s="218" t="n">
        <v>7</v>
      </c>
      <c r="O127" s="218" t="n">
        <v>8</v>
      </c>
      <c r="P127" s="218" t="n">
        <v>8</v>
      </c>
      <c r="Q127" s="219" t="s">
        <v>31</v>
      </c>
      <c r="R127" s="220"/>
      <c r="S127" s="220"/>
      <c r="T127" s="220"/>
      <c r="U127" s="220"/>
      <c r="V127" s="220"/>
      <c r="W127" s="220"/>
      <c r="X127" s="220"/>
      <c r="Y127" s="220"/>
      <c r="Z127" s="220"/>
      <c r="AA127" s="220"/>
      <c r="AB127" s="220"/>
      <c r="AC127" s="220"/>
      <c r="AD127" s="220"/>
      <c r="AE127" s="221"/>
      <c r="AF127" s="222"/>
      <c r="AG127" s="222"/>
      <c r="AH127" s="222"/>
      <c r="AI127" s="220"/>
      <c r="AJ127" s="220"/>
      <c r="AK127" s="220"/>
      <c r="AL127" s="220"/>
      <c r="AM127" s="220"/>
      <c r="AN127" s="220"/>
      <c r="AO127" s="220"/>
      <c r="AP127" s="220"/>
      <c r="AQ127" s="220"/>
      <c r="AR127" s="220"/>
      <c r="AS127" s="223" t="s">
        <v>36</v>
      </c>
      <c r="AT127" s="224" t="s">
        <v>7</v>
      </c>
      <c r="AU127" s="224" t="s">
        <v>39</v>
      </c>
      <c r="AV127" s="233" t="s">
        <v>38</v>
      </c>
      <c r="AW127" s="256" t="s">
        <v>41</v>
      </c>
      <c r="AX127" s="229"/>
      <c r="AY127" s="262" t="s">
        <v>35</v>
      </c>
    </row>
    <row r="128" customFormat="false" ht="12.75" hidden="false" customHeight="false" outlineLevel="0" collapsed="false">
      <c r="A128" s="271"/>
      <c r="B128" s="271"/>
      <c r="D128" s="245" t="n">
        <v>67</v>
      </c>
      <c r="E128" s="270" t="n">
        <f aca="false">D!D74</f>
        <v>88</v>
      </c>
      <c r="F128" s="270" t="n">
        <f aca="false">D!E74</f>
        <v>0</v>
      </c>
      <c r="G128" s="270" t="n">
        <f aca="false">D!F74</f>
        <v>0</v>
      </c>
      <c r="H128" s="270" t="n">
        <f aca="false">D!G74</f>
        <v>0</v>
      </c>
      <c r="I128" s="270" t="n">
        <f aca="false">D!H74</f>
        <v>0</v>
      </c>
      <c r="J128" s="270" t="n">
        <f aca="false">D!I74</f>
        <v>0</v>
      </c>
      <c r="K128" s="270" t="n">
        <f aca="false">D!J74</f>
        <v>0</v>
      </c>
      <c r="L128" s="270" t="n">
        <f aca="false">D!K74</f>
        <v>0</v>
      </c>
      <c r="M128" s="270" t="n">
        <f aca="false">D!L74</f>
        <v>0</v>
      </c>
      <c r="N128" s="270" t="n">
        <f aca="false">D!M74</f>
        <v>0</v>
      </c>
      <c r="O128" s="270" t="n">
        <f aca="false">D!N74</f>
        <v>0</v>
      </c>
      <c r="P128" s="270" t="n">
        <f aca="false">D!O74</f>
        <v>0</v>
      </c>
      <c r="Q128" s="227" t="n">
        <f aca="false">SUM(E128:F128)+SUM(G128:P128)/2</f>
        <v>88</v>
      </c>
      <c r="R128" s="228" t="n">
        <f aca="false">COUNT(E128:F128)+COUNT(G128:P128)/2</f>
        <v>7</v>
      </c>
      <c r="S128" s="202" t="n">
        <f aca="false">IF(E128=0,1,0)</f>
        <v>0</v>
      </c>
      <c r="T128" s="202" t="n">
        <f aca="false">IF(F128=0,1,0)</f>
        <v>1</v>
      </c>
      <c r="U128" s="202" t="n">
        <f aca="false">IF(G128=0,1,0)</f>
        <v>1</v>
      </c>
      <c r="V128" s="202" t="n">
        <f aca="false">IF(I128=0,1,0)</f>
        <v>1</v>
      </c>
      <c r="W128" s="202" t="n">
        <f aca="false">IF(K128=0,1,0)</f>
        <v>1</v>
      </c>
      <c r="X128" s="202" t="n">
        <f aca="false">IF(M128=0,1,0)</f>
        <v>1</v>
      </c>
      <c r="Y128" s="202" t="n">
        <f aca="false">IF(O128=0,1,0)</f>
        <v>1</v>
      </c>
      <c r="Z128" s="202" t="n">
        <f aca="false">SUM(S128:Y128)</f>
        <v>6</v>
      </c>
      <c r="AA128" s="202" t="n">
        <f aca="false">R128-Z128</f>
        <v>1</v>
      </c>
      <c r="AB128" s="202" t="n">
        <f aca="false">IF(AA128=1,1,0)+IF(AA128=2,1.1,0)+IF(AA128=3,1.11,0)+IF(AA128=4,1.111,0)</f>
        <v>1</v>
      </c>
      <c r="AC128" s="202" t="n">
        <f aca="false">TYPE(E128)</f>
        <v>8</v>
      </c>
      <c r="AD128" s="202" t="n">
        <f aca="false">TYPE(F128)</f>
        <v>8</v>
      </c>
      <c r="AE128" s="202" t="n">
        <f aca="false">TYPE(G128)</f>
        <v>8</v>
      </c>
      <c r="AF128" s="202" t="n">
        <f aca="false">TYPE(I128)</f>
        <v>8</v>
      </c>
      <c r="AG128" s="202" t="n">
        <f aca="false">TYPE(K128)</f>
        <v>8</v>
      </c>
      <c r="AH128" s="202" t="n">
        <f aca="false">TYPE(M128)</f>
        <v>8</v>
      </c>
      <c r="AI128" s="202" t="n">
        <f aca="false">TYPE(O128)</f>
        <v>8</v>
      </c>
      <c r="AJ128" s="202" t="n">
        <f aca="true">IF(AC128=1,OFFSET(E128,-1,0))</f>
        <v>0</v>
      </c>
      <c r="AK128" s="202" t="n">
        <f aca="true">IF(AD128=1,OFFSET(F128,-1,0))</f>
        <v>0</v>
      </c>
      <c r="AL128" s="202" t="n">
        <f aca="true">IF(AE128=1,OFFSET(G128,-1,0))</f>
        <v>0</v>
      </c>
      <c r="AM128" s="202" t="n">
        <f aca="true">IF(AF128=1,OFFSET(I128,-1,0))</f>
        <v>0</v>
      </c>
      <c r="AN128" s="202" t="n">
        <f aca="true">IF(AG128=1,OFFSET(K128,-1,0))</f>
        <v>0</v>
      </c>
      <c r="AO128" s="202"/>
      <c r="AP128" s="202" t="n">
        <f aca="true">IF(AH128=1,OFFSET(M128,-1,0))</f>
        <v>0</v>
      </c>
      <c r="AQ128" s="202" t="n">
        <f aca="true">IF(AI128=1,OFFSET(O128,-1,0))</f>
        <v>0</v>
      </c>
      <c r="AR128" s="202" t="n">
        <f aca="false">MIN(AJ128:AQ128)</f>
        <v>0</v>
      </c>
      <c r="AS128" s="205" t="n">
        <f aca="false">Q128/AB128*10^AR128</f>
        <v>88</v>
      </c>
      <c r="AT128" s="206" t="n">
        <f aca="false">LOG(AS128)</f>
        <v>1.94448267215017</v>
      </c>
      <c r="AU128" s="246"/>
      <c r="AV128" s="247"/>
      <c r="AW128" s="258" t="n">
        <f aca="false">AT128-$AU$24</f>
        <v>-0.0107536867571032</v>
      </c>
      <c r="AX128" s="260"/>
      <c r="AY128" s="263" t="n">
        <f aca="false">D128</f>
        <v>67</v>
      </c>
    </row>
    <row r="129" customFormat="false" ht="12.75" hidden="false" customHeight="false" outlineLevel="0" collapsed="false">
      <c r="A129" s="271"/>
      <c r="B129" s="271"/>
      <c r="D129" s="245" t="n">
        <v>68</v>
      </c>
      <c r="E129" s="270" t="n">
        <f aca="false">D!D75</f>
        <v>52</v>
      </c>
      <c r="F129" s="270" t="n">
        <f aca="false">D!E75</f>
        <v>0</v>
      </c>
      <c r="G129" s="270" t="n">
        <f aca="false">D!F75</f>
        <v>0</v>
      </c>
      <c r="H129" s="270" t="n">
        <f aca="false">D!G75</f>
        <v>0</v>
      </c>
      <c r="I129" s="270" t="n">
        <f aca="false">D!H75</f>
        <v>0</v>
      </c>
      <c r="J129" s="270" t="n">
        <f aca="false">D!I75</f>
        <v>0</v>
      </c>
      <c r="K129" s="270" t="n">
        <f aca="false">D!J75</f>
        <v>0</v>
      </c>
      <c r="L129" s="270" t="n">
        <f aca="false">D!K75</f>
        <v>0</v>
      </c>
      <c r="M129" s="270" t="n">
        <f aca="false">D!L75</f>
        <v>0</v>
      </c>
      <c r="N129" s="270" t="n">
        <f aca="false">D!M75</f>
        <v>0</v>
      </c>
      <c r="O129" s="270" t="n">
        <f aca="false">D!N75</f>
        <v>0</v>
      </c>
      <c r="P129" s="270" t="n">
        <f aca="false">D!O75</f>
        <v>0</v>
      </c>
      <c r="Q129" s="227" t="n">
        <f aca="false">SUM(E129:F129)+SUM(G129:P129)/2</f>
        <v>52</v>
      </c>
      <c r="R129" s="228" t="n">
        <f aca="false">COUNT(E129:F129)+COUNT(G129:P129)/2</f>
        <v>7</v>
      </c>
      <c r="S129" s="202" t="n">
        <f aca="false">IF(E129=0,1,0)</f>
        <v>0</v>
      </c>
      <c r="T129" s="202" t="n">
        <f aca="false">IF(F129=0,1,0)</f>
        <v>1</v>
      </c>
      <c r="U129" s="202" t="n">
        <f aca="false">IF(G129=0,1,0)</f>
        <v>1</v>
      </c>
      <c r="V129" s="202" t="n">
        <f aca="false">IF(I129=0,1,0)</f>
        <v>1</v>
      </c>
      <c r="W129" s="202" t="n">
        <f aca="false">IF(K129=0,1,0)</f>
        <v>1</v>
      </c>
      <c r="X129" s="202" t="n">
        <f aca="false">IF(M129=0,1,0)</f>
        <v>1</v>
      </c>
      <c r="Y129" s="202" t="n">
        <f aca="false">IF(O129=0,1,0)</f>
        <v>1</v>
      </c>
      <c r="Z129" s="202" t="n">
        <f aca="false">SUM(S129:Y129)</f>
        <v>6</v>
      </c>
      <c r="AA129" s="202" t="n">
        <f aca="false">R129-Z129</f>
        <v>1</v>
      </c>
      <c r="AB129" s="202" t="n">
        <f aca="false">IF(AA129=1,1,0)+IF(AA129=2,1.1,0)+IF(AA129=3,1.11,0)+IF(AA129=4,1.111,0)</f>
        <v>1</v>
      </c>
      <c r="AC129" s="202" t="n">
        <f aca="false">TYPE(E129)</f>
        <v>8</v>
      </c>
      <c r="AD129" s="202" t="n">
        <f aca="false">TYPE(F129)</f>
        <v>8</v>
      </c>
      <c r="AE129" s="202" t="n">
        <f aca="false">TYPE(G129)</f>
        <v>8</v>
      </c>
      <c r="AF129" s="202" t="n">
        <f aca="false">TYPE(I129)</f>
        <v>8</v>
      </c>
      <c r="AG129" s="202" t="n">
        <f aca="false">TYPE(K129)</f>
        <v>8</v>
      </c>
      <c r="AH129" s="202" t="n">
        <f aca="false">TYPE(M129)</f>
        <v>8</v>
      </c>
      <c r="AI129" s="202" t="n">
        <f aca="false">TYPE(O129)</f>
        <v>8</v>
      </c>
      <c r="AJ129" s="202" t="n">
        <f aca="true">IF(AC129=1,OFFSET(E129,-2,0))</f>
        <v>0</v>
      </c>
      <c r="AK129" s="202" t="n">
        <f aca="true">IF(AD129=1,OFFSET(F129,-2,0))</f>
        <v>0</v>
      </c>
      <c r="AL129" s="202" t="n">
        <f aca="true">IF(AE129=1,OFFSET(G129,-2,0))</f>
        <v>0</v>
      </c>
      <c r="AM129" s="202" t="n">
        <f aca="true">IF(AF129=1,OFFSET(I129,-2,0))</f>
        <v>0</v>
      </c>
      <c r="AN129" s="202" t="n">
        <f aca="true">IF(AG129=1,OFFSET(K129,-2,0))</f>
        <v>0</v>
      </c>
      <c r="AO129" s="202"/>
      <c r="AP129" s="202" t="n">
        <f aca="true">IF(AH129=1,OFFSET(M129,-2,0))</f>
        <v>0</v>
      </c>
      <c r="AQ129" s="202" t="n">
        <f aca="true">IF(AI129=1,OFFSET(O129,-2,0))</f>
        <v>0</v>
      </c>
      <c r="AR129" s="202" t="n">
        <f aca="false">MIN(AJ129:AQ129)</f>
        <v>0</v>
      </c>
      <c r="AS129" s="205" t="n">
        <f aca="false">Q129/AB129*10^AR129</f>
        <v>52</v>
      </c>
      <c r="AT129" s="206" t="n">
        <f aca="false">LOG(AS129)</f>
        <v>1.7160033436348</v>
      </c>
      <c r="AU129" s="246"/>
      <c r="AW129" s="258" t="n">
        <f aca="false">AT129-$AU$24</f>
        <v>-0.239233015272473</v>
      </c>
      <c r="AX129" s="260"/>
      <c r="AY129" s="263" t="n">
        <f aca="false">D129</f>
        <v>68</v>
      </c>
    </row>
    <row r="130" customFormat="false" ht="12.75" hidden="false" customHeight="false" outlineLevel="0" collapsed="false">
      <c r="A130" s="271"/>
      <c r="B130" s="271"/>
      <c r="D130" s="245" t="n">
        <v>69</v>
      </c>
      <c r="E130" s="270" t="n">
        <f aca="false">D!D76</f>
        <v>39</v>
      </c>
      <c r="F130" s="270" t="n">
        <f aca="false">D!E76</f>
        <v>0</v>
      </c>
      <c r="G130" s="270" t="n">
        <f aca="false">D!F76</f>
        <v>0</v>
      </c>
      <c r="H130" s="270" t="n">
        <f aca="false">D!G76</f>
        <v>0</v>
      </c>
      <c r="I130" s="270" t="n">
        <f aca="false">D!H76</f>
        <v>0</v>
      </c>
      <c r="J130" s="270" t="n">
        <f aca="false">D!I76</f>
        <v>0</v>
      </c>
      <c r="K130" s="270" t="n">
        <f aca="false">D!J76</f>
        <v>0</v>
      </c>
      <c r="L130" s="270" t="n">
        <f aca="false">D!K76</f>
        <v>0</v>
      </c>
      <c r="M130" s="270" t="n">
        <f aca="false">D!L76</f>
        <v>0</v>
      </c>
      <c r="N130" s="270" t="n">
        <f aca="false">D!M76</f>
        <v>0</v>
      </c>
      <c r="O130" s="270" t="n">
        <f aca="false">D!N76</f>
        <v>0</v>
      </c>
      <c r="P130" s="270" t="n">
        <f aca="false">D!O76</f>
        <v>0</v>
      </c>
      <c r="Q130" s="227" t="n">
        <f aca="false">SUM(E130:F130)+SUM(G130:P130)/2</f>
        <v>39</v>
      </c>
      <c r="R130" s="228" t="n">
        <f aca="false">COUNT(E130:F130)+COUNT(G130:P130)/2</f>
        <v>7</v>
      </c>
      <c r="S130" s="202" t="n">
        <f aca="false">IF(E130=0,1,0)</f>
        <v>0</v>
      </c>
      <c r="T130" s="202" t="n">
        <f aca="false">IF(F130=0,1,0)</f>
        <v>1</v>
      </c>
      <c r="U130" s="202" t="n">
        <f aca="false">IF(G130=0,1,0)</f>
        <v>1</v>
      </c>
      <c r="V130" s="202" t="n">
        <f aca="false">IF(I130=0,1,0)</f>
        <v>1</v>
      </c>
      <c r="W130" s="202" t="n">
        <f aca="false">IF(K130=0,1,0)</f>
        <v>1</v>
      </c>
      <c r="X130" s="202" t="n">
        <f aca="false">IF(M130=0,1,0)</f>
        <v>1</v>
      </c>
      <c r="Y130" s="202" t="n">
        <f aca="false">IF(O130=0,1,0)</f>
        <v>1</v>
      </c>
      <c r="Z130" s="202" t="n">
        <f aca="false">SUM(S130:Y130)</f>
        <v>6</v>
      </c>
      <c r="AA130" s="202" t="n">
        <f aca="false">R130-Z130</f>
        <v>1</v>
      </c>
      <c r="AB130" s="202" t="n">
        <f aca="false">IF(AA130=1,1,0)+IF(AA130=2,1.1,0)+IF(AA130=3,1.11,0)+IF(AA130=4,1.111,0)</f>
        <v>1</v>
      </c>
      <c r="AC130" s="202" t="n">
        <f aca="false">TYPE(E130)</f>
        <v>8</v>
      </c>
      <c r="AD130" s="202" t="n">
        <f aca="false">TYPE(F130)</f>
        <v>8</v>
      </c>
      <c r="AE130" s="202" t="n">
        <f aca="false">TYPE(G130)</f>
        <v>8</v>
      </c>
      <c r="AF130" s="202" t="n">
        <f aca="false">TYPE(I130)</f>
        <v>8</v>
      </c>
      <c r="AG130" s="202" t="n">
        <f aca="false">TYPE(K130)</f>
        <v>8</v>
      </c>
      <c r="AH130" s="202" t="n">
        <f aca="false">TYPE(M130)</f>
        <v>8</v>
      </c>
      <c r="AI130" s="202" t="n">
        <f aca="false">TYPE(O130)</f>
        <v>8</v>
      </c>
      <c r="AJ130" s="202" t="n">
        <f aca="true">IF(AC130=1,OFFSET(E130,-3,0))</f>
        <v>0</v>
      </c>
      <c r="AK130" s="202" t="n">
        <f aca="true">IF(AD130=1,OFFSET(F130,-3,0))</f>
        <v>0</v>
      </c>
      <c r="AL130" s="202" t="n">
        <f aca="true">IF(AE130=1,OFFSET(G130,-3,0))</f>
        <v>0</v>
      </c>
      <c r="AM130" s="202" t="n">
        <f aca="true">IF(AF130=1,OFFSET(I130,-3,0))</f>
        <v>0</v>
      </c>
      <c r="AN130" s="202" t="n">
        <f aca="true">IF(AG130=1,OFFSET(K130,-3,0))</f>
        <v>0</v>
      </c>
      <c r="AO130" s="202"/>
      <c r="AP130" s="202" t="n">
        <f aca="true">IF(AH130=1,OFFSET(M130,-3,0))</f>
        <v>0</v>
      </c>
      <c r="AQ130" s="202" t="n">
        <f aca="true">IF(AI130=1,OFFSET(O130,-3,0))</f>
        <v>0</v>
      </c>
      <c r="AR130" s="202" t="n">
        <f aca="false">MIN(AJ130:AQ130)</f>
        <v>0</v>
      </c>
      <c r="AS130" s="205" t="n">
        <f aca="false">Q130/AB130*10^AR130</f>
        <v>39</v>
      </c>
      <c r="AT130" s="206" t="n">
        <f aca="false">LOG(AS130)</f>
        <v>1.5910646070265</v>
      </c>
      <c r="AU130" s="206" t="n">
        <f aca="false">AVERAGE(AT128:AT130)</f>
        <v>1.75051687427049</v>
      </c>
      <c r="AV130" s="246" t="n">
        <f aca="false">STDEV(AT128:AT130)</f>
        <v>0.179219056008688</v>
      </c>
      <c r="AW130" s="258" t="n">
        <f aca="false">AT130-$AU$24</f>
        <v>-0.364171751880773</v>
      </c>
      <c r="AY130" s="263" t="n">
        <f aca="false">D130</f>
        <v>69</v>
      </c>
    </row>
    <row r="131" customFormat="false" ht="12.75" hidden="false" customHeight="false" outlineLevel="0" collapsed="false">
      <c r="A131" s="271"/>
      <c r="B131" s="271"/>
    </row>
    <row r="132" customFormat="false" ht="12.75" hidden="false" customHeight="false" outlineLevel="0" collapsed="false">
      <c r="A132" s="271"/>
      <c r="B132" s="271"/>
      <c r="D132" s="232" t="s">
        <v>35</v>
      </c>
      <c r="E132" s="218" t="n">
        <v>2</v>
      </c>
      <c r="F132" s="218" t="n">
        <v>3</v>
      </c>
      <c r="G132" s="218" t="n">
        <v>4</v>
      </c>
      <c r="H132" s="218" t="n">
        <v>4</v>
      </c>
      <c r="I132" s="218" t="n">
        <v>5</v>
      </c>
      <c r="J132" s="218" t="n">
        <v>5</v>
      </c>
      <c r="K132" s="218" t="n">
        <v>6</v>
      </c>
      <c r="L132" s="218" t="n">
        <v>6</v>
      </c>
      <c r="M132" s="218" t="n">
        <v>7</v>
      </c>
      <c r="N132" s="218" t="n">
        <v>7</v>
      </c>
      <c r="O132" s="218" t="n">
        <v>8</v>
      </c>
      <c r="P132" s="218" t="n">
        <v>8</v>
      </c>
      <c r="Q132" s="219" t="s">
        <v>31</v>
      </c>
      <c r="R132" s="220"/>
      <c r="S132" s="220"/>
      <c r="T132" s="220"/>
      <c r="U132" s="220"/>
      <c r="V132" s="220"/>
      <c r="W132" s="220"/>
      <c r="X132" s="220"/>
      <c r="Y132" s="220"/>
      <c r="Z132" s="220"/>
      <c r="AA132" s="220"/>
      <c r="AB132" s="220"/>
      <c r="AC132" s="220"/>
      <c r="AD132" s="220"/>
      <c r="AE132" s="221"/>
      <c r="AF132" s="222"/>
      <c r="AG132" s="222"/>
      <c r="AH132" s="222"/>
      <c r="AI132" s="220"/>
      <c r="AJ132" s="220"/>
      <c r="AK132" s="220"/>
      <c r="AL132" s="220"/>
      <c r="AM132" s="220"/>
      <c r="AN132" s="220"/>
      <c r="AO132" s="220"/>
      <c r="AP132" s="220"/>
      <c r="AQ132" s="220"/>
      <c r="AR132" s="220"/>
      <c r="AS132" s="223" t="s">
        <v>36</v>
      </c>
      <c r="AT132" s="224" t="s">
        <v>7</v>
      </c>
      <c r="AU132" s="224" t="s">
        <v>39</v>
      </c>
      <c r="AV132" s="233" t="s">
        <v>38</v>
      </c>
      <c r="AW132" s="256" t="s">
        <v>41</v>
      </c>
      <c r="AX132" s="229"/>
      <c r="AY132" s="264" t="s">
        <v>35</v>
      </c>
    </row>
    <row r="133" customFormat="false" ht="12.75" hidden="false" customHeight="false" outlineLevel="0" collapsed="false">
      <c r="A133" s="271"/>
      <c r="B133" s="271"/>
      <c r="D133" s="245" t="n">
        <v>70</v>
      </c>
      <c r="E133" s="270" t="n">
        <f aca="false">D!D77</f>
        <v>175</v>
      </c>
      <c r="F133" s="270" t="n">
        <f aca="false">D!E77</f>
        <v>0</v>
      </c>
      <c r="G133" s="270" t="n">
        <f aca="false">D!F77</f>
        <v>0</v>
      </c>
      <c r="H133" s="270" t="n">
        <f aca="false">D!G77</f>
        <v>0</v>
      </c>
      <c r="I133" s="270" t="n">
        <f aca="false">D!H77</f>
        <v>0</v>
      </c>
      <c r="J133" s="270" t="n">
        <f aca="false">D!I77</f>
        <v>0</v>
      </c>
      <c r="K133" s="270" t="n">
        <f aca="false">D!J77</f>
        <v>0</v>
      </c>
      <c r="L133" s="270" t="n">
        <f aca="false">D!K77</f>
        <v>0</v>
      </c>
      <c r="M133" s="270" t="n">
        <f aca="false">D!L77</f>
        <v>0</v>
      </c>
      <c r="N133" s="270" t="n">
        <f aca="false">D!M77</f>
        <v>0</v>
      </c>
      <c r="O133" s="270" t="n">
        <f aca="false">D!N77</f>
        <v>0</v>
      </c>
      <c r="P133" s="270" t="n">
        <f aca="false">D!O77</f>
        <v>0</v>
      </c>
      <c r="Q133" s="227" t="n">
        <f aca="false">SUM(E133:F133)+SUM(G133:P133)/2</f>
        <v>175</v>
      </c>
      <c r="R133" s="228" t="n">
        <f aca="false">COUNT(E133:F133)+COUNT(G133:P133)/2</f>
        <v>7</v>
      </c>
      <c r="S133" s="202" t="n">
        <f aca="false">IF(E133=0,1,0)</f>
        <v>0</v>
      </c>
      <c r="T133" s="202" t="n">
        <f aca="false">IF(F133=0,1,0)</f>
        <v>1</v>
      </c>
      <c r="U133" s="202" t="n">
        <f aca="false">IF(G133=0,1,0)</f>
        <v>1</v>
      </c>
      <c r="V133" s="202" t="n">
        <f aca="false">IF(I133=0,1,0)</f>
        <v>1</v>
      </c>
      <c r="W133" s="202" t="n">
        <f aca="false">IF(K133=0,1,0)</f>
        <v>1</v>
      </c>
      <c r="X133" s="202" t="n">
        <f aca="false">IF(M133=0,1,0)</f>
        <v>1</v>
      </c>
      <c r="Y133" s="202" t="n">
        <f aca="false">IF(O133=0,1,0)</f>
        <v>1</v>
      </c>
      <c r="Z133" s="202" t="n">
        <f aca="false">SUM(S133:Y133)</f>
        <v>6</v>
      </c>
      <c r="AA133" s="202" t="n">
        <f aca="false">R133-Z133</f>
        <v>1</v>
      </c>
      <c r="AB133" s="202" t="n">
        <f aca="false">IF(AA133=1,1,0)+IF(AA133=2,1.1,0)+IF(AA133=3,1.11,0)+IF(AA133=4,1.111,0)</f>
        <v>1</v>
      </c>
      <c r="AC133" s="202" t="n">
        <f aca="false">TYPE(E133)</f>
        <v>8</v>
      </c>
      <c r="AD133" s="202" t="n">
        <f aca="false">TYPE(F133)</f>
        <v>8</v>
      </c>
      <c r="AE133" s="202" t="n">
        <f aca="false">TYPE(G133)</f>
        <v>8</v>
      </c>
      <c r="AF133" s="202" t="n">
        <f aca="false">TYPE(I133)</f>
        <v>8</v>
      </c>
      <c r="AG133" s="202" t="n">
        <f aca="false">TYPE(K133)</f>
        <v>8</v>
      </c>
      <c r="AH133" s="202" t="n">
        <f aca="false">TYPE(M133)</f>
        <v>8</v>
      </c>
      <c r="AI133" s="202" t="n">
        <f aca="false">TYPE(O133)</f>
        <v>8</v>
      </c>
      <c r="AJ133" s="202" t="n">
        <f aca="true">IF(AC133=1,OFFSET(E133,-1,0))</f>
        <v>0</v>
      </c>
      <c r="AK133" s="202" t="n">
        <f aca="true">IF(AD133=1,OFFSET(F133,-1,0))</f>
        <v>0</v>
      </c>
      <c r="AL133" s="202" t="n">
        <f aca="true">IF(AE133=1,OFFSET(G133,-1,0))</f>
        <v>0</v>
      </c>
      <c r="AM133" s="202" t="n">
        <f aca="true">IF(AF133=1,OFFSET(I133,-1,0))</f>
        <v>0</v>
      </c>
      <c r="AN133" s="202" t="n">
        <f aca="true">IF(AG133=1,OFFSET(K133,-1,0))</f>
        <v>0</v>
      </c>
      <c r="AO133" s="202"/>
      <c r="AP133" s="202" t="n">
        <f aca="true">IF(AH133=1,OFFSET(M133,-1,0))</f>
        <v>0</v>
      </c>
      <c r="AQ133" s="202" t="n">
        <f aca="true">IF(AI133=1,OFFSET(O133,-1,0))</f>
        <v>0</v>
      </c>
      <c r="AR133" s="202" t="n">
        <f aca="false">MIN(AJ133:AQ133)</f>
        <v>0</v>
      </c>
      <c r="AS133" s="205" t="n">
        <f aca="false">Q133/AB133*10^AR133</f>
        <v>175</v>
      </c>
      <c r="AT133" s="206" t="n">
        <f aca="false">LOG(AS133)</f>
        <v>2.24303804868629</v>
      </c>
      <c r="AU133" s="246"/>
      <c r="AV133" s="247"/>
      <c r="AW133" s="258" t="n">
        <f aca="false">AT133-$AU$24</f>
        <v>0.287801689779023</v>
      </c>
      <c r="AX133" s="259"/>
      <c r="AY133" s="265" t="n">
        <f aca="false">D133</f>
        <v>70</v>
      </c>
    </row>
    <row r="134" customFormat="false" ht="12.75" hidden="false" customHeight="false" outlineLevel="0" collapsed="false">
      <c r="A134" s="271"/>
      <c r="B134" s="271"/>
      <c r="D134" s="245" t="n">
        <v>71</v>
      </c>
      <c r="E134" s="270" t="n">
        <f aca="false">D!D78</f>
        <v>319</v>
      </c>
      <c r="F134" s="270" t="n">
        <f aca="false">D!E78</f>
        <v>0</v>
      </c>
      <c r="G134" s="270" t="n">
        <f aca="false">D!F78</f>
        <v>0</v>
      </c>
      <c r="H134" s="270" t="n">
        <f aca="false">D!G78</f>
        <v>0</v>
      </c>
      <c r="I134" s="270" t="n">
        <f aca="false">D!H78</f>
        <v>0</v>
      </c>
      <c r="J134" s="270" t="n">
        <f aca="false">D!I78</f>
        <v>0</v>
      </c>
      <c r="K134" s="270" t="n">
        <f aca="false">D!J78</f>
        <v>0</v>
      </c>
      <c r="L134" s="270" t="n">
        <f aca="false">D!K78</f>
        <v>0</v>
      </c>
      <c r="M134" s="270" t="n">
        <f aca="false">D!L78</f>
        <v>0</v>
      </c>
      <c r="N134" s="270" t="n">
        <f aca="false">D!M78</f>
        <v>0</v>
      </c>
      <c r="O134" s="270" t="n">
        <f aca="false">D!N78</f>
        <v>0</v>
      </c>
      <c r="P134" s="270" t="n">
        <f aca="false">D!O78</f>
        <v>0</v>
      </c>
      <c r="Q134" s="227" t="n">
        <f aca="false">SUM(E134:F134)+SUM(G134:P134)/2</f>
        <v>319</v>
      </c>
      <c r="R134" s="228" t="n">
        <f aca="false">COUNT(E134:F134)+COUNT(G134:P134)/2</f>
        <v>7</v>
      </c>
      <c r="S134" s="202" t="n">
        <f aca="false">IF(E134=0,1,0)</f>
        <v>0</v>
      </c>
      <c r="T134" s="202" t="n">
        <f aca="false">IF(F134=0,1,0)</f>
        <v>1</v>
      </c>
      <c r="U134" s="202" t="n">
        <f aca="false">IF(G134=0,1,0)</f>
        <v>1</v>
      </c>
      <c r="V134" s="202" t="n">
        <f aca="false">IF(I134=0,1,0)</f>
        <v>1</v>
      </c>
      <c r="W134" s="202" t="n">
        <f aca="false">IF(K134=0,1,0)</f>
        <v>1</v>
      </c>
      <c r="X134" s="202" t="n">
        <f aca="false">IF(M134=0,1,0)</f>
        <v>1</v>
      </c>
      <c r="Y134" s="202" t="n">
        <f aca="false">IF(O134=0,1,0)</f>
        <v>1</v>
      </c>
      <c r="Z134" s="202" t="n">
        <f aca="false">SUM(S134:Y134)</f>
        <v>6</v>
      </c>
      <c r="AA134" s="202" t="n">
        <f aca="false">R134-Z134</f>
        <v>1</v>
      </c>
      <c r="AB134" s="202" t="n">
        <f aca="false">IF(AA134=1,1,0)+IF(AA134=2,1.1,0)+IF(AA134=3,1.11,0)+IF(AA134=4,1.111,0)</f>
        <v>1</v>
      </c>
      <c r="AC134" s="202" t="n">
        <f aca="false">TYPE(E134)</f>
        <v>8</v>
      </c>
      <c r="AD134" s="202" t="n">
        <f aca="false">TYPE(F134)</f>
        <v>8</v>
      </c>
      <c r="AE134" s="202" t="n">
        <f aca="false">TYPE(G134)</f>
        <v>8</v>
      </c>
      <c r="AF134" s="202" t="n">
        <f aca="false">TYPE(I134)</f>
        <v>8</v>
      </c>
      <c r="AG134" s="202" t="n">
        <f aca="false">TYPE(K134)</f>
        <v>8</v>
      </c>
      <c r="AH134" s="202" t="n">
        <f aca="false">TYPE(M134)</f>
        <v>8</v>
      </c>
      <c r="AI134" s="202" t="n">
        <f aca="false">TYPE(O134)</f>
        <v>8</v>
      </c>
      <c r="AJ134" s="202" t="n">
        <f aca="true">IF(AC134=1,OFFSET(E134,-2,0))</f>
        <v>0</v>
      </c>
      <c r="AK134" s="202" t="n">
        <f aca="true">IF(AD134=1,OFFSET(F134,-2,0))</f>
        <v>0</v>
      </c>
      <c r="AL134" s="202" t="n">
        <f aca="true">IF(AE134=1,OFFSET(G134,-2,0))</f>
        <v>0</v>
      </c>
      <c r="AM134" s="202" t="n">
        <f aca="true">IF(AF134=1,OFFSET(I134,-2,0))</f>
        <v>0</v>
      </c>
      <c r="AN134" s="202" t="n">
        <f aca="true">IF(AG134=1,OFFSET(K134,-2,0))</f>
        <v>0</v>
      </c>
      <c r="AO134" s="202"/>
      <c r="AP134" s="202" t="n">
        <f aca="true">IF(AH134=1,OFFSET(M134,-2,0))</f>
        <v>0</v>
      </c>
      <c r="AQ134" s="202" t="n">
        <f aca="true">IF(AI134=1,OFFSET(O134,-2,0))</f>
        <v>0</v>
      </c>
      <c r="AR134" s="202" t="n">
        <f aca="false">MIN(AJ134:AQ134)</f>
        <v>0</v>
      </c>
      <c r="AS134" s="205" t="n">
        <f aca="false">Q134/AB134*10^AR134</f>
        <v>319</v>
      </c>
      <c r="AT134" s="206" t="n">
        <f aca="false">LOG(AS134)</f>
        <v>2.50379068305718</v>
      </c>
      <c r="AU134" s="246"/>
      <c r="AW134" s="258" t="n">
        <f aca="false">AT134-$AU$24</f>
        <v>0.548554324149909</v>
      </c>
      <c r="AX134" s="260"/>
      <c r="AY134" s="265" t="n">
        <f aca="false">D134</f>
        <v>71</v>
      </c>
    </row>
    <row r="135" customFormat="false" ht="12.75" hidden="false" customHeight="false" outlineLevel="0" collapsed="false">
      <c r="A135" s="271"/>
      <c r="B135" s="271"/>
      <c r="D135" s="245" t="n">
        <v>72</v>
      </c>
      <c r="E135" s="270" t="n">
        <f aca="false">D!D79</f>
        <v>60</v>
      </c>
      <c r="F135" s="270" t="n">
        <f aca="false">D!E79</f>
        <v>0</v>
      </c>
      <c r="G135" s="270" t="n">
        <f aca="false">D!F79</f>
        <v>0</v>
      </c>
      <c r="H135" s="270" t="n">
        <f aca="false">D!G79</f>
        <v>0</v>
      </c>
      <c r="I135" s="270" t="n">
        <f aca="false">D!H79</f>
        <v>0</v>
      </c>
      <c r="J135" s="270" t="n">
        <f aca="false">D!I79</f>
        <v>0</v>
      </c>
      <c r="K135" s="270" t="n">
        <f aca="false">D!J79</f>
        <v>0</v>
      </c>
      <c r="L135" s="270" t="n">
        <f aca="false">D!K79</f>
        <v>0</v>
      </c>
      <c r="M135" s="270" t="n">
        <f aca="false">D!L79</f>
        <v>0</v>
      </c>
      <c r="N135" s="270" t="n">
        <f aca="false">D!M79</f>
        <v>0</v>
      </c>
      <c r="O135" s="270" t="n">
        <f aca="false">D!N79</f>
        <v>0</v>
      </c>
      <c r="P135" s="270" t="n">
        <f aca="false">D!O79</f>
        <v>0</v>
      </c>
      <c r="Q135" s="227" t="n">
        <f aca="false">SUM(E135:F135)+SUM(G135:P135)/2</f>
        <v>60</v>
      </c>
      <c r="R135" s="228" t="n">
        <f aca="false">COUNT(E135:F135)+COUNT(G135:P135)/2</f>
        <v>7</v>
      </c>
      <c r="S135" s="202" t="n">
        <f aca="false">IF(E135=0,1,0)</f>
        <v>0</v>
      </c>
      <c r="T135" s="202" t="n">
        <f aca="false">IF(F135=0,1,0)</f>
        <v>1</v>
      </c>
      <c r="U135" s="202" t="n">
        <f aca="false">IF(G135=0,1,0)</f>
        <v>1</v>
      </c>
      <c r="V135" s="202" t="n">
        <f aca="false">IF(I135=0,1,0)</f>
        <v>1</v>
      </c>
      <c r="W135" s="202" t="n">
        <f aca="false">IF(K135=0,1,0)</f>
        <v>1</v>
      </c>
      <c r="X135" s="202" t="n">
        <f aca="false">IF(M135=0,1,0)</f>
        <v>1</v>
      </c>
      <c r="Y135" s="202" t="n">
        <f aca="false">IF(O135=0,1,0)</f>
        <v>1</v>
      </c>
      <c r="Z135" s="202" t="n">
        <f aca="false">SUM(S135:Y135)</f>
        <v>6</v>
      </c>
      <c r="AA135" s="202" t="n">
        <f aca="false">R135-Z135</f>
        <v>1</v>
      </c>
      <c r="AB135" s="202" t="n">
        <f aca="false">IF(AA135=1,1,0)+IF(AA135=2,1.1,0)+IF(AA135=3,1.11,0)+IF(AA135=4,1.111,0)</f>
        <v>1</v>
      </c>
      <c r="AC135" s="202" t="n">
        <f aca="false">TYPE(E135)</f>
        <v>8</v>
      </c>
      <c r="AD135" s="202" t="n">
        <f aca="false">TYPE(F135)</f>
        <v>8</v>
      </c>
      <c r="AE135" s="202" t="n">
        <f aca="false">TYPE(G135)</f>
        <v>8</v>
      </c>
      <c r="AF135" s="202" t="n">
        <f aca="false">TYPE(I135)</f>
        <v>8</v>
      </c>
      <c r="AG135" s="202" t="n">
        <f aca="false">TYPE(K135)</f>
        <v>8</v>
      </c>
      <c r="AH135" s="202" t="n">
        <f aca="false">TYPE(M135)</f>
        <v>8</v>
      </c>
      <c r="AI135" s="202" t="n">
        <f aca="false">TYPE(O135)</f>
        <v>8</v>
      </c>
      <c r="AJ135" s="202" t="n">
        <f aca="true">IF(AC135=1,OFFSET(E135,-3,0))</f>
        <v>0</v>
      </c>
      <c r="AK135" s="202" t="n">
        <f aca="true">IF(AD135=1,OFFSET(F135,-3,0))</f>
        <v>0</v>
      </c>
      <c r="AL135" s="202" t="n">
        <f aca="true">IF(AE135=1,OFFSET(G135,-3,0))</f>
        <v>0</v>
      </c>
      <c r="AM135" s="202" t="n">
        <f aca="true">IF(AF135=1,OFFSET(I135,-3,0))</f>
        <v>0</v>
      </c>
      <c r="AN135" s="202" t="n">
        <f aca="true">IF(AG135=1,OFFSET(K135,-3,0))</f>
        <v>0</v>
      </c>
      <c r="AO135" s="202"/>
      <c r="AP135" s="202" t="n">
        <f aca="true">IF(AH135=1,OFFSET(M135,-3,0))</f>
        <v>0</v>
      </c>
      <c r="AQ135" s="202" t="n">
        <f aca="true">IF(AI135=1,OFFSET(O135,-3,0))</f>
        <v>0</v>
      </c>
      <c r="AR135" s="202" t="n">
        <f aca="false">MIN(AJ135:AQ135)</f>
        <v>0</v>
      </c>
      <c r="AS135" s="205" t="n">
        <f aca="false">Q135/AB135*10^AR135</f>
        <v>60</v>
      </c>
      <c r="AT135" s="206" t="n">
        <f aca="false">LOG(AS135)</f>
        <v>1.77815125038364</v>
      </c>
      <c r="AU135" s="206" t="n">
        <f aca="false">AVERAGE(AT133:AT135)</f>
        <v>2.17499332737571</v>
      </c>
      <c r="AV135" s="246" t="n">
        <f aca="false">STDEV(AT133:AT135)</f>
        <v>0.367574087275436</v>
      </c>
      <c r="AW135" s="258" t="n">
        <f aca="false">AT135-$AU$24</f>
        <v>-0.177085108523628</v>
      </c>
      <c r="AX135" s="207"/>
      <c r="AY135" s="265" t="n">
        <f aca="false">D135</f>
        <v>72</v>
      </c>
    </row>
    <row r="136" customFormat="false" ht="12.75" hidden="false" customHeight="false" outlineLevel="0" collapsed="false">
      <c r="A136" s="271"/>
      <c r="B136" s="271"/>
    </row>
    <row r="137" customFormat="false" ht="12.75" hidden="false" customHeight="false" outlineLevel="0" collapsed="false">
      <c r="A137" s="271"/>
      <c r="B137" s="271"/>
      <c r="D137" s="232" t="s">
        <v>35</v>
      </c>
      <c r="E137" s="218" t="n">
        <v>2</v>
      </c>
      <c r="F137" s="218" t="n">
        <v>3</v>
      </c>
      <c r="G137" s="218" t="n">
        <v>4</v>
      </c>
      <c r="H137" s="218" t="n">
        <v>4</v>
      </c>
      <c r="I137" s="218" t="n">
        <v>5</v>
      </c>
      <c r="J137" s="218" t="n">
        <v>5</v>
      </c>
      <c r="K137" s="218" t="n">
        <v>6</v>
      </c>
      <c r="L137" s="218" t="n">
        <v>6</v>
      </c>
      <c r="M137" s="218" t="n">
        <v>7</v>
      </c>
      <c r="N137" s="218" t="n">
        <v>7</v>
      </c>
      <c r="O137" s="218" t="n">
        <v>8</v>
      </c>
      <c r="P137" s="218" t="n">
        <v>8</v>
      </c>
      <c r="Q137" s="219" t="s">
        <v>31</v>
      </c>
      <c r="R137" s="220"/>
      <c r="S137" s="220"/>
      <c r="T137" s="220"/>
      <c r="U137" s="220"/>
      <c r="V137" s="220"/>
      <c r="W137" s="220"/>
      <c r="X137" s="220"/>
      <c r="Y137" s="220"/>
      <c r="Z137" s="220"/>
      <c r="AA137" s="220"/>
      <c r="AB137" s="220"/>
      <c r="AC137" s="220"/>
      <c r="AD137" s="220"/>
      <c r="AE137" s="221"/>
      <c r="AF137" s="222"/>
      <c r="AG137" s="222"/>
      <c r="AH137" s="222"/>
      <c r="AI137" s="220"/>
      <c r="AJ137" s="220"/>
      <c r="AK137" s="220"/>
      <c r="AL137" s="220"/>
      <c r="AM137" s="220"/>
      <c r="AN137" s="220"/>
      <c r="AO137" s="220"/>
      <c r="AP137" s="220"/>
      <c r="AQ137" s="220"/>
      <c r="AR137" s="220"/>
      <c r="AS137" s="223" t="s">
        <v>36</v>
      </c>
      <c r="AT137" s="224" t="s">
        <v>7</v>
      </c>
      <c r="AU137" s="224" t="s">
        <v>39</v>
      </c>
      <c r="AV137" s="233" t="s">
        <v>38</v>
      </c>
      <c r="AW137" s="256" t="s">
        <v>41</v>
      </c>
      <c r="AX137" s="229"/>
      <c r="AY137" s="262" t="s">
        <v>35</v>
      </c>
    </row>
    <row r="138" customFormat="false" ht="12.75" hidden="false" customHeight="false" outlineLevel="0" collapsed="false">
      <c r="A138" s="271"/>
      <c r="B138" s="271"/>
      <c r="D138" s="245" t="n">
        <v>73</v>
      </c>
      <c r="E138" s="226" t="str">
        <f aca="false">D!D80</f>
        <v>@</v>
      </c>
      <c r="F138" s="226" t="n">
        <f aca="false">D!E80</f>
        <v>87.5</v>
      </c>
      <c r="G138" s="226" t="n">
        <f aca="false">D!F80</f>
        <v>0</v>
      </c>
      <c r="H138" s="226" t="n">
        <f aca="false">D!G80</f>
        <v>0</v>
      </c>
      <c r="I138" s="226" t="n">
        <f aca="false">D!H80</f>
        <v>0</v>
      </c>
      <c r="J138" s="226" t="n">
        <f aca="false">D!I80</f>
        <v>0</v>
      </c>
      <c r="K138" s="226" t="n">
        <f aca="false">D!J80</f>
        <v>0</v>
      </c>
      <c r="L138" s="226" t="n">
        <f aca="false">D!K80</f>
        <v>0</v>
      </c>
      <c r="M138" s="226" t="n">
        <f aca="false">D!L80</f>
        <v>0</v>
      </c>
      <c r="N138" s="226" t="n">
        <f aca="false">D!M80</f>
        <v>0</v>
      </c>
      <c r="O138" s="226" t="n">
        <f aca="false">D!N80</f>
        <v>0</v>
      </c>
      <c r="P138" s="226" t="n">
        <f aca="false">D!O80</f>
        <v>0</v>
      </c>
      <c r="Q138" s="227" t="n">
        <f aca="false">SUM(E138:F138)+SUM(G138:P138)/2</f>
        <v>87.5</v>
      </c>
      <c r="R138" s="228" t="n">
        <f aca="false">COUNT(E138:F138)+COUNT(G138:P138)/2</f>
        <v>6</v>
      </c>
      <c r="S138" s="202" t="n">
        <f aca="false">IF(E138=0,1,0)</f>
        <v>0</v>
      </c>
      <c r="T138" s="202" t="n">
        <f aca="false">IF(F138=0,1,0)</f>
        <v>0</v>
      </c>
      <c r="U138" s="202" t="n">
        <f aca="false">IF(G138=0,1,0)</f>
        <v>1</v>
      </c>
      <c r="V138" s="202" t="n">
        <f aca="false">IF(I138=0,1,0)</f>
        <v>1</v>
      </c>
      <c r="W138" s="202" t="n">
        <f aca="false">IF(K138=0,1,0)</f>
        <v>1</v>
      </c>
      <c r="X138" s="202" t="n">
        <f aca="false">IF(M138=0,1,0)</f>
        <v>1</v>
      </c>
      <c r="Y138" s="202" t="n">
        <f aca="false">IF(O138=0,1,0)</f>
        <v>1</v>
      </c>
      <c r="Z138" s="202" t="n">
        <f aca="false">SUM(S138:Y138)</f>
        <v>5</v>
      </c>
      <c r="AA138" s="202" t="n">
        <f aca="false">R138-Z138</f>
        <v>1</v>
      </c>
      <c r="AB138" s="202" t="n">
        <f aca="false">IF(AA138=1,1,0)+IF(AA138=2,1.1,0)+IF(AA138=3,1.11,0)+IF(AA138=4,1.111,0)</f>
        <v>1</v>
      </c>
      <c r="AC138" s="202" t="n">
        <f aca="false">TYPE(E138)</f>
        <v>8</v>
      </c>
      <c r="AD138" s="202" t="n">
        <f aca="false">TYPE(F138)</f>
        <v>8</v>
      </c>
      <c r="AE138" s="202" t="n">
        <f aca="false">TYPE(G138)</f>
        <v>8</v>
      </c>
      <c r="AF138" s="202" t="n">
        <f aca="false">TYPE(I138)</f>
        <v>8</v>
      </c>
      <c r="AG138" s="202" t="n">
        <f aca="false">TYPE(K138)</f>
        <v>8</v>
      </c>
      <c r="AH138" s="202" t="n">
        <f aca="false">TYPE(M138)</f>
        <v>8</v>
      </c>
      <c r="AI138" s="202" t="n">
        <f aca="false">TYPE(O138)</f>
        <v>8</v>
      </c>
      <c r="AJ138" s="202" t="n">
        <f aca="true">IF(AC138=1,OFFSET(E138,-1,0))</f>
        <v>0</v>
      </c>
      <c r="AK138" s="202" t="n">
        <f aca="true">IF(AD138=1,OFFSET(F138,-1,0))</f>
        <v>0</v>
      </c>
      <c r="AL138" s="202" t="n">
        <f aca="true">IF(AE138=1,OFFSET(G138,-1,0))</f>
        <v>0</v>
      </c>
      <c r="AM138" s="202" t="n">
        <f aca="true">IF(AF138=1,OFFSET(I138,-1,0))</f>
        <v>0</v>
      </c>
      <c r="AN138" s="202" t="n">
        <f aca="true">IF(AG138=1,OFFSET(K138,-1,0))</f>
        <v>0</v>
      </c>
      <c r="AO138" s="202"/>
      <c r="AP138" s="202" t="n">
        <f aca="true">IF(AH138=1,OFFSET(M138,-1,0))</f>
        <v>0</v>
      </c>
      <c r="AQ138" s="202" t="n">
        <f aca="true">IF(AI138=1,OFFSET(O138,-1,0))</f>
        <v>0</v>
      </c>
      <c r="AR138" s="202" t="n">
        <f aca="false">MIN(AJ138:AQ138)</f>
        <v>0</v>
      </c>
      <c r="AS138" s="205" t="n">
        <f aca="false">Q138/AB138*10^AR138</f>
        <v>87.5</v>
      </c>
      <c r="AT138" s="206" t="n">
        <f aca="false">LOG(AS138)</f>
        <v>1.94200805302231</v>
      </c>
      <c r="AU138" s="246"/>
      <c r="AV138" s="247"/>
      <c r="AW138" s="258" t="n">
        <f aca="false">AT138-$AU$24</f>
        <v>-0.0132283058849587</v>
      </c>
      <c r="AX138" s="260"/>
      <c r="AY138" s="263" t="n">
        <f aca="false">D138</f>
        <v>73</v>
      </c>
    </row>
    <row r="139" customFormat="false" ht="12.75" hidden="false" customHeight="false" outlineLevel="0" collapsed="false">
      <c r="A139" s="271"/>
      <c r="B139" s="271"/>
      <c r="D139" s="245" t="n">
        <v>74</v>
      </c>
      <c r="E139" s="226" t="str">
        <f aca="false">D!D81</f>
        <v>@</v>
      </c>
      <c r="F139" s="226" t="n">
        <f aca="false">D!E81</f>
        <v>27</v>
      </c>
      <c r="G139" s="226" t="n">
        <f aca="false">D!F81</f>
        <v>0</v>
      </c>
      <c r="H139" s="226" t="n">
        <f aca="false">D!G81</f>
        <v>0</v>
      </c>
      <c r="I139" s="226" t="n">
        <f aca="false">D!H81</f>
        <v>0</v>
      </c>
      <c r="J139" s="226" t="n">
        <f aca="false">D!I81</f>
        <v>0</v>
      </c>
      <c r="K139" s="226" t="n">
        <f aca="false">D!J81</f>
        <v>0</v>
      </c>
      <c r="L139" s="226" t="n">
        <f aca="false">D!K81</f>
        <v>0</v>
      </c>
      <c r="M139" s="226" t="n">
        <f aca="false">D!L81</f>
        <v>0</v>
      </c>
      <c r="N139" s="226" t="n">
        <f aca="false">D!M81</f>
        <v>0</v>
      </c>
      <c r="O139" s="226" t="n">
        <f aca="false">D!N81</f>
        <v>0</v>
      </c>
      <c r="P139" s="226" t="n">
        <f aca="false">D!O81</f>
        <v>0</v>
      </c>
      <c r="Q139" s="227" t="n">
        <f aca="false">SUM(E139:F139)+SUM(G139:P139)/2</f>
        <v>27</v>
      </c>
      <c r="R139" s="228" t="n">
        <f aca="false">COUNT(E139:F139)+COUNT(G139:P139)/2</f>
        <v>6</v>
      </c>
      <c r="S139" s="202" t="n">
        <f aca="false">IF(E139=0,1,0)</f>
        <v>0</v>
      </c>
      <c r="T139" s="202" t="n">
        <f aca="false">IF(F139=0,1,0)</f>
        <v>0</v>
      </c>
      <c r="U139" s="202" t="n">
        <f aca="false">IF(G139=0,1,0)</f>
        <v>1</v>
      </c>
      <c r="V139" s="202" t="n">
        <f aca="false">IF(I139=0,1,0)</f>
        <v>1</v>
      </c>
      <c r="W139" s="202" t="n">
        <f aca="false">IF(K139=0,1,0)</f>
        <v>1</v>
      </c>
      <c r="X139" s="202" t="n">
        <f aca="false">IF(M139=0,1,0)</f>
        <v>1</v>
      </c>
      <c r="Y139" s="202" t="n">
        <f aca="false">IF(O139=0,1,0)</f>
        <v>1</v>
      </c>
      <c r="Z139" s="202" t="n">
        <f aca="false">SUM(S139:Y139)</f>
        <v>5</v>
      </c>
      <c r="AA139" s="202" t="n">
        <f aca="false">R139-Z139</f>
        <v>1</v>
      </c>
      <c r="AB139" s="202" t="n">
        <f aca="false">IF(AA139=1,1,0)+IF(AA139=2,1.1,0)+IF(AA139=3,1.11,0)+IF(AA139=4,1.111,0)</f>
        <v>1</v>
      </c>
      <c r="AC139" s="202" t="n">
        <f aca="false">TYPE(E139)</f>
        <v>8</v>
      </c>
      <c r="AD139" s="202" t="n">
        <f aca="false">TYPE(F139)</f>
        <v>8</v>
      </c>
      <c r="AE139" s="202" t="n">
        <f aca="false">TYPE(G139)</f>
        <v>8</v>
      </c>
      <c r="AF139" s="202" t="n">
        <f aca="false">TYPE(I139)</f>
        <v>8</v>
      </c>
      <c r="AG139" s="202" t="n">
        <f aca="false">TYPE(K139)</f>
        <v>8</v>
      </c>
      <c r="AH139" s="202" t="n">
        <f aca="false">TYPE(M139)</f>
        <v>8</v>
      </c>
      <c r="AI139" s="202" t="n">
        <f aca="false">TYPE(O139)</f>
        <v>8</v>
      </c>
      <c r="AJ139" s="202" t="n">
        <f aca="true">IF(AC139=1,OFFSET(E139,-2,0))</f>
        <v>0</v>
      </c>
      <c r="AK139" s="202" t="n">
        <f aca="true">IF(AD139=1,OFFSET(F139,-2,0))</f>
        <v>0</v>
      </c>
      <c r="AL139" s="202" t="n">
        <f aca="true">IF(AE139=1,OFFSET(G139,-2,0))</f>
        <v>0</v>
      </c>
      <c r="AM139" s="202" t="n">
        <f aca="true">IF(AF139=1,OFFSET(I139,-2,0))</f>
        <v>0</v>
      </c>
      <c r="AN139" s="202" t="n">
        <f aca="true">IF(AG139=1,OFFSET(K139,-2,0))</f>
        <v>0</v>
      </c>
      <c r="AO139" s="202"/>
      <c r="AP139" s="202" t="n">
        <f aca="true">IF(AH139=1,OFFSET(M139,-2,0))</f>
        <v>0</v>
      </c>
      <c r="AQ139" s="202" t="n">
        <f aca="true">IF(AI139=1,OFFSET(O139,-2,0))</f>
        <v>0</v>
      </c>
      <c r="AR139" s="202" t="n">
        <f aca="false">MIN(AJ139:AQ139)</f>
        <v>0</v>
      </c>
      <c r="AS139" s="205" t="n">
        <f aca="false">Q139/AB139*10^AR139</f>
        <v>27</v>
      </c>
      <c r="AT139" s="206" t="n">
        <f aca="false">LOG(AS139)</f>
        <v>1.43136376415899</v>
      </c>
      <c r="AU139" s="246"/>
      <c r="AW139" s="258" t="n">
        <f aca="false">AT139-$AU$24</f>
        <v>-0.523872594748285</v>
      </c>
      <c r="AX139" s="260"/>
      <c r="AY139" s="263" t="n">
        <f aca="false">D139</f>
        <v>74</v>
      </c>
    </row>
    <row r="140" customFormat="false" ht="12.75" hidden="false" customHeight="false" outlineLevel="0" collapsed="false">
      <c r="A140" s="271"/>
      <c r="B140" s="271"/>
      <c r="D140" s="245" t="n">
        <v>75</v>
      </c>
      <c r="E140" s="226" t="str">
        <f aca="false">D!D82</f>
        <v>@</v>
      </c>
      <c r="F140" s="226" t="n">
        <f aca="false">D!E82</f>
        <v>58</v>
      </c>
      <c r="G140" s="226" t="n">
        <f aca="false">D!F82</f>
        <v>0</v>
      </c>
      <c r="H140" s="226" t="n">
        <f aca="false">D!G82</f>
        <v>0</v>
      </c>
      <c r="I140" s="226" t="n">
        <f aca="false">D!H82</f>
        <v>0</v>
      </c>
      <c r="J140" s="226" t="n">
        <f aca="false">D!I82</f>
        <v>0</v>
      </c>
      <c r="K140" s="226" t="n">
        <f aca="false">D!J82</f>
        <v>0</v>
      </c>
      <c r="L140" s="226" t="n">
        <f aca="false">D!K82</f>
        <v>0</v>
      </c>
      <c r="M140" s="226" t="n">
        <f aca="false">D!L82</f>
        <v>0</v>
      </c>
      <c r="N140" s="226" t="n">
        <f aca="false">D!M82</f>
        <v>0</v>
      </c>
      <c r="O140" s="226" t="n">
        <f aca="false">D!N82</f>
        <v>0</v>
      </c>
      <c r="P140" s="226" t="n">
        <f aca="false">D!O82</f>
        <v>0</v>
      </c>
      <c r="Q140" s="227" t="n">
        <f aca="false">SUM(E140:F140)+SUM(G140:P140)/2</f>
        <v>58</v>
      </c>
      <c r="R140" s="228" t="n">
        <f aca="false">COUNT(E140:F140)+COUNT(G140:P140)/2</f>
        <v>6</v>
      </c>
      <c r="S140" s="202" t="n">
        <f aca="false">IF(E140=0,1,0)</f>
        <v>0</v>
      </c>
      <c r="T140" s="202" t="n">
        <f aca="false">IF(F140=0,1,0)</f>
        <v>0</v>
      </c>
      <c r="U140" s="202" t="n">
        <f aca="false">IF(G140=0,1,0)</f>
        <v>1</v>
      </c>
      <c r="V140" s="202" t="n">
        <f aca="false">IF(I140=0,1,0)</f>
        <v>1</v>
      </c>
      <c r="W140" s="202" t="n">
        <f aca="false">IF(K140=0,1,0)</f>
        <v>1</v>
      </c>
      <c r="X140" s="202" t="n">
        <f aca="false">IF(M140=0,1,0)</f>
        <v>1</v>
      </c>
      <c r="Y140" s="202" t="n">
        <f aca="false">IF(O140=0,1,0)</f>
        <v>1</v>
      </c>
      <c r="Z140" s="202" t="n">
        <f aca="false">SUM(S140:Y140)</f>
        <v>5</v>
      </c>
      <c r="AA140" s="202" t="n">
        <f aca="false">R140-Z140</f>
        <v>1</v>
      </c>
      <c r="AB140" s="202" t="n">
        <f aca="false">IF(AA140=1,1,0)+IF(AA140=2,1.1,0)+IF(AA140=3,1.11,0)+IF(AA140=4,1.111,0)</f>
        <v>1</v>
      </c>
      <c r="AC140" s="202" t="n">
        <f aca="false">TYPE(E140)</f>
        <v>8</v>
      </c>
      <c r="AD140" s="202" t="n">
        <f aca="false">TYPE(F140)</f>
        <v>8</v>
      </c>
      <c r="AE140" s="202" t="n">
        <f aca="false">TYPE(G140)</f>
        <v>8</v>
      </c>
      <c r="AF140" s="202" t="n">
        <f aca="false">TYPE(I140)</f>
        <v>8</v>
      </c>
      <c r="AG140" s="202" t="n">
        <f aca="false">TYPE(K140)</f>
        <v>8</v>
      </c>
      <c r="AH140" s="202" t="n">
        <f aca="false">TYPE(M140)</f>
        <v>8</v>
      </c>
      <c r="AI140" s="202" t="n">
        <f aca="false">TYPE(O140)</f>
        <v>8</v>
      </c>
      <c r="AJ140" s="202" t="n">
        <f aca="true">IF(AC140=1,OFFSET(E140,-3,0))</f>
        <v>0</v>
      </c>
      <c r="AK140" s="202" t="n">
        <f aca="true">IF(AD140=1,OFFSET(F140,-3,0))</f>
        <v>0</v>
      </c>
      <c r="AL140" s="202" t="n">
        <f aca="true">IF(AE140=1,OFFSET(G140,-3,0))</f>
        <v>0</v>
      </c>
      <c r="AM140" s="202" t="n">
        <f aca="true">IF(AF140=1,OFFSET(I140,-3,0))</f>
        <v>0</v>
      </c>
      <c r="AN140" s="202" t="n">
        <f aca="true">IF(AG140=1,OFFSET(K140,-3,0))</f>
        <v>0</v>
      </c>
      <c r="AO140" s="202"/>
      <c r="AP140" s="202" t="n">
        <f aca="true">IF(AH140=1,OFFSET(M140,-3,0))</f>
        <v>0</v>
      </c>
      <c r="AQ140" s="202" t="n">
        <f aca="true">IF(AI140=1,OFFSET(O140,-3,0))</f>
        <v>0</v>
      </c>
      <c r="AR140" s="202" t="n">
        <f aca="false">MIN(AJ140:AQ140)</f>
        <v>0</v>
      </c>
      <c r="AS140" s="205" t="n">
        <f aca="false">Q140/AB140*10^AR140</f>
        <v>58</v>
      </c>
      <c r="AT140" s="206" t="n">
        <f aca="false">LOG(AS140)</f>
        <v>1.76342799356294</v>
      </c>
      <c r="AU140" s="206" t="n">
        <f aca="false">AVERAGE(AT138:AT140)</f>
        <v>1.71226660358141</v>
      </c>
      <c r="AV140" s="246" t="n">
        <f aca="false">STDEV(AT138:AT140)</f>
        <v>0.259138019799902</v>
      </c>
      <c r="AW140" s="258" t="n">
        <f aca="false">AT140-$AU$24</f>
        <v>-0.191808365344335</v>
      </c>
      <c r="AY140" s="263" t="n">
        <f aca="false">D140</f>
        <v>75</v>
      </c>
    </row>
    <row r="141" customFormat="false" ht="12.75" hidden="false" customHeight="false" outlineLevel="0" collapsed="false">
      <c r="A141" s="271"/>
      <c r="B141" s="271"/>
      <c r="AX141" s="207"/>
    </row>
    <row r="142" customFormat="false" ht="12.75" hidden="false" customHeight="false" outlineLevel="0" collapsed="false">
      <c r="A142" s="271"/>
      <c r="B142" s="271"/>
      <c r="D142" s="232" t="s">
        <v>35</v>
      </c>
      <c r="E142" s="218" t="n">
        <v>2</v>
      </c>
      <c r="F142" s="218" t="n">
        <v>3</v>
      </c>
      <c r="G142" s="218" t="n">
        <v>4</v>
      </c>
      <c r="H142" s="218" t="n">
        <v>4</v>
      </c>
      <c r="I142" s="218" t="n">
        <v>5</v>
      </c>
      <c r="J142" s="218" t="n">
        <v>5</v>
      </c>
      <c r="K142" s="218" t="n">
        <v>6</v>
      </c>
      <c r="L142" s="218" t="n">
        <v>6</v>
      </c>
      <c r="M142" s="218" t="n">
        <v>7</v>
      </c>
      <c r="N142" s="218" t="n">
        <v>7</v>
      </c>
      <c r="O142" s="218" t="n">
        <v>8</v>
      </c>
      <c r="P142" s="218" t="n">
        <v>8</v>
      </c>
      <c r="Q142" s="219" t="s">
        <v>31</v>
      </c>
      <c r="R142" s="220"/>
      <c r="S142" s="220"/>
      <c r="T142" s="220"/>
      <c r="U142" s="220"/>
      <c r="V142" s="220"/>
      <c r="W142" s="220"/>
      <c r="X142" s="220"/>
      <c r="Y142" s="220"/>
      <c r="Z142" s="220"/>
      <c r="AA142" s="220"/>
      <c r="AB142" s="220"/>
      <c r="AC142" s="220"/>
      <c r="AD142" s="220"/>
      <c r="AE142" s="221"/>
      <c r="AF142" s="222"/>
      <c r="AG142" s="222"/>
      <c r="AH142" s="222"/>
      <c r="AI142" s="220"/>
      <c r="AJ142" s="220"/>
      <c r="AK142" s="220"/>
      <c r="AL142" s="220"/>
      <c r="AM142" s="220"/>
      <c r="AN142" s="220"/>
      <c r="AO142" s="220"/>
      <c r="AP142" s="220"/>
      <c r="AQ142" s="220"/>
      <c r="AR142" s="220"/>
      <c r="AS142" s="223" t="s">
        <v>36</v>
      </c>
      <c r="AT142" s="224" t="s">
        <v>7</v>
      </c>
      <c r="AU142" s="224" t="s">
        <v>39</v>
      </c>
      <c r="AV142" s="233" t="s">
        <v>38</v>
      </c>
      <c r="AW142" s="256" t="s">
        <v>41</v>
      </c>
      <c r="AX142" s="229"/>
      <c r="AY142" s="264" t="s">
        <v>35</v>
      </c>
    </row>
    <row r="143" customFormat="false" ht="12.75" hidden="false" customHeight="false" outlineLevel="0" collapsed="false">
      <c r="A143" s="271"/>
      <c r="B143" s="271"/>
      <c r="D143" s="245" t="n">
        <v>76</v>
      </c>
      <c r="E143" s="226" t="str">
        <f aca="false">D!D83</f>
        <v>@</v>
      </c>
      <c r="F143" s="226" t="str">
        <f aca="false">D!E83</f>
        <v>@</v>
      </c>
      <c r="G143" s="226" t="n">
        <f aca="false">D!F83</f>
        <v>88</v>
      </c>
      <c r="H143" s="226" t="n">
        <f aca="false">D!G83</f>
        <v>99</v>
      </c>
      <c r="I143" s="226" t="n">
        <f aca="false">D!H83</f>
        <v>0</v>
      </c>
      <c r="J143" s="226" t="n">
        <f aca="false">D!I83</f>
        <v>0</v>
      </c>
      <c r="K143" s="226" t="n">
        <f aca="false">D!J83</f>
        <v>0</v>
      </c>
      <c r="L143" s="226" t="n">
        <f aca="false">D!K83</f>
        <v>0</v>
      </c>
      <c r="M143" s="226" t="n">
        <f aca="false">D!L83</f>
        <v>0</v>
      </c>
      <c r="N143" s="226" t="n">
        <f aca="false">D!M83</f>
        <v>0</v>
      </c>
      <c r="O143" s="226" t="n">
        <f aca="false">D!N83</f>
        <v>0</v>
      </c>
      <c r="P143" s="226" t="n">
        <f aca="false">D!O83</f>
        <v>0</v>
      </c>
      <c r="Q143" s="227" t="n">
        <f aca="false">SUM(E143:F143)+SUM(G143:P143)/2</f>
        <v>93.5</v>
      </c>
      <c r="R143" s="228" t="n">
        <f aca="false">COUNT(E143:F143)+COUNT(G143:P143)/2</f>
        <v>5</v>
      </c>
      <c r="S143" s="202" t="n">
        <f aca="false">IF(E143=0,1,0)</f>
        <v>0</v>
      </c>
      <c r="T143" s="202" t="n">
        <f aca="false">IF(F143=0,1,0)</f>
        <v>0</v>
      </c>
      <c r="U143" s="202" t="n">
        <f aca="false">IF(G143=0,1,0)</f>
        <v>0</v>
      </c>
      <c r="V143" s="202" t="n">
        <f aca="false">IF(I143=0,1,0)</f>
        <v>1</v>
      </c>
      <c r="W143" s="202" t="n">
        <f aca="false">IF(K143=0,1,0)</f>
        <v>1</v>
      </c>
      <c r="X143" s="202" t="n">
        <f aca="false">IF(M143=0,1,0)</f>
        <v>1</v>
      </c>
      <c r="Y143" s="202" t="n">
        <f aca="false">IF(O143=0,1,0)</f>
        <v>1</v>
      </c>
      <c r="Z143" s="202" t="n">
        <f aca="false">SUM(S143:Y143)</f>
        <v>4</v>
      </c>
      <c r="AA143" s="202" t="n">
        <f aca="false">R143-Z143</f>
        <v>1</v>
      </c>
      <c r="AB143" s="202" t="n">
        <f aca="false">IF(AA143=1,1,0)+IF(AA143=2,1.1,0)+IF(AA143=3,1.11,0)+IF(AA143=4,1.111,0)</f>
        <v>1</v>
      </c>
      <c r="AC143" s="202" t="n">
        <f aca="false">TYPE(E143)</f>
        <v>8</v>
      </c>
      <c r="AD143" s="202" t="n">
        <f aca="false">TYPE(F143)</f>
        <v>8</v>
      </c>
      <c r="AE143" s="202" t="n">
        <f aca="false">TYPE(G143)</f>
        <v>8</v>
      </c>
      <c r="AF143" s="202" t="n">
        <f aca="false">TYPE(I143)</f>
        <v>8</v>
      </c>
      <c r="AG143" s="202" t="n">
        <f aca="false">TYPE(K143)</f>
        <v>8</v>
      </c>
      <c r="AH143" s="202" t="n">
        <f aca="false">TYPE(M143)</f>
        <v>8</v>
      </c>
      <c r="AI143" s="202" t="n">
        <f aca="false">TYPE(O143)</f>
        <v>8</v>
      </c>
      <c r="AJ143" s="202" t="n">
        <f aca="true">IF(AC143=1,OFFSET(E143,-1,0))</f>
        <v>0</v>
      </c>
      <c r="AK143" s="202" t="n">
        <f aca="true">IF(AD143=1,OFFSET(F143,-1,0))</f>
        <v>0</v>
      </c>
      <c r="AL143" s="202" t="n">
        <f aca="true">IF(AE143=1,OFFSET(G143,-1,0))</f>
        <v>0</v>
      </c>
      <c r="AM143" s="202" t="n">
        <f aca="true">IF(AF143=1,OFFSET(I143,-1,0))</f>
        <v>0</v>
      </c>
      <c r="AN143" s="202" t="n">
        <f aca="true">IF(AG143=1,OFFSET(K143,-1,0))</f>
        <v>0</v>
      </c>
      <c r="AO143" s="202"/>
      <c r="AP143" s="202" t="n">
        <f aca="true">IF(AH143=1,OFFSET(M143,-1,0))</f>
        <v>0</v>
      </c>
      <c r="AQ143" s="202" t="n">
        <f aca="true">IF(AI143=1,OFFSET(O143,-1,0))</f>
        <v>0</v>
      </c>
      <c r="AR143" s="202" t="n">
        <f aca="false">MIN(AJ143:AQ143)</f>
        <v>0</v>
      </c>
      <c r="AS143" s="205" t="n">
        <f aca="false">Q143/AB143*10^AR143</f>
        <v>93.5</v>
      </c>
      <c r="AT143" s="206" t="n">
        <f aca="false">LOG(AS143)</f>
        <v>1.97081161087252</v>
      </c>
      <c r="AU143" s="246"/>
      <c r="AV143" s="247"/>
      <c r="AW143" s="258" t="n">
        <f aca="false">AT143-$AU$24</f>
        <v>0.0155752519652457</v>
      </c>
      <c r="AX143" s="259"/>
      <c r="AY143" s="265" t="n">
        <f aca="false">D143</f>
        <v>76</v>
      </c>
    </row>
    <row r="144" customFormat="false" ht="12.75" hidden="false" customHeight="false" outlineLevel="0" collapsed="false">
      <c r="A144" s="271"/>
      <c r="B144" s="271"/>
      <c r="D144" s="245" t="n">
        <v>77</v>
      </c>
      <c r="E144" s="226" t="str">
        <f aca="false">D!D84</f>
        <v>@</v>
      </c>
      <c r="F144" s="226" t="str">
        <f aca="false">D!E84</f>
        <v>@</v>
      </c>
      <c r="G144" s="226" t="n">
        <f aca="false">D!F84</f>
        <v>59</v>
      </c>
      <c r="H144" s="226" t="n">
        <f aca="false">D!G84</f>
        <v>61</v>
      </c>
      <c r="I144" s="226" t="n">
        <f aca="false">D!H84</f>
        <v>0</v>
      </c>
      <c r="J144" s="226" t="n">
        <f aca="false">D!I84</f>
        <v>0</v>
      </c>
      <c r="K144" s="226" t="n">
        <f aca="false">D!J84</f>
        <v>0</v>
      </c>
      <c r="L144" s="226" t="n">
        <f aca="false">D!K84</f>
        <v>0</v>
      </c>
      <c r="M144" s="226" t="n">
        <f aca="false">D!L84</f>
        <v>0</v>
      </c>
      <c r="N144" s="226" t="n">
        <f aca="false">D!M84</f>
        <v>0</v>
      </c>
      <c r="O144" s="226" t="n">
        <f aca="false">D!N84</f>
        <v>0</v>
      </c>
      <c r="P144" s="226" t="n">
        <f aca="false">D!O84</f>
        <v>0</v>
      </c>
      <c r="Q144" s="227" t="n">
        <f aca="false">SUM(E144:F144)+SUM(G144:P144)/2</f>
        <v>60</v>
      </c>
      <c r="R144" s="228" t="n">
        <f aca="false">COUNT(E144:F144)+COUNT(G144:P144)/2</f>
        <v>5</v>
      </c>
      <c r="S144" s="202" t="n">
        <f aca="false">IF(E144=0,1,0)</f>
        <v>0</v>
      </c>
      <c r="T144" s="202" t="n">
        <f aca="false">IF(F144=0,1,0)</f>
        <v>0</v>
      </c>
      <c r="U144" s="202" t="n">
        <f aca="false">IF(G144=0,1,0)</f>
        <v>0</v>
      </c>
      <c r="V144" s="202" t="n">
        <f aca="false">IF(I144=0,1,0)</f>
        <v>1</v>
      </c>
      <c r="W144" s="202" t="n">
        <f aca="false">IF(K144=0,1,0)</f>
        <v>1</v>
      </c>
      <c r="X144" s="202" t="n">
        <f aca="false">IF(M144=0,1,0)</f>
        <v>1</v>
      </c>
      <c r="Y144" s="202" t="n">
        <f aca="false">IF(O144=0,1,0)</f>
        <v>1</v>
      </c>
      <c r="Z144" s="202" t="n">
        <f aca="false">SUM(S144:Y144)</f>
        <v>4</v>
      </c>
      <c r="AA144" s="202" t="n">
        <f aca="false">R144-Z144</f>
        <v>1</v>
      </c>
      <c r="AB144" s="202" t="n">
        <f aca="false">IF(AA144=1,1,0)+IF(AA144=2,1.1,0)+IF(AA144=3,1.11,0)+IF(AA144=4,1.111,0)</f>
        <v>1</v>
      </c>
      <c r="AC144" s="202" t="n">
        <f aca="false">TYPE(E144)</f>
        <v>8</v>
      </c>
      <c r="AD144" s="202" t="n">
        <f aca="false">TYPE(F144)</f>
        <v>8</v>
      </c>
      <c r="AE144" s="202" t="n">
        <f aca="false">TYPE(G144)</f>
        <v>8</v>
      </c>
      <c r="AF144" s="202" t="n">
        <f aca="false">TYPE(I144)</f>
        <v>8</v>
      </c>
      <c r="AG144" s="202" t="n">
        <f aca="false">TYPE(K144)</f>
        <v>8</v>
      </c>
      <c r="AH144" s="202" t="n">
        <f aca="false">TYPE(M144)</f>
        <v>8</v>
      </c>
      <c r="AI144" s="202" t="n">
        <f aca="false">TYPE(O144)</f>
        <v>8</v>
      </c>
      <c r="AJ144" s="202" t="n">
        <f aca="true">IF(AC144=1,OFFSET(E144,-2,0))</f>
        <v>0</v>
      </c>
      <c r="AK144" s="202" t="n">
        <f aca="true">IF(AD144=1,OFFSET(F144,-2,0))</f>
        <v>0</v>
      </c>
      <c r="AL144" s="202" t="n">
        <f aca="true">IF(AE144=1,OFFSET(G144,-2,0))</f>
        <v>0</v>
      </c>
      <c r="AM144" s="202" t="n">
        <f aca="true">IF(AF144=1,OFFSET(I144,-2,0))</f>
        <v>0</v>
      </c>
      <c r="AN144" s="202" t="n">
        <f aca="true">IF(AG144=1,OFFSET(K144,-2,0))</f>
        <v>0</v>
      </c>
      <c r="AO144" s="202"/>
      <c r="AP144" s="202" t="n">
        <f aca="true">IF(AH144=1,OFFSET(M144,-2,0))</f>
        <v>0</v>
      </c>
      <c r="AQ144" s="202" t="n">
        <f aca="true">IF(AI144=1,OFFSET(O144,-2,0))</f>
        <v>0</v>
      </c>
      <c r="AR144" s="202" t="n">
        <f aca="false">MIN(AJ144:AQ144)</f>
        <v>0</v>
      </c>
      <c r="AS144" s="205" t="n">
        <f aca="false">Q144/AB144*10^AR144</f>
        <v>60</v>
      </c>
      <c r="AT144" s="206" t="n">
        <f aca="false">LOG(AS144)</f>
        <v>1.77815125038364</v>
      </c>
      <c r="AU144" s="246"/>
      <c r="AW144" s="258" t="n">
        <f aca="false">AT144-$AU$24</f>
        <v>-0.177085108523628</v>
      </c>
      <c r="AX144" s="260"/>
      <c r="AY144" s="265" t="n">
        <f aca="false">D144</f>
        <v>77</v>
      </c>
    </row>
    <row r="145" customFormat="false" ht="13.5" hidden="false" customHeight="false" outlineLevel="0" collapsed="false">
      <c r="A145" s="271"/>
      <c r="B145" s="271"/>
      <c r="D145" s="245" t="n">
        <v>78</v>
      </c>
      <c r="E145" s="226" t="str">
        <f aca="false">D!D85</f>
        <v>@</v>
      </c>
      <c r="F145" s="226" t="str">
        <f aca="false">D!E85</f>
        <v>@</v>
      </c>
      <c r="G145" s="226" t="n">
        <f aca="false">D!F85</f>
        <v>118</v>
      </c>
      <c r="H145" s="226" t="n">
        <f aca="false">D!G85</f>
        <v>107</v>
      </c>
      <c r="I145" s="226" t="n">
        <f aca="false">D!H85</f>
        <v>0</v>
      </c>
      <c r="J145" s="226" t="n">
        <f aca="false">D!I85</f>
        <v>0</v>
      </c>
      <c r="K145" s="226" t="n">
        <f aca="false">D!J85</f>
        <v>0</v>
      </c>
      <c r="L145" s="226" t="n">
        <f aca="false">D!K85</f>
        <v>0</v>
      </c>
      <c r="M145" s="226" t="n">
        <f aca="false">D!L85</f>
        <v>0</v>
      </c>
      <c r="N145" s="226" t="n">
        <f aca="false">D!M85</f>
        <v>0</v>
      </c>
      <c r="O145" s="226" t="n">
        <f aca="false">D!N85</f>
        <v>0</v>
      </c>
      <c r="P145" s="226" t="n">
        <f aca="false">D!O85</f>
        <v>0</v>
      </c>
      <c r="Q145" s="227" t="n">
        <f aca="false">SUM(E145:F145)+SUM(G145:P145)/2</f>
        <v>112.5</v>
      </c>
      <c r="R145" s="228" t="n">
        <f aca="false">COUNT(E145:F145)+COUNT(G145:P145)/2</f>
        <v>5</v>
      </c>
      <c r="S145" s="202" t="n">
        <f aca="false">IF(E145=0,1,0)</f>
        <v>0</v>
      </c>
      <c r="T145" s="202" t="n">
        <f aca="false">IF(F145=0,1,0)</f>
        <v>0</v>
      </c>
      <c r="U145" s="202" t="n">
        <f aca="false">IF(G145=0,1,0)</f>
        <v>0</v>
      </c>
      <c r="V145" s="202" t="n">
        <f aca="false">IF(I145=0,1,0)</f>
        <v>1</v>
      </c>
      <c r="W145" s="202" t="n">
        <f aca="false">IF(K145=0,1,0)</f>
        <v>1</v>
      </c>
      <c r="X145" s="202" t="n">
        <f aca="false">IF(M145=0,1,0)</f>
        <v>1</v>
      </c>
      <c r="Y145" s="202" t="n">
        <f aca="false">IF(O145=0,1,0)</f>
        <v>1</v>
      </c>
      <c r="Z145" s="202" t="n">
        <f aca="false">SUM(S145:Y145)</f>
        <v>4</v>
      </c>
      <c r="AA145" s="202" t="n">
        <f aca="false">R145-Z145</f>
        <v>1</v>
      </c>
      <c r="AB145" s="202" t="n">
        <f aca="false">IF(AA145=1,1,0)+IF(AA145=2,1.1,0)+IF(AA145=3,1.11,0)+IF(AA145=4,1.111,0)</f>
        <v>1</v>
      </c>
      <c r="AC145" s="202" t="n">
        <f aca="false">TYPE(E145)</f>
        <v>8</v>
      </c>
      <c r="AD145" s="202" t="n">
        <f aca="false">TYPE(F145)</f>
        <v>8</v>
      </c>
      <c r="AE145" s="202" t="n">
        <f aca="false">TYPE(G145)</f>
        <v>8</v>
      </c>
      <c r="AF145" s="202" t="n">
        <f aca="false">TYPE(I145)</f>
        <v>8</v>
      </c>
      <c r="AG145" s="202" t="n">
        <f aca="false">TYPE(K145)</f>
        <v>8</v>
      </c>
      <c r="AH145" s="202" t="n">
        <f aca="false">TYPE(M145)</f>
        <v>8</v>
      </c>
      <c r="AI145" s="202" t="n">
        <f aca="false">TYPE(O145)</f>
        <v>8</v>
      </c>
      <c r="AJ145" s="202" t="n">
        <f aca="true">IF(AC145=1,OFFSET(E145,-3,0))</f>
        <v>0</v>
      </c>
      <c r="AK145" s="202" t="n">
        <f aca="true">IF(AD145=1,OFFSET(F145,-3,0))</f>
        <v>0</v>
      </c>
      <c r="AL145" s="202" t="n">
        <f aca="true">IF(AE145=1,OFFSET(G145,-3,0))</f>
        <v>0</v>
      </c>
      <c r="AM145" s="202" t="n">
        <f aca="true">IF(AF145=1,OFFSET(I145,-3,0))</f>
        <v>0</v>
      </c>
      <c r="AN145" s="202" t="n">
        <f aca="true">IF(AG145=1,OFFSET(K145,-3,0))</f>
        <v>0</v>
      </c>
      <c r="AO145" s="202"/>
      <c r="AP145" s="202" t="n">
        <f aca="true">IF(AH145=1,OFFSET(M145,-3,0))</f>
        <v>0</v>
      </c>
      <c r="AQ145" s="202" t="n">
        <f aca="true">IF(AI145=1,OFFSET(O145,-3,0))</f>
        <v>0</v>
      </c>
      <c r="AR145" s="202" t="n">
        <f aca="false">MIN(AJ145:AQ145)</f>
        <v>0</v>
      </c>
      <c r="AS145" s="205" t="n">
        <f aca="false">Q145/AB145*10^AR145</f>
        <v>112.5</v>
      </c>
      <c r="AT145" s="206" t="n">
        <f aca="false">LOG(AS145)</f>
        <v>2.05115252244738</v>
      </c>
      <c r="AU145" s="206" t="n">
        <f aca="false">AVERAGE(AT143:AT145)</f>
        <v>1.93337179456785</v>
      </c>
      <c r="AV145" s="246" t="n">
        <f aca="false">STDEV(AT143:AT145)</f>
        <v>0.140298711757451</v>
      </c>
      <c r="AW145" s="258" t="n">
        <f aca="false">AT145-$AU$24</f>
        <v>0.0959161635401091</v>
      </c>
      <c r="AX145" s="207"/>
      <c r="AY145" s="265" t="n">
        <f aca="false">D145</f>
        <v>78</v>
      </c>
    </row>
  </sheetData>
  <mergeCells count="11">
    <mergeCell ref="A1:Q1"/>
    <mergeCell ref="A2:Q2"/>
    <mergeCell ref="A4:C4"/>
    <mergeCell ref="D4:E4"/>
    <mergeCell ref="A6:B7"/>
    <mergeCell ref="D6:D7"/>
    <mergeCell ref="B9:B24"/>
    <mergeCell ref="A28:B55"/>
    <mergeCell ref="A57:B85"/>
    <mergeCell ref="A87:B115"/>
    <mergeCell ref="A117:B14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5" activeCellId="0" sqref="D15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0.41"/>
    <col collapsed="false" customWidth="true" hidden="false" outlineLevel="0" max="3" min="2" style="0" width="13.14"/>
    <col collapsed="false" customWidth="true" hidden="false" outlineLevel="0" max="4" min="4" style="0" width="12.14"/>
    <col collapsed="false" customWidth="true" hidden="false" outlineLevel="0" max="5" min="5" style="0" width="10.56"/>
    <col collapsed="false" customWidth="true" hidden="false" outlineLevel="0" max="6" min="6" style="0" width="11.85"/>
    <col collapsed="false" customWidth="true" hidden="false" outlineLevel="0" max="7" min="7" style="0" width="14.28"/>
    <col collapsed="false" customWidth="true" hidden="false" outlineLevel="0" max="8" min="8" style="0" width="10.99"/>
    <col collapsed="false" customWidth="true" hidden="false" outlineLevel="0" max="9" min="9" style="0" width="11.42"/>
    <col collapsed="false" customWidth="true" hidden="false" outlineLevel="0" max="10" min="10" style="0" width="10.71"/>
  </cols>
  <sheetData>
    <row r="1" customFormat="false" ht="12.75" hidden="false" customHeight="false" outlineLevel="0" collapsed="false">
      <c r="A1" s="272" t="str">
        <f aca="false">D!D5</f>
        <v>CFU</v>
      </c>
      <c r="B1" s="272"/>
      <c r="C1" s="272"/>
      <c r="D1" s="273" t="n">
        <f aca="false">D!I3</f>
        <v>0</v>
      </c>
      <c r="E1" s="273"/>
      <c r="F1" s="274" t="str">
        <f aca="false">D!C4</f>
        <v>Date</v>
      </c>
      <c r="G1" s="274"/>
      <c r="H1" s="274"/>
      <c r="I1" s="275"/>
      <c r="J1" s="275"/>
      <c r="K1" s="275"/>
    </row>
    <row r="2" customFormat="false" ht="12.75" hidden="false" customHeight="false" outlineLevel="0" collapsed="false">
      <c r="A2" s="276"/>
      <c r="B2" s="276"/>
      <c r="C2" s="276"/>
      <c r="D2" s="277"/>
      <c r="E2" s="278"/>
      <c r="F2" s="268"/>
      <c r="G2" s="268"/>
      <c r="H2" s="275"/>
      <c r="I2" s="275"/>
      <c r="J2" s="275"/>
      <c r="K2" s="275"/>
    </row>
    <row r="3" customFormat="false" ht="12.75" hidden="false" customHeight="false" outlineLevel="0" collapsed="false">
      <c r="A3" s="279" t="s">
        <v>42</v>
      </c>
      <c r="B3" s="280" t="s">
        <v>43</v>
      </c>
      <c r="C3" s="281" t="n">
        <f aca="false">LOG(AB!AS7)</f>
        <v>1.89762709129044</v>
      </c>
      <c r="D3" s="282" t="s">
        <v>44</v>
      </c>
      <c r="E3" s="278"/>
    </row>
    <row r="4" customFormat="false" ht="12.75" hidden="false" customHeight="false" outlineLevel="0" collapsed="false">
      <c r="B4" s="283" t="s">
        <v>4</v>
      </c>
      <c r="C4" s="281" t="n">
        <f aca="false">G10-G8</f>
        <v>1.36719072937943</v>
      </c>
      <c r="D4" s="282" t="s">
        <v>45</v>
      </c>
      <c r="E4" s="278"/>
    </row>
    <row r="5" customFormat="false" ht="13.5" hidden="false" customHeight="false" outlineLevel="0" collapsed="false">
      <c r="E5" s="278"/>
    </row>
    <row r="6" s="288" customFormat="true" ht="13.5" hidden="false" customHeight="false" outlineLevel="0" collapsed="false">
      <c r="A6" s="284"/>
      <c r="B6" s="285" t="str">
        <f aca="false">D!A14</f>
        <v>Pfizer mg/kg/day q6h</v>
      </c>
      <c r="C6" s="285" t="str">
        <f aca="false">D!A32</f>
        <v>Claris mg/kg/day q6h</v>
      </c>
      <c r="D6" s="286"/>
      <c r="E6" s="286"/>
      <c r="F6" s="287" t="s">
        <v>46</v>
      </c>
      <c r="G6" s="287" t="s">
        <v>45</v>
      </c>
      <c r="H6" s="287" t="s">
        <v>38</v>
      </c>
    </row>
    <row r="7" customFormat="false" ht="13.5" hidden="false" customHeight="false" outlineLevel="0" collapsed="false">
      <c r="A7" s="289"/>
      <c r="B7" s="290" t="n">
        <f aca="false">AB!AW28</f>
        <v>-0.724787437528998</v>
      </c>
      <c r="C7" s="291" t="n">
        <f aca="false">AB!AW58</f>
        <v>-1.35317636757931</v>
      </c>
      <c r="D7" s="292"/>
      <c r="E7" s="292"/>
      <c r="F7" s="293" t="s">
        <v>15</v>
      </c>
      <c r="G7" s="294" t="n">
        <f aca="false">AB!AU14</f>
        <v>1.3489097407555</v>
      </c>
      <c r="H7" s="294" t="n">
        <f aca="false">AB!AV14</f>
        <v>0.131953481428301</v>
      </c>
    </row>
    <row r="8" customFormat="false" ht="13.5" hidden="false" customHeight="false" outlineLevel="0" collapsed="false">
      <c r="A8" s="289"/>
      <c r="B8" s="290" t="n">
        <f aca="false">AB!AW29</f>
        <v>-1.00099384946795</v>
      </c>
      <c r="C8" s="291" t="n">
        <f aca="false">AB!AW59</f>
        <v>-0.779145099851591</v>
      </c>
      <c r="D8" s="292"/>
      <c r="E8" s="292"/>
      <c r="F8" s="295" t="s">
        <v>47</v>
      </c>
      <c r="G8" s="294" t="n">
        <f aca="false">AB!AU19</f>
        <v>0.588045629527841</v>
      </c>
      <c r="H8" s="294" t="n">
        <f aca="false">AB!AV19</f>
        <v>0.304481441467305</v>
      </c>
    </row>
    <row r="9" customFormat="false" ht="12.75" hidden="false" customHeight="false" outlineLevel="0" collapsed="false">
      <c r="A9" s="289"/>
      <c r="B9" s="290" t="n">
        <f aca="false">AB!AW30</f>
        <v>0.23509533926302</v>
      </c>
      <c r="C9" s="291" t="n">
        <f aca="false">AB!AW60</f>
        <v>-1.05214637191533</v>
      </c>
      <c r="D9" s="292"/>
      <c r="E9" s="292"/>
      <c r="F9" s="295"/>
      <c r="G9" s="294"/>
      <c r="H9" s="294"/>
    </row>
    <row r="10" customFormat="false" ht="13.5" hidden="false" customHeight="false" outlineLevel="0" collapsed="false">
      <c r="A10" s="296"/>
      <c r="B10" s="292"/>
      <c r="C10" s="292"/>
      <c r="D10" s="297"/>
      <c r="E10" s="297"/>
      <c r="F10" s="298" t="s">
        <v>48</v>
      </c>
      <c r="G10" s="294" t="n">
        <f aca="false">AB!AU24</f>
        <v>1.95523635890727</v>
      </c>
      <c r="H10" s="294" t="n">
        <f aca="false">AB!AV24</f>
        <v>0.0854662594387813</v>
      </c>
    </row>
    <row r="11" customFormat="false" ht="13.5" hidden="false" customHeight="false" outlineLevel="0" collapsed="false">
      <c r="A11" s="299"/>
      <c r="B11" s="291" t="n">
        <f aca="false">AB!AW33</f>
        <v>-1.25626635457125</v>
      </c>
      <c r="C11" s="291" t="n">
        <f aca="false">AB!AW63</f>
        <v>0.246160765413179</v>
      </c>
      <c r="D11" s="292"/>
      <c r="E11" s="292"/>
      <c r="F11" s="300"/>
      <c r="G11" s="300"/>
    </row>
    <row r="12" customFormat="false" ht="13.5" hidden="false" customHeight="false" outlineLevel="0" collapsed="false">
      <c r="A12" s="301"/>
      <c r="B12" s="291" t="n">
        <f aca="false">AB!AW34</f>
        <v>-0.450086380587366</v>
      </c>
      <c r="C12" s="291" t="n">
        <f aca="false">AB!AW64</f>
        <v>-0.809108323229034</v>
      </c>
      <c r="D12" s="292"/>
      <c r="E12" s="292"/>
      <c r="F12" s="300"/>
      <c r="G12" s="300"/>
    </row>
    <row r="13" customFormat="false" ht="12.75" hidden="false" customHeight="false" outlineLevel="0" collapsed="false">
      <c r="A13" s="296"/>
      <c r="B13" s="291" t="n">
        <f aca="false">AB!AW35</f>
        <v>-0.593508522889679</v>
      </c>
      <c r="C13" s="291" t="n">
        <f aca="false">AB!AW65</f>
        <v>-0.654206363243291</v>
      </c>
      <c r="D13" s="292"/>
      <c r="E13" s="292"/>
      <c r="F13" s="300"/>
      <c r="G13" s="300"/>
    </row>
    <row r="14" customFormat="false" ht="13.5" hidden="false" customHeight="false" outlineLevel="0" collapsed="false">
      <c r="A14" s="302"/>
      <c r="B14" s="292"/>
      <c r="C14" s="292"/>
      <c r="D14" s="297"/>
      <c r="E14" s="297"/>
      <c r="F14" s="303"/>
      <c r="G14" s="303"/>
    </row>
    <row r="15" customFormat="false" ht="13.5" hidden="false" customHeight="false" outlineLevel="0" collapsed="false">
      <c r="A15" s="299"/>
      <c r="B15" s="291" t="n">
        <f aca="false">AB!AW38</f>
        <v>-0.0467513400286221</v>
      </c>
      <c r="C15" s="291" t="n">
        <f aca="false">AB!AW68</f>
        <v>-0.654206363243291</v>
      </c>
      <c r="D15" s="292"/>
      <c r="E15" s="292"/>
      <c r="F15" s="300"/>
      <c r="G15" s="300"/>
    </row>
    <row r="16" customFormat="false" ht="13.5" hidden="false" customHeight="false" outlineLevel="0" collapsed="false">
      <c r="A16" s="301"/>
      <c r="B16" s="291" t="n">
        <f aca="false">AB!AW39</f>
        <v>0.120310602485259</v>
      </c>
      <c r="C16" s="291" t="n">
        <f aca="false">AB!AW69</f>
        <v>-0.523872594748285</v>
      </c>
      <c r="D16" s="304"/>
      <c r="E16" s="292"/>
      <c r="F16" s="300"/>
      <c r="G16" s="300"/>
    </row>
    <row r="17" customFormat="false" ht="12.75" hidden="false" customHeight="false" outlineLevel="0" collapsed="false">
      <c r="A17" s="296"/>
      <c r="B17" s="291" t="n">
        <f aca="false">AB!AW40</f>
        <v>-0.0207379076637044</v>
      </c>
      <c r="C17" s="291" t="n">
        <f aca="false">AB!AW70</f>
        <v>-0.751116376251347</v>
      </c>
      <c r="D17" s="304"/>
      <c r="E17" s="292"/>
      <c r="F17" s="300"/>
      <c r="G17" s="300"/>
    </row>
    <row r="18" customFormat="false" ht="13.5" hidden="false" customHeight="false" outlineLevel="0" collapsed="false">
      <c r="A18" s="296"/>
      <c r="B18" s="305"/>
      <c r="C18" s="305"/>
      <c r="D18" s="297"/>
      <c r="E18" s="297"/>
      <c r="F18" s="303"/>
      <c r="G18" s="303"/>
    </row>
    <row r="19" customFormat="false" ht="13.5" hidden="false" customHeight="false" outlineLevel="0" collapsed="false">
      <c r="A19" s="299"/>
      <c r="B19" s="291" t="n">
        <f aca="false">AB!AW43</f>
        <v>-0.283138500971555</v>
      </c>
      <c r="C19" s="291" t="n">
        <f aca="false">AB!AW73</f>
        <v>0.264871729132783</v>
      </c>
      <c r="D19" s="304"/>
      <c r="E19" s="292"/>
      <c r="F19" s="300"/>
      <c r="G19" s="300"/>
    </row>
    <row r="20" customFormat="false" ht="13.5" hidden="false" customHeight="false" outlineLevel="0" collapsed="false">
      <c r="A20" s="301"/>
      <c r="B20" s="291" t="n">
        <f aca="false">AB!AW44</f>
        <v>0.398872080240129</v>
      </c>
      <c r="C20" s="291" t="n">
        <f aca="false">AB!AW74</f>
        <v>-0.913843673749047</v>
      </c>
      <c r="D20" s="292"/>
      <c r="E20" s="292"/>
      <c r="F20" s="300"/>
      <c r="G20" s="300"/>
    </row>
    <row r="21" customFormat="false" ht="12.75" hidden="false" customHeight="false" outlineLevel="0" collapsed="false">
      <c r="A21" s="296"/>
      <c r="B21" s="291" t="n">
        <f aca="false">AB!AW45</f>
        <v>-0.247666182809336</v>
      </c>
      <c r="C21" s="291" t="n">
        <f aca="false">AB!AW75</f>
        <v>0.565901724796764</v>
      </c>
      <c r="D21" s="292"/>
      <c r="E21" s="292"/>
      <c r="F21" s="300"/>
      <c r="G21" s="300"/>
    </row>
    <row r="22" customFormat="false" ht="13.5" hidden="false" customHeight="false" outlineLevel="0" collapsed="false">
      <c r="A22" s="296"/>
      <c r="B22" s="292"/>
      <c r="C22" s="292"/>
      <c r="D22" s="297"/>
      <c r="E22" s="292"/>
      <c r="F22" s="303"/>
      <c r="G22" s="303"/>
    </row>
    <row r="23" customFormat="false" ht="13.5" hidden="false" customHeight="false" outlineLevel="0" collapsed="false">
      <c r="A23" s="299"/>
      <c r="B23" s="291" t="n">
        <f aca="false">AB!AW48</f>
        <v>-0.251944980788611</v>
      </c>
      <c r="C23" s="291" t="n">
        <f aca="false">AB!AW78</f>
        <v>-0.500391498898762</v>
      </c>
      <c r="D23" s="292"/>
      <c r="E23" s="292"/>
      <c r="F23" s="300"/>
      <c r="G23" s="300"/>
      <c r="H23" s="306"/>
      <c r="I23" s="306"/>
      <c r="J23" s="306"/>
      <c r="K23" s="306"/>
    </row>
    <row r="24" customFormat="false" ht="13.5" hidden="false" customHeight="false" outlineLevel="0" collapsed="false">
      <c r="A24" s="301"/>
      <c r="B24" s="291" t="n">
        <f aca="false">AB!AW49</f>
        <v>0.390137371651816</v>
      </c>
      <c r="C24" s="291" t="n">
        <f aca="false">AB!AW79</f>
        <v>-0.500391498898762</v>
      </c>
      <c r="D24" s="292"/>
      <c r="E24" s="292"/>
      <c r="F24" s="300"/>
      <c r="G24" s="300"/>
    </row>
    <row r="25" customFormat="false" ht="12.75" hidden="false" customHeight="false" outlineLevel="0" collapsed="false">
      <c r="A25" s="296"/>
      <c r="B25" s="291" t="n">
        <f aca="false">AB!AW50</f>
        <v>-0.129161556206446</v>
      </c>
      <c r="C25" s="291" t="n">
        <f aca="false">AB!AW80</f>
        <v>-0.00341332359136026</v>
      </c>
      <c r="D25" s="292"/>
      <c r="E25" s="292"/>
      <c r="F25" s="300"/>
      <c r="G25" s="300"/>
    </row>
    <row r="26" customFormat="false" ht="13.5" hidden="false" customHeight="false" outlineLevel="0" collapsed="false">
      <c r="A26" s="296"/>
      <c r="B26" s="292"/>
      <c r="C26" s="292"/>
      <c r="D26" s="292"/>
      <c r="E26" s="292"/>
      <c r="F26" s="300"/>
      <c r="G26" s="300"/>
    </row>
    <row r="27" customFormat="false" ht="13.5" hidden="false" customHeight="false" outlineLevel="0" collapsed="false">
      <c r="A27" s="299"/>
      <c r="B27" s="291" t="n">
        <f aca="false">AB!AW53</f>
        <v>-0.273995121531685</v>
      </c>
      <c r="C27" s="291" t="n">
        <f aca="false">AB!AW83</f>
        <v>0.0132465896466631</v>
      </c>
      <c r="D27" s="292"/>
      <c r="E27" s="292"/>
      <c r="F27" s="300"/>
      <c r="G27" s="300"/>
    </row>
    <row r="28" customFormat="false" ht="13.5" hidden="false" customHeight="false" outlineLevel="0" collapsed="false">
      <c r="A28" s="301"/>
      <c r="B28" s="291" t="n">
        <f aca="false">AB!AW54</f>
        <v>-0.0744227666264807</v>
      </c>
      <c r="C28" s="291" t="n">
        <f aca="false">AB!AW84</f>
        <v>0.157033409509999</v>
      </c>
      <c r="D28" s="292"/>
      <c r="E28" s="292"/>
      <c r="F28" s="300"/>
      <c r="G28" s="300"/>
    </row>
    <row r="29" customFormat="false" ht="13.5" hidden="false" customHeight="false" outlineLevel="0" collapsed="false">
      <c r="A29" s="301"/>
      <c r="B29" s="291" t="n">
        <f aca="false">AB!AW55</f>
        <v>-0.159356341563197</v>
      </c>
      <c r="C29" s="291" t="n">
        <f aca="false">AB!AW85</f>
        <v>-0.162844669409018</v>
      </c>
      <c r="D29" s="292"/>
      <c r="E29" s="292"/>
      <c r="F29" s="300"/>
      <c r="G29" s="300"/>
    </row>
    <row r="30" customFormat="false" ht="12.75" hidden="false" customHeight="false" outlineLevel="0" collapsed="false">
      <c r="A30" s="296"/>
      <c r="B30" s="292"/>
      <c r="C30" s="292"/>
      <c r="D30" s="292"/>
      <c r="E30" s="292"/>
      <c r="F30" s="300"/>
      <c r="G30" s="300"/>
    </row>
    <row r="31" customFormat="false" ht="12.75" hidden="false" customHeight="false" outlineLevel="0" collapsed="false">
      <c r="A31" s="307" t="s">
        <v>49</v>
      </c>
      <c r="B31" s="307"/>
      <c r="C31" s="307"/>
      <c r="D31" s="307"/>
      <c r="E31" s="307"/>
      <c r="F31" s="306"/>
    </row>
    <row r="32" customFormat="false" ht="12.75" hidden="false" customHeight="true" outlineLevel="0" collapsed="false">
      <c r="A32" s="308" t="s">
        <v>50</v>
      </c>
      <c r="B32" s="308"/>
      <c r="C32" s="308"/>
      <c r="D32" s="308"/>
      <c r="E32" s="308"/>
      <c r="F32" s="278"/>
    </row>
    <row r="33" customFormat="false" ht="12.75" hidden="false" customHeight="true" outlineLevel="0" collapsed="false">
      <c r="A33" s="309"/>
      <c r="B33" s="309"/>
      <c r="C33" s="309"/>
      <c r="D33" s="309"/>
      <c r="E33" s="309"/>
      <c r="F33" s="306"/>
    </row>
    <row r="34" customFormat="false" ht="12.75" hidden="false" customHeight="true" outlineLevel="0" collapsed="false">
      <c r="A34" s="310" t="s">
        <v>51</v>
      </c>
      <c r="B34" s="310"/>
      <c r="C34" s="310"/>
      <c r="D34" s="310"/>
      <c r="E34" s="310"/>
      <c r="F34" s="278"/>
    </row>
  </sheetData>
  <mergeCells count="7">
    <mergeCell ref="A1:C1"/>
    <mergeCell ref="D1:E1"/>
    <mergeCell ref="F1:H1"/>
    <mergeCell ref="A31:E31"/>
    <mergeCell ref="A32:E32"/>
    <mergeCell ref="A33:E33"/>
    <mergeCell ref="A34:E34"/>
  </mergeCells>
  <printOptions headings="false" gridLines="false" gridLinesSet="true" horizontalCentered="true" verticalCentered="true"/>
  <pageMargins left="0.75" right="0.75" top="1" bottom="1" header="0.511811023622047" footer="0.511811023622047"/>
  <pageSetup paperSize="1" scale="6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6"/>
  <sheetViews>
    <sheetView showFormulas="false" showGridLines="true" showRowColHeaders="true" showZeros="true" rightToLeft="false" tabSelected="false" showOutlineSymbols="true" defaultGridColor="true" view="normal" topLeftCell="A1" colorId="64" zoomScale="60" zoomScaleNormal="60" zoomScalePageLayoutView="100" workbookViewId="0">
      <selection pane="topLeft" activeCell="I19" activeCellId="0" sqref="I19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9.41"/>
    <col collapsed="false" customWidth="true" hidden="false" outlineLevel="0" max="2" min="2" style="0" width="11.42"/>
    <col collapsed="false" customWidth="true" hidden="false" outlineLevel="0" max="3" min="3" style="0" width="9.7"/>
    <col collapsed="false" customWidth="true" hidden="false" outlineLevel="0" max="4" min="4" style="0" width="10.99"/>
    <col collapsed="false" customWidth="true" hidden="false" outlineLevel="0" max="5" min="5" style="0" width="10.71"/>
    <col collapsed="false" customWidth="true" hidden="false" outlineLevel="0" max="6" min="6" style="0" width="13.14"/>
    <col collapsed="false" customWidth="true" hidden="false" outlineLevel="0" max="7" min="7" style="0" width="9.41"/>
    <col collapsed="false" customWidth="true" hidden="false" outlineLevel="0" max="8" min="8" style="0" width="12.42"/>
    <col collapsed="false" customWidth="true" hidden="false" outlineLevel="0" max="9" min="9" style="0" width="10.71"/>
  </cols>
  <sheetData>
    <row r="1" customFormat="false" ht="12.75" hidden="false" customHeight="false" outlineLevel="0" collapsed="false">
      <c r="A1" s="3" t="s">
        <v>52</v>
      </c>
      <c r="C1" s="3"/>
      <c r="E1" s="3" t="s">
        <v>53</v>
      </c>
      <c r="H1" s="296" t="s">
        <v>54</v>
      </c>
      <c r="I1" s="296"/>
      <c r="J1" s="296"/>
    </row>
    <row r="2" customFormat="false" ht="12.75" hidden="false" customHeight="false" outlineLevel="0" collapsed="false">
      <c r="A2" s="302" t="s">
        <v>55</v>
      </c>
      <c r="C2" s="311" t="s">
        <v>56</v>
      </c>
      <c r="D2" s="312" t="e">
        <f aca="false">#REF!</f>
        <v>#REF!</v>
      </c>
      <c r="E2" s="0" t="s">
        <v>57</v>
      </c>
    </row>
    <row r="3" customFormat="false" ht="12.75" hidden="false" customHeight="false" outlineLevel="0" collapsed="false">
      <c r="A3" s="313" t="s">
        <v>15</v>
      </c>
      <c r="B3" s="314" t="e">
        <f aca="false">#REF!</f>
        <v>#REF!</v>
      </c>
      <c r="C3" s="314" t="e">
        <f aca="false">#REF!</f>
        <v>#REF!</v>
      </c>
      <c r="D3" s="315" t="s">
        <v>47</v>
      </c>
      <c r="E3" s="316" t="e">
        <f aca="false">#REF!</f>
        <v>#REF!</v>
      </c>
      <c r="F3" s="317" t="e">
        <f aca="false">#REF!</f>
        <v>#REF!</v>
      </c>
      <c r="G3" s="315" t="s">
        <v>48</v>
      </c>
      <c r="H3" s="316" t="e">
        <f aca="false">#REF!</f>
        <v>#REF!</v>
      </c>
      <c r="I3" s="317" t="e">
        <f aca="false">#REF!</f>
        <v>#REF!</v>
      </c>
    </row>
    <row r="4" customFormat="false" ht="12.75" hidden="false" customHeight="false" outlineLevel="0" collapsed="false">
      <c r="B4" s="318" t="s">
        <v>58</v>
      </c>
      <c r="D4" s="319" t="e">
        <f aca="false">H3-E3</f>
        <v>#REF!</v>
      </c>
    </row>
    <row r="6" customFormat="false" ht="12.75" hidden="false" customHeight="false" outlineLevel="0" collapsed="false">
      <c r="A6" s="287" t="s">
        <v>59</v>
      </c>
      <c r="B6" s="287"/>
      <c r="C6" s="320" t="s">
        <v>60</v>
      </c>
      <c r="D6" s="321" t="s">
        <v>61</v>
      </c>
      <c r="E6" s="320" t="s">
        <v>62</v>
      </c>
      <c r="F6" s="320" t="s">
        <v>63</v>
      </c>
      <c r="G6" s="320" t="s">
        <v>64</v>
      </c>
    </row>
    <row r="7" customFormat="false" ht="12.75" hidden="false" customHeight="false" outlineLevel="0" collapsed="false">
      <c r="A7" s="289" t="n">
        <v>192</v>
      </c>
      <c r="B7" s="289"/>
      <c r="C7" s="77" t="e">
        <f aca="false">-(#REF!)</f>
        <v>#REF!</v>
      </c>
      <c r="D7" s="77" t="e">
        <f aca="false">-(#REF!)</f>
        <v>#REF!</v>
      </c>
      <c r="E7" s="77" t="e">
        <f aca="false">-(#REF!)</f>
        <v>#REF!</v>
      </c>
      <c r="F7" s="77" t="e">
        <f aca="false">-(#REF!)</f>
        <v>#REF!</v>
      </c>
      <c r="G7" s="322" t="e">
        <f aca="false">-(#REF!)</f>
        <v>#REF!</v>
      </c>
    </row>
    <row r="8" customFormat="false" ht="12.75" hidden="false" customHeight="false" outlineLevel="0" collapsed="false">
      <c r="A8" s="289"/>
      <c r="B8" s="289"/>
      <c r="C8" s="77" t="e">
        <f aca="false">-(#REF!)</f>
        <v>#REF!</v>
      </c>
      <c r="D8" s="323" t="e">
        <f aca="false">-(#REF!)</f>
        <v>#REF!</v>
      </c>
      <c r="E8" s="77" t="e">
        <f aca="false">-(#REF!)</f>
        <v>#REF!</v>
      </c>
      <c r="F8" s="77" t="e">
        <f aca="false">-(#REF!)</f>
        <v>#REF!</v>
      </c>
      <c r="G8" s="322" t="e">
        <f aca="false">-(#REF!)</f>
        <v>#REF!</v>
      </c>
    </row>
    <row r="9" customFormat="false" ht="12.75" hidden="false" customHeight="false" outlineLevel="0" collapsed="false">
      <c r="A9" s="302"/>
      <c r="B9" s="268"/>
      <c r="C9" s="324"/>
      <c r="E9" s="324"/>
      <c r="G9" s="324"/>
    </row>
    <row r="10" customFormat="false" ht="12.75" hidden="false" customHeight="false" outlineLevel="0" collapsed="false">
      <c r="A10" s="289" t="n">
        <v>48</v>
      </c>
      <c r="B10" s="289"/>
      <c r="C10" s="325" t="e">
        <f aca="false">-(#REF!)</f>
        <v>#REF!</v>
      </c>
      <c r="D10" s="323" t="e">
        <f aca="false">-(#REF!)</f>
        <v>#REF!</v>
      </c>
      <c r="E10" s="77" t="e">
        <f aca="false">-(#REF!)</f>
        <v>#REF!</v>
      </c>
      <c r="F10" s="77" t="e">
        <f aca="false">-(#REF!)</f>
        <v>#REF!</v>
      </c>
      <c r="G10" s="326" t="e">
        <f aca="false">-(#REF!)</f>
        <v>#REF!</v>
      </c>
    </row>
    <row r="11" customFormat="false" ht="12.75" hidden="false" customHeight="false" outlineLevel="0" collapsed="false">
      <c r="A11" s="289"/>
      <c r="B11" s="289"/>
      <c r="C11" s="325" t="e">
        <f aca="false">-(#REF!)</f>
        <v>#REF!</v>
      </c>
      <c r="D11" s="77" t="e">
        <f aca="false">-(#REF!)</f>
        <v>#REF!</v>
      </c>
      <c r="E11" s="323" t="e">
        <f aca="false">-(#REF!)</f>
        <v>#REF!</v>
      </c>
      <c r="F11" s="77" t="e">
        <f aca="false">-(#REF!)</f>
        <v>#REF!</v>
      </c>
      <c r="G11" s="325" t="e">
        <f aca="false">-(#REF!)</f>
        <v>#REF!</v>
      </c>
    </row>
    <row r="12" customFormat="false" ht="12.75" hidden="false" customHeight="false" outlineLevel="0" collapsed="false">
      <c r="A12" s="302"/>
      <c r="B12" s="268"/>
      <c r="C12" s="306"/>
      <c r="D12" s="324"/>
      <c r="F12" s="324"/>
      <c r="G12" s="5"/>
    </row>
    <row r="13" customFormat="false" ht="12.75" hidden="false" customHeight="false" outlineLevel="0" collapsed="false">
      <c r="A13" s="289" t="n">
        <v>12</v>
      </c>
      <c r="B13" s="289"/>
      <c r="C13" s="77" t="e">
        <f aca="false">-(#REF!)</f>
        <v>#REF!</v>
      </c>
      <c r="D13" s="77" t="e">
        <f aca="false">-(#REF!)</f>
        <v>#REF!</v>
      </c>
      <c r="E13" s="77" t="e">
        <f aca="false">-(#REF!)</f>
        <v>#REF!</v>
      </c>
      <c r="F13" s="77" t="e">
        <f aca="false">-(#REF!)</f>
        <v>#REF!</v>
      </c>
      <c r="G13" s="77" t="e">
        <f aca="false">-(#REF!)</f>
        <v>#REF!</v>
      </c>
    </row>
    <row r="14" customFormat="false" ht="12.75" hidden="false" customHeight="false" outlineLevel="0" collapsed="false">
      <c r="A14" s="289"/>
      <c r="B14" s="289"/>
      <c r="C14" s="77" t="e">
        <f aca="false">-(#REF!)</f>
        <v>#REF!</v>
      </c>
      <c r="D14" s="77" t="e">
        <f aca="false">-(#REF!)</f>
        <v>#REF!</v>
      </c>
      <c r="E14" s="77" t="e">
        <f aca="false">-(#REF!)</f>
        <v>#REF!</v>
      </c>
      <c r="F14" s="77" t="e">
        <f aca="false">-(#REF!)</f>
        <v>#REF!</v>
      </c>
      <c r="G14" s="77" t="e">
        <f aca="false">-(#REF!)</f>
        <v>#REF!</v>
      </c>
    </row>
    <row r="15" customFormat="false" ht="12.75" hidden="false" customHeight="false" outlineLevel="0" collapsed="false">
      <c r="A15" s="302"/>
      <c r="B15" s="268"/>
      <c r="C15" s="324"/>
      <c r="E15" s="324"/>
    </row>
    <row r="16" customFormat="false" ht="12.75" hidden="false" customHeight="false" outlineLevel="0" collapsed="false">
      <c r="A16" s="289" t="n">
        <v>3</v>
      </c>
      <c r="B16" s="289"/>
      <c r="C16" s="77" t="e">
        <f aca="false">-(#REF!)</f>
        <v>#REF!</v>
      </c>
      <c r="D16" s="77" t="e">
        <f aca="false">-(#REF!)</f>
        <v>#REF!</v>
      </c>
      <c r="E16" s="77" t="e">
        <f aca="false">-(#REF!)</f>
        <v>#REF!</v>
      </c>
      <c r="F16" s="77" t="e">
        <f aca="false">-(#REF!)</f>
        <v>#REF!</v>
      </c>
      <c r="G16" s="77" t="e">
        <f aca="false">-(#REF!)</f>
        <v>#REF!</v>
      </c>
    </row>
    <row r="17" customFormat="false" ht="12.75" hidden="false" customHeight="false" outlineLevel="0" collapsed="false">
      <c r="A17" s="289"/>
      <c r="B17" s="289"/>
      <c r="C17" s="77" t="e">
        <f aca="false">-(#REF!)</f>
        <v>#REF!</v>
      </c>
      <c r="D17" s="77" t="e">
        <f aca="false">-(#REF!)</f>
        <v>#REF!</v>
      </c>
      <c r="E17" s="77" t="e">
        <f aca="false">-(#REF!)</f>
        <v>#REF!</v>
      </c>
      <c r="F17" s="77" t="e">
        <f aca="false">-(#REF!)</f>
        <v>#REF!</v>
      </c>
      <c r="G17" s="77" t="e">
        <f aca="false">-(#REF!)</f>
        <v>#REF!</v>
      </c>
    </row>
    <row r="18" customFormat="false" ht="12.75" hidden="false" customHeight="false" outlineLevel="0" collapsed="false">
      <c r="D18" s="324"/>
      <c r="F18" s="324"/>
      <c r="G18" s="324"/>
    </row>
    <row r="19" customFormat="false" ht="12.75" hidden="false" customHeight="false" outlineLevel="0" collapsed="false">
      <c r="A19" s="289" t="n">
        <v>0.75</v>
      </c>
      <c r="B19" s="289"/>
      <c r="C19" s="77" t="e">
        <f aca="false">-(#REF!)</f>
        <v>#REF!</v>
      </c>
      <c r="D19" s="77" t="e">
        <f aca="false">-(#REF!)</f>
        <v>#REF!</v>
      </c>
      <c r="E19" s="77" t="e">
        <f aca="false">-(#REF!)</f>
        <v>#REF!</v>
      </c>
      <c r="F19" s="77" t="e">
        <f aca="false">-(#REF!)</f>
        <v>#REF!</v>
      </c>
      <c r="G19" s="77" t="e">
        <f aca="false">-(#REF!)</f>
        <v>#REF!</v>
      </c>
    </row>
    <row r="20" customFormat="false" ht="12.75" hidden="false" customHeight="false" outlineLevel="0" collapsed="false">
      <c r="A20" s="289"/>
      <c r="B20" s="289"/>
      <c r="C20" s="77" t="e">
        <f aca="false">-(#REF!)</f>
        <v>#REF!</v>
      </c>
      <c r="D20" s="77" t="e">
        <f aca="false">-(#REF!)</f>
        <v>#REF!</v>
      </c>
      <c r="E20" s="77" t="e">
        <f aca="false">-(#REF!)</f>
        <v>#REF!</v>
      </c>
      <c r="F20" s="77" t="e">
        <f aca="false">-(#REF!)</f>
        <v>#REF!</v>
      </c>
      <c r="G20" s="77" t="e">
        <f aca="false">-(#REF!)</f>
        <v>#REF!</v>
      </c>
    </row>
    <row r="21" customFormat="false" ht="12.75" hidden="false" customHeight="false" outlineLevel="0" collapsed="false">
      <c r="A21" s="302"/>
      <c r="B21" s="268"/>
      <c r="E21" s="4"/>
    </row>
    <row r="23" customFormat="false" ht="12.75" hidden="false" customHeight="false" outlineLevel="0" collapsed="false">
      <c r="A23" s="3" t="s">
        <v>65</v>
      </c>
      <c r="B23" s="327" t="e">
        <f aca="false">D4</f>
        <v>#REF!</v>
      </c>
      <c r="E23" s="0" t="s">
        <v>66</v>
      </c>
    </row>
    <row r="24" customFormat="false" ht="12.75" hidden="false" customHeight="false" outlineLevel="0" collapsed="false">
      <c r="A24" s="3" t="s">
        <v>67</v>
      </c>
      <c r="B24" s="327" t="e">
        <f aca="false">-(MINA(C7:G8,C10:G11))</f>
        <v>#REF!</v>
      </c>
      <c r="E24" s="328"/>
      <c r="F24" s="0" t="s">
        <v>68</v>
      </c>
    </row>
    <row r="25" customFormat="false" ht="12.75" hidden="false" customHeight="false" outlineLevel="0" collapsed="false">
      <c r="E25" s="329"/>
      <c r="F25" s="0" t="s">
        <v>69</v>
      </c>
    </row>
    <row r="26" customFormat="false" ht="12.75" hidden="false" customHeight="false" outlineLevel="0" collapsed="false">
      <c r="A26" s="0" t="s">
        <v>70</v>
      </c>
      <c r="E26" s="330" t="s">
        <v>71</v>
      </c>
      <c r="G26" s="330"/>
      <c r="H26" s="330"/>
      <c r="I26" s="330"/>
    </row>
  </sheetData>
  <mergeCells count="7">
    <mergeCell ref="H1:J1"/>
    <mergeCell ref="A6:B6"/>
    <mergeCell ref="A7:B8"/>
    <mergeCell ref="A10:B11"/>
    <mergeCell ref="A13:B14"/>
    <mergeCell ref="A16:B17"/>
    <mergeCell ref="A19:B20"/>
  </mergeCells>
  <printOptions headings="false" gridLines="false" gridLinesSet="true" horizontalCentered="true" verticalCentered="true"/>
  <pageMargins left="0.75" right="0.75" top="1" bottom="1" header="0.511811023622047" footer="0.511811023622047"/>
  <pageSetup paperSize="1" scale="88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7-08-07T16:01:49Z</dcterms:created>
  <dc:creator>Omar Vesga</dc:creator>
  <dc:description/>
  <dc:language>en-US</dc:language>
  <cp:lastModifiedBy>CARJ</cp:lastModifiedBy>
  <cp:lastPrinted>2003-01-30T21:32:57Z</cp:lastPrinted>
  <dcterms:modified xsi:type="dcterms:W3CDTF">2015-10-19T19:01:47Z</dcterms:modified>
  <cp:revision>0</cp:revision>
  <dc:subject/>
  <dc:title/>
</cp:coreProperties>
</file>